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228" windowWidth="14808" windowHeight="7896"/>
  </bookViews>
  <sheets>
    <sheet name="Sheet1" sheetId="13" r:id="rId1"/>
  </sheets>
  <definedNames>
    <definedName name="_xlnm._FilterDatabase" localSheetId="0" hidden="1">Sheet1!$J$1:$J$435</definedName>
  </definedNames>
  <calcPr calcId="145621"/>
</workbook>
</file>

<file path=xl/sharedStrings.xml><?xml version="1.0" encoding="utf-8"?>
<sst xmlns="http://schemas.openxmlformats.org/spreadsheetml/2006/main" count="3269" uniqueCount="1710">
  <si>
    <t>TTCTGAGCCGCCAAGAAAGGGC</t>
  </si>
  <si>
    <t>AGCCAGGGCTGCAGGCACTGAC</t>
  </si>
  <si>
    <t>TGTGGTGCCTGACGTCTTGGCA</t>
  </si>
  <si>
    <t>TCCTAGACTGAGCTGCCCCG</t>
  </si>
  <si>
    <t>TTTCCCCTCGCCCATCCCCAGT</t>
  </si>
  <si>
    <t>TCTGACTTCCATTCCTTTCTTCT</t>
  </si>
  <si>
    <t>TCATTCTCCTTCTTTGACCAGT</t>
  </si>
  <si>
    <t>CCCTGCGTGGCTTCTCTGTGCA</t>
  </si>
  <si>
    <t>CCACCAGGGATCAAACCTGT</t>
  </si>
  <si>
    <t>TCTGAGATGTGACCTGGGCATC</t>
  </si>
  <si>
    <t>ATGCGGAACCTGCGGATA</t>
  </si>
  <si>
    <t>GTGCACCTGGGCAAGGATTCTGAA</t>
  </si>
  <si>
    <t>CACAACTCTGGGAAGTACCATTT</t>
  </si>
  <si>
    <t>AATGGTGCTCCAGGGTTGTAC</t>
  </si>
  <si>
    <t>CCTGCCCTTTGTACACACC</t>
  </si>
  <si>
    <t>CACCTGCCCTCTGCACGTGGG</t>
  </si>
  <si>
    <t>ATGGGCTACGGGCTGTCCAGG</t>
  </si>
  <si>
    <t>CCCGACCTCCCGTAGCTCACT</t>
  </si>
  <si>
    <t>AGGGACCCTGGGCAGTAATTTGC</t>
  </si>
  <si>
    <t>TGACGGGAACTCCTTACCATT</t>
  </si>
  <si>
    <t>ACTAGGTTGGGAGTTCCTGTTGT</t>
  </si>
  <si>
    <t>TGCCTGAATTCTGAAAAGTAAGC</t>
  </si>
  <si>
    <t>CTAGAATAAAGCTCCTTGAGGA</t>
  </si>
  <si>
    <t>CGGGGATTGCAATTATTC</t>
  </si>
  <si>
    <t>TTCAAGNAACCCAGGATAGGCT</t>
  </si>
  <si>
    <t>ATATCTGCCTGTATATATGCCT</t>
  </si>
  <si>
    <t>TACCTTGTAGAACTGAATTTGT</t>
  </si>
  <si>
    <t>ATTCTGTTAGAAAAATGCAAGA</t>
  </si>
  <si>
    <t>CTACTCTGTCCCCACCTCCAGT</t>
  </si>
  <si>
    <t>ATTCCCGGCCAACGCACCA</t>
  </si>
  <si>
    <t>TACAACGAGAACTCCAAGAATTT</t>
  </si>
  <si>
    <t>TCCCTGGTCTAGTGGTTAGGATTCGG</t>
  </si>
  <si>
    <t>TTTGGTCTTTTCTCCTTGGCAGT</t>
  </si>
  <si>
    <t>TTTTAATTGTATAAAGTTTGGTG</t>
  </si>
  <si>
    <t>CGCGCGGTCGCCCGGGGAC</t>
  </si>
  <si>
    <t>CTGACTCACTCTGTTGTGCAGC</t>
  </si>
  <si>
    <t>TCAGGTGGTTATTGTGGTG</t>
  </si>
  <si>
    <t>TACGAATTTCAGGAATACAGC</t>
  </si>
  <si>
    <t>CGCCCCCGCGGTCCTCCTCC</t>
  </si>
  <si>
    <t>TAGCACTTGTGTTTGTTTTTGT</t>
  </si>
  <si>
    <t>ACGCGCTGCCTTTGAGCCCCCG</t>
  </si>
  <si>
    <t>AGCTGGACTCCGTCTCTTCCTTT</t>
  </si>
  <si>
    <t>CTGAGGCCATGATTAAGAG</t>
  </si>
  <si>
    <t>CACCAAACCAGGAGTCTAGGTC</t>
  </si>
  <si>
    <t>TCTGTGAACTAGAAACCTCTGG</t>
  </si>
  <si>
    <t>TTCGGGAAACACTGTTTAAAC</t>
  </si>
  <si>
    <t>TCGAGAATTGCGTTTGGACAAT</t>
  </si>
  <si>
    <t>CAAGACTGCTTCCCGAGGCC</t>
  </si>
  <si>
    <t>CAAAACAGAGAATCAAGACTGA</t>
  </si>
  <si>
    <t>TGATGCCTGGCATTTTGTGTGT</t>
  </si>
  <si>
    <t>CACTTTACCTCTATGGTCTTTC</t>
  </si>
  <si>
    <t>TGGCTGTAGCCTGGGCCCG</t>
  </si>
  <si>
    <t>ATGTCCGCGGGTTCCCTATCC</t>
  </si>
  <si>
    <t>ATGCGGAACCTGCGGATACGG</t>
  </si>
  <si>
    <t>CCTGGGGATCTGGCGACGAGGAT</t>
  </si>
  <si>
    <t>CCATTCCTTCGTCTGTGCACT</t>
  </si>
  <si>
    <t>CACTCCTCCCCTGTGTGCCAGG</t>
  </si>
  <si>
    <t>AAATGAAAAGGATTGGTTTCT</t>
  </si>
  <si>
    <t>CCAACCTAAACTCGCGCATCATTCC</t>
  </si>
  <si>
    <t>CCAGATCTCTAGCCTAACAAACT</t>
  </si>
  <si>
    <t>CTCTGGCTTAGTCTGCAACTAC</t>
  </si>
  <si>
    <t>GTGAGGGGCCAGAATCAGGGAGC</t>
  </si>
  <si>
    <t>CCTCCCTTCTGCACCCTTCAGA</t>
  </si>
  <si>
    <t>TCGTGAGTGCAGGCGCTGACCT</t>
  </si>
  <si>
    <t>GGGGAACTCCCAGACCAGCTTC</t>
  </si>
  <si>
    <t>CCGGGAACTCCCAGACCAGCT</t>
  </si>
  <si>
    <t>ATTCAGAGAACTGTAAACGCCT</t>
  </si>
  <si>
    <t>TCCACTGTAGCTGACAGCCTACT</t>
  </si>
  <si>
    <t>TGAGATGAGAGCCCTTGGCCACT</t>
  </si>
  <si>
    <t>TACTGACCCCCTCCATGACAGT</t>
  </si>
  <si>
    <t>CTGACCTGCCACCCCACCCACAGT</t>
  </si>
  <si>
    <t>TTTGTTGGCTCCTCTGAAGTGA</t>
  </si>
  <si>
    <t>AAAAAAGACGGATGACCTTGCT</t>
  </si>
  <si>
    <t>TAAGCAGCAAGGTTGTCTGTCT</t>
  </si>
  <si>
    <t>ATGCGGAACCTGTGGATACG</t>
  </si>
  <si>
    <t>AAACCTGCCCTCTCTGACAGTCCT</t>
  </si>
  <si>
    <t>TCGAGGATCTCACTGTCTAGT</t>
  </si>
  <si>
    <t>CGCAAGGCTGAAACTTAA</t>
  </si>
  <si>
    <t>#copy of the miRNA</t>
  </si>
  <si>
    <t>+</t>
  </si>
  <si>
    <t>-</t>
  </si>
  <si>
    <t>ttcccctttctaaaagcactcagagggccttttgctcgtgaccTTCTGAGCCGCCAAGAAAGGGCacagtaaaaacaccacttttgggtgaagcggcagcaagttgtgctgttttGCTTCAATCGGTGGTGTGACAAAC</t>
  </si>
  <si>
    <t>nnngcccacAGCCAGGGCTGCAGGCACTGACattcacccatggtatTGTGGTGCCTGACGTCTTGGCAgtgggcatg</t>
  </si>
  <si>
    <t>tgacggggtaggtcgcagctggcggaggcacagggcgcgttggctggacgtggagcagctaccccctgccaagcgctcagctTCCGAGACTGAGCTGCCCCGcgt</t>
  </si>
  <si>
    <t>aaggtggggtgccttggggaagggggtggggagaagggcacacgcctcaggccggggtctgactctgtgcaccTTTCCCCTCGCCCATCCCCAGAgcacgcacggt</t>
  </si>
  <si>
    <t>tcTCTGACTTCCATTCCTTTCTTCTcacagatcctcagagaaaggaaagaaagtcagcaa</t>
  </si>
  <si>
    <t>gtgggtcagagaggaaggatgtgatttgagcagatggttcTCATTCTCCTTCTTTGACCAGA</t>
  </si>
  <si>
    <t>tcagcCCCTGCGTGGCTTCTCTGTGCAgtcttttcttctgggacctgcacaggaaggccacggaggggccgg</t>
  </si>
  <si>
    <t>agcttttgaaaaattcctggtgcctgggtcccctccccagaggttcaaatttaattgcTCTGAGATGTGACCTGGGCATCcggatttttaaagtcc</t>
  </si>
  <si>
    <t>atagaattttacatatttacagtgggccctctgtatgcacctgggttccgcgtctatggttcagttgagtgtggtttgtgtactctgtttaggatctgcgattggttgaatctgtggATGCGGAACCTGTGGATAtggagggctgaccaaaatacttaaacatccgc</t>
  </si>
  <si>
    <t>ctggctccccctctctaatccttgctacctgggtgagagtgctttctgaatgcaGTGCACCTGGGCAAGGATTCTGAGagagggagcatt</t>
  </si>
  <si>
    <t>tgagtagggccactccatcgCACAACTCTGGGAAGTACCATTTagatatgctatattgtgAATGGTGCTCCAGGGTTGTACagtgtggtagccttgcctt</t>
  </si>
  <si>
    <t>cttggtaatgtctgcggCACCTGCCCTCTGCACGTGGGctgtgaggatgggtagcccagggcaggggtcaggaaccctgggcttacttct</t>
  </si>
  <si>
    <t>gaagtggcctgggATGGGCTACGGGCTGTCCAGGggagtggctgcggccCCCGACCTCCCGTAGCTCACTttcagcaccacgga</t>
  </si>
  <si>
    <t>cgtggAGGGACCCTGGGCAGTAATTTGCcttctgtgcctgagcaaaacctgcccagggaggccagccacg</t>
  </si>
  <si>
    <t>cggatccttaacccagtgagcaaggccagggatcgaacccacaacctcatagttcctagttggattcattaaccactgagccaTGACGGGAACTCCTTACCATTcagattttagaaaatgACTAGGTTGGGAGTTCCTGTTGTggctcagtggtaacaaatctgactagcatccatgaggacacagttcaatccctggccttgctcagtgggttaaggatctggtg</t>
  </si>
  <si>
    <t>ttagtatccaagctaTGCCTGAATTCTGAAAAGTAAGCatactttttgagcttactttgaagattactcagggaatgagcttggatacatt</t>
  </si>
  <si>
    <t>ctccccaatgcctccccaCTAGAATAAAGCTCCATGAGGAcaggaatctttggggttgtttttgttggttggttggttgggttt</t>
  </si>
  <si>
    <t>cctcgTTCAAGTAACCCAGGATAGGCTgtgcaggtcccaaggggcctattcttggttacttgcacgcgg</t>
  </si>
  <si>
    <t>ctgatgggtatataggtatatatacaggcatatatatatgcctatatacttgtatATATCTGCCTGTATATATGCCTatatacctgtata</t>
  </si>
  <si>
    <t>tcatggcattgctttgtcatttctatggaatcctTTCCTTGTAGAACTGAATTTGTctctggtcagct</t>
  </si>
  <si>
    <t>tgcatgtgtgacaggtATTCTGTTAGAAAAATGCAAGAatgctataaaatcttgtgtttttctaacgggaatactagtcacatgtttt</t>
  </si>
  <si>
    <t>agctcaggtcactgctgacaagggaggtggcgacagtggtacttatccagagcgtatgtgtggttgaggCTACTCTGTCCCCACCTCCAGGgtcccctgatgt</t>
  </si>
  <si>
    <t>aaaggggatccctttacctccaagtcggttctcgggtgtgaggggtggtcgcggggtATTCCCGGCCAACGCACCAaatgaaaaggccaggagaaggaaaatccccctc</t>
  </si>
  <si>
    <t>tcttgggagtTCCCTGGTCTAGTGGTTAGGATTTGGtgtgctcactgctgcagcctaggtttaagccctggtctgggaactgagatcccacat</t>
  </si>
  <si>
    <t>ttggcgagggagaaatgctaaactcttcatacaagcatacgTTTGGTCTTTTCTCCTTGGCAGAc</t>
  </si>
  <si>
    <t>actTTTTAATTGTATAAAGTTTGGTGaatcagaactttcaccagactttatacaattaaaatac</t>
  </si>
  <si>
    <t>ctcgctctggggaccctgcccggagcagttcCGCGCGGGCGCCCGGGGACccagggcacc</t>
  </si>
  <si>
    <t>TCAGGTGGTTAATGTGGTGtatgatgttgattgatttgtgtatgtcgaaccatcctt</t>
  </si>
  <si>
    <t>accactttgctgtattcctgaaattcgtatcaattgaactgattcaTACGAATTTCAGGAATACAGCaaagtagc</t>
  </si>
  <si>
    <t>gccgggcagcccccggctgggcaggggagagaggaggaaggggtgcagggcgtgcgcggggttgagccctccctcgcggCCCCCCCGCGGTCCTCCTCCgccgccgccgcccacctggccgcccccg</t>
  </si>
  <si>
    <t>ctctgagctactttgctgtattcctgaaattcgtatgaatcagttcaattgaTACGAATTTCAGGAATACAGCaaagtggttcattc</t>
  </si>
  <si>
    <t>aTAGCACTTGTGTTTGTTTTTGTttcatttgtggacaaagacttagatacaagtgcaaa</t>
  </si>
  <si>
    <t>gtcgggtgaaagcggtcaggttcagaaaagcgtgtgtttgTTTCCTGTCCCTCTTCACCCAGA</t>
  </si>
  <si>
    <t>cACGCGCTGCCTTTGAGCCCCCGttgcgcctgcgcgtggcgccgggggtcaggctgcagcgccag</t>
  </si>
  <si>
    <t>atgtCTGAGGCCATTATTAAGAGaaagaaatagtctttccagtaatcaagagctttagaaaa</t>
  </si>
  <si>
    <t>atcacaggCACCAAACCAGGAGTCTAGGTCttaggagctctagctgcccagactccttgttcggcacctgtaat</t>
  </si>
  <si>
    <t>tcttacacagctttccagaggtttccagcttataggatattcatatggtagtTCTGTGAACTAGAAACCTCTGGaaagtggtgtacat</t>
  </si>
  <si>
    <t>taaagtttcagaaggaatTTCGGGAAACACTGTTTAAACggttaacagtatgtttaaacaatgtttccccaaattccttctgaaactagc</t>
  </si>
  <si>
    <t>ttgggggcgacggctcgggacgtccagactcaactctcggccagagctatagacTCGAGAATTGCGTTTGGACAATcaagagccgcggcccggg</t>
  </si>
  <si>
    <t>ggcgggcCAAGACTGCTTCCCGAGGCCacatgcttctttatatccccatacggattacttgactatggaatgtaaggaagtgtgtgatctcgttaagcgcctctccgcggccccaa</t>
  </si>
  <si>
    <t>tgattgagtttatagttttaatagAAAGATCATAGAGGTAAAGTTGtcatcagagttagCACTTTACCTCTATGGTCTTTCtattaaaactatagggcagcgg</t>
  </si>
  <si>
    <t>ctaattttaggccctcagtcttgattctctgttttgggcaatacttcagaagtcaaaccaaCAAAACAGAGAATCAAGACTGAgggcctaaaattca</t>
  </si>
  <si>
    <t>ccctggcctggctcagtgggttaaggatccagtgttgctgtgagttctgctgtaggtcacagacgtggctaggatcctgcattgctgTGGCTGTAGCGTGGGCCCGcagctgtagctccgattcgacccctagcctaggaactcccatat</t>
  </si>
  <si>
    <t>gcaatatacggtcggccctccATGTCCGCGGGTTCCCTATCCcgggttggttgagttcgcggATGCGGAACCTGCGGATACGGagggctgattgtactc</t>
  </si>
  <si>
    <t>ttacccgtggggatCCTGGGGATCTGGCGACGAGGACattcttctcccctcgcctcttccccacccctttgggaac</t>
  </si>
  <si>
    <t>ctCCATTCCTTCGTCTGTGCACTagaaaaataacagtacctagggcacaggatgggatgagg</t>
  </si>
  <si>
    <t>catttggtgaaatggcagccatcttagCACTCCTCCCCTGTGTGCCAGGtcctgggctagaagctggcacaggggggtggggagcggggactggtagtgcatagcagccagcac</t>
  </si>
  <si>
    <t>tgaaaaggattcttaacaaAAATGAAAAGGATTGGTTTCTcttatgttcctaatgagaagtcaatccttttcgtttttgttaggaatgcttttat</t>
  </si>
  <si>
    <t>atcccaaggagtttggtttgtttgggtttgttctaggtatggtcccagggatcccagatcaaaccaggcccctgggcctatcctagaaCCAACCTAAACTCGCGCATCATTCCtggaat</t>
  </si>
  <si>
    <t>gttgaatacttcttactggtgagtttgtagggttggagagagaaattgttcatctgtcaaaacaatagtgatgttttctCCAGATCTCTAGCCTAACAAACTcccgtgttcctt</t>
  </si>
  <si>
    <t>tctggcattgctgcaagctgcggtgtaggttgcagatgtggctcagattctgtgttgctgtggCTCTGGCTTAGTCTGCAACTACatctcgagtttgacctctgcccca</t>
  </si>
  <si>
    <t>gGTGAGGGGCCAGAATCAGGGAGCgaggctaagaaagggttccctgggatgaggggctctgggggcacctaggtaaccacctgcctcctctcactCCTCCCTTCTGCACCCTTCAGGcttctgtcaactgaatctgccctctgg</t>
  </si>
  <si>
    <t>gtcactactaggccacCCGGGAACTCCCAGACCAGCTtcttgaagggagtggaagctggtctgggagttcccccgtggcctagcagttaa</t>
  </si>
  <si>
    <t>atagaataagcagaaggcatttccagtcctctgggtgtggaagagtaacggtacctacATTCAGAGAACTGTAAACGCCTgtctgtttcattcatt</t>
  </si>
  <si>
    <t>ttagggctgcacctgcagtgaagttcccagacgaggggTCCACTGTAGCTGACAGCCTACA</t>
  </si>
  <si>
    <t>ggcgagagatgtaacgggcacagggtccagggcttcccatcccagcttggcctatttgtTGAGATGAGAGCCCTTGGCCACTgtgaacctcagtctcttctt</t>
  </si>
  <si>
    <t>tgggtcgtgggtgggggttctgatgtcagtcctcacctgacTACTGACCCCCTCCATGACAGC</t>
  </si>
  <si>
    <t>acggtgggtggggcgggcgggtggcgtcaaggaggggggccctggctgcagctccctgaCTGACCTGCCACCCCACCCACAGC</t>
  </si>
  <si>
    <t>ttaggttcctttttcactctccgaggggccttcaagggcaagttcttgtcaccTTTGTTGGCTCCTCTGAAGTGAgaaggaaaccttc</t>
  </si>
  <si>
    <t>caagaagaaaggggaAAAAAAGACGGATGACCTTGCTgtttacatttagaaaggaTAAGCAGCAAGGTTGTCTGTCTttttttcctctctgttcttcagc</t>
  </si>
  <si>
    <t>atagaattttacatatttacagtgggccctctgtatgcacctgggttccgcgtctatggttcagttgagtgtggtttgtgtactctgtttaggatctgcgattggttgaatctgtggATGCGGAACCTGTGGATATGgagggctgaccaaaatacttaaacatccgc</t>
  </si>
  <si>
    <t>ttttattccTCAGTTGGTTATTGTGGTGtatcacactgattgatttgcgaatattg</t>
  </si>
  <si>
    <t>tgaagatatggggttagagaggaaaaaacacacagttttgctTCGTGGATCTCACTGTCTAGT</t>
  </si>
  <si>
    <t>taagtgacttgaggaaggtagcttggctgaaatattgatgtAGCAAGGCTGAAACTTAAgattcaccct</t>
  </si>
  <si>
    <t>CCTGGGACCTGTTAGAAAGCA</t>
  </si>
  <si>
    <t>AGGTGCGGCCACTTGTTT</t>
  </si>
  <si>
    <t>CACCTGCCCTCTGCACGTGGGC</t>
  </si>
  <si>
    <t>TGACGGGAACTCCTTACCATTC</t>
  </si>
  <si>
    <t>TGCCTGAATTCTGAAAAGTAAG</t>
  </si>
  <si>
    <t>ACCCGAAAGATGGTGAACT</t>
  </si>
  <si>
    <t>TTTCCTGTCCCTCTTCACCCAGT</t>
  </si>
  <si>
    <t>CCAAGACTGCTTCCCGAGGCC</t>
  </si>
  <si>
    <t>TCCCCTTTCTAAAAGCACTCAGA</t>
  </si>
  <si>
    <t>CCTGGGGATCTGGCGACGAGGA</t>
  </si>
  <si>
    <t>TTTGTCCGGATGTATGCTCAAGAG</t>
  </si>
  <si>
    <t>ACAGCTGCCAACCTTGACACT</t>
  </si>
  <si>
    <t>CTCGCAGCCTCCAGGGTCTG</t>
  </si>
  <si>
    <t>TCCTCCCTTCTGCACCCTTCAGT</t>
  </si>
  <si>
    <t>CGGGGGAACTCCCAGACCAGCT</t>
  </si>
  <si>
    <t>AGCTGGTCTGGGAGTTCCCGGG</t>
  </si>
  <si>
    <t>CTCCCTGGGCTCTGCCTCCC</t>
  </si>
  <si>
    <t>TTGTCCCCAGTCCTCGGCCGCTGC</t>
  </si>
  <si>
    <t>ACGGATGACCTTGCTGTTTACA</t>
  </si>
  <si>
    <t>ACCTGCCCTCTCTGACAGTCCT</t>
  </si>
  <si>
    <t>CTTGGCAGCTAGTCAGCACTC</t>
  </si>
  <si>
    <t>TCGCAAGGCTGAAACTTAA</t>
  </si>
  <si>
    <t>ACAGGGAAGAGAGCAAGTAGGC</t>
  </si>
  <si>
    <t>TTCCCCTTTCTAAAAGCACTCAgagggccttttgctcgtgaccTTCTGAGCCGCCAAGAAAGGGCac</t>
  </si>
  <si>
    <t>TGCCTGATTGTACATACTGTGTttgactgttttcaagtatgttggatgtagtgttctttgattgtatcgatttttgttttgcagttttgtgaaatgttttataatgtccctgCCTGGGACCTGTTAGAAAGCActttatttt</t>
  </si>
  <si>
    <t>taactactcggtgttgcttctacagtggctgtggcttgaccccatatggaagctggggaacttccatatgccacAGGTGCGGCCACTTGTTTggagttcccattgtggcgc</t>
  </si>
  <si>
    <t>cttggtaatgtctgcggCACCTGCCCTCTGCACGTGGGCtgtgaggatgggtagcccagggcaggggtcaggaaccctgggcttacttct</t>
  </si>
  <si>
    <t>ttagtatccaagctaTGCCTGAATTCTGAAAAGTAAGcatactttttgagcttactttgaagattactcagggaatgagcttggatacatt</t>
  </si>
  <si>
    <t>ttatcctgtacaccACCCGAAAGATGGTGAGCTagagtgtccgtgcctactgaagcttctcaaaatcatgcatgggtgacaggaaag</t>
  </si>
  <si>
    <t>ggcgggCCAAGACTGCTTCCCGAGGCCacatgcttctttatatccccatacggattacttgactatggaatgtaaggaagtgtgtgatctcgttaagcgcctctccgcggccccaa</t>
  </si>
  <si>
    <t>caatgaacatacaggtgcgagtgtctttttcaaggaaagtTTTGTCCGGATGTATGCTCAAGAG</t>
  </si>
  <si>
    <t>ggtACAGCTGCCAACCTTGACACTgtcttagtggctcacaggttagggtgagtggctgtttc</t>
  </si>
  <si>
    <t>cagggtcgggccaggctgtgctcaaactgcatgtttccCTCGCAGCCTCCAGGGTCTGtgactaac</t>
  </si>
  <si>
    <t>ttaactgctaggccaCGGGGGAACTCCCAGACCAGCTtccactcccttcaagaAGCTGGTCTGGGAGTTCCCGGGtggcctagtagtgac</t>
  </si>
  <si>
    <t>cctaccactggggaggggggcCTCCCTGGGCTCTGCCTCCCgtgcctactgagctgaaacacagttgatttgtgcagactggctcagttcagcaggaacaggagtcaagcccccttggagtctgctgcccccgccttccttgggttgg</t>
  </si>
  <si>
    <t>atgggcccaggcctctTTGTCCCCAGTCCTCGGCCGCTGCaaggtcaaatatcaccgcggggccacgggcaggggtcaggggggcggggctgga</t>
  </si>
  <si>
    <t>caagaagaaaggggaaaaaaagACGGATGACCTTGCTGTTTACAtttagaaaggaTAAGCAGCAAGGTTGTCTGTCTttttttcctctctgttcttcagc</t>
  </si>
  <si>
    <t>aaACCTGCCCTCTCTGACAGTCCTgtgccatcatgtgctgtaagggactgaaggctgggcaggcag</t>
  </si>
  <si>
    <t>aaatgCTTGGCAGCTAGTAAGCACTCaataaatgtttgctacatatctagtttaagtagtg</t>
  </si>
  <si>
    <t>TGGTGCCTGACGTCTTGGCAGT</t>
  </si>
  <si>
    <t>CTTCTCTGTTACTTCCCTCAGT</t>
  </si>
  <si>
    <t>CCTGAAAAACGAAGAGCTGCGT</t>
  </si>
  <si>
    <t>TGCGTGGCTTCTCTGTGCAGTCT</t>
  </si>
  <si>
    <t>GTTCGACTCCCGGTATGGGAACC</t>
  </si>
  <si>
    <t>GAAATGAAGTCGTTAGTGGGCCT</t>
  </si>
  <si>
    <t>GTACTTTGAACCTGAGCTTCT</t>
  </si>
  <si>
    <t>TCTTAGGGGCTGAGGAGCC</t>
  </si>
  <si>
    <t>AATGGTGCTCCAGGGTTGTACA</t>
  </si>
  <si>
    <t>TCTGAAGGATACCCGAGTG</t>
  </si>
  <si>
    <t>CTGCCCTTTGTACACACC</t>
  </si>
  <si>
    <t>CTGATGGCCTCTGTCCCCCAGT</t>
  </si>
  <si>
    <t>TGTAACCATCCCCGACTGGC</t>
  </si>
  <si>
    <t>TGAACAGTCATTTAGGGC</t>
  </si>
  <si>
    <t>TGATGTAGGATGAATCC</t>
  </si>
  <si>
    <t>TCTGCCTGTAGGAATGCTGTAGGA</t>
  </si>
  <si>
    <t>AAACCATCCTCTGCTACCA</t>
  </si>
  <si>
    <t>AGATGAGAATGCGCAACTTGGA</t>
  </si>
  <si>
    <t>GTTTGACTGACTGTGTTTT</t>
  </si>
  <si>
    <t>TTATGATAATGGTGGGAAGGTTT</t>
  </si>
  <si>
    <t>GAGCCATGGTCTGTAGGGAGATTCGA</t>
  </si>
  <si>
    <t>TTCAAGTAACCCAGGATAGGCTT</t>
  </si>
  <si>
    <t>AGCAGACTGTCCTGGACCC</t>
  </si>
  <si>
    <t>TGGCTGTGATGATTTTCAT</t>
  </si>
  <si>
    <t>TTTAATTGTATAAAGTTTGGTG</t>
  </si>
  <si>
    <t>AACCGCGAGCAACATTG</t>
  </si>
  <si>
    <t>CTTCGGACTGGCCCAGGGA</t>
  </si>
  <si>
    <t>TCCCTGGTCTAGTGGTTAGGATTCG</t>
  </si>
  <si>
    <t>TTCTTTCCAAGCTCTGCCCT</t>
  </si>
  <si>
    <t>TCGACTCCCGGTGTGGGAACC</t>
  </si>
  <si>
    <t>CTGAAGATGTAGTTGCACC</t>
  </si>
  <si>
    <t>TGCACAACAGAGCGAGCCAGCT</t>
  </si>
  <si>
    <t>TGACTCACTCTGTTGTGCAGC</t>
  </si>
  <si>
    <t>CCCGAGACTAGAGTCACATCCCGACAGT</t>
  </si>
  <si>
    <t>GGGAGAGGGTGTAAATCTC</t>
  </si>
  <si>
    <t>TTTCGGGAAACACTGTTTAAAC</t>
  </si>
  <si>
    <t>GCCCCCGGCGTCCCGTCCC</t>
  </si>
  <si>
    <t>CGGACGTGGCACCCCTCCACCCACG</t>
  </si>
  <si>
    <t>CGGAGGCCTAAGGATGGACTC</t>
  </si>
  <si>
    <t>TCAGGCTCAAGGACACAGCGACCT</t>
  </si>
  <si>
    <t>TCCCCACTCTCCTTGCCCTGCT</t>
  </si>
  <si>
    <t>GCGAGAGAAGAACAGCCT</t>
  </si>
  <si>
    <t>GCAACATTTTCAAATCAAG</t>
  </si>
  <si>
    <t>CAACGTGCTGACTGCGGCA</t>
  </si>
  <si>
    <t>CCTCCCTTCTGCACCCTTCAGT</t>
  </si>
  <si>
    <t>TTCAGAGAACTGTAAACGCCT</t>
  </si>
  <si>
    <t>ACCCAGATGTCGGAATCTTC</t>
  </si>
  <si>
    <t>CGCCCCCTCCCTGTCCCGCAGT</t>
  </si>
  <si>
    <t>CGCGCGGTCGCCCGGGGA</t>
  </si>
  <si>
    <t>TGTGTCTGTGACATCTGCTGGCA</t>
  </si>
  <si>
    <t>ATGCGGAACCTGCGGATATGG</t>
  </si>
  <si>
    <t>TCGGGCTCATCTCTGTTCCC</t>
  </si>
  <si>
    <t>AAGAAAATAGCTCAGAAAACT</t>
  </si>
  <si>
    <t>ACCGGGGGCTGTAGGCTTT</t>
  </si>
  <si>
    <t>TTGACTATCTAGAGGAAGTA</t>
  </si>
  <si>
    <t>nnngcccacAGCCAGGGCTGCAGGCACTGACAttcacccatggtattgTGGTGCCTGACGTCTTGGCAGTgggcatg</t>
  </si>
  <si>
    <t>gtgggtcacctggagggagcagcaggggacgcaaggggcaagtggctgtggcctgactctgCTTCTCTGTTACTTCCCTCAGGtctctagt</t>
  </si>
  <si>
    <t>ggaccattgcaaacacACGGCTGTTCTGTTGTTTTggttcccgaatttagacttggaCCTGAAAAACGAAGAGCTGCGTgtggcaatgggtt</t>
  </si>
  <si>
    <t>gttgttttagagtgccgagtctctggctcagcccccatttccgttggctggtttcaagatgGAAATGAAGTCGTTAGTGGGCCTaaatgccagtccagcttttcagagaatgtctGTACTTTGAACCTGAGCTTCTtggagtcctctgacacaggcacatacacatgtgtggccgccaacgtggctgggtcagacgagtgctcagccatcct</t>
  </si>
  <si>
    <t>aaatggcgaacttgaaaactgaactgaggaaggccttgtgctctctgatatgtgaggaaatgaacaTCTTAGGGGCTGAGGAGCCtggaattcagaagggagccaaaa</t>
  </si>
  <si>
    <t>tgagtagggccactccatcgCACAACTCTGGGAAGTACCATTTagatatgctatattgtgAATGGTGCTCCAGGGTTGTACAgtgtggtagccttgcctt</t>
  </si>
  <si>
    <t>ccagcttcaaaaggcactgaaggtagctttcaggggaacagatcccatggaaagaaactgtttaaagaggtctcacTCTGAAGGATACCCCAGTGcacttgggaagtggg</t>
  </si>
  <si>
    <t>tctgagaaaggaccctgaggtttataaggaagatgatgcaatgtggacagacggcaagtcaacctatgtgggcacCTGCCCTTTGTAAACACCtgtcacctgtgtatgagcttttcctctttcttcct</t>
  </si>
  <si>
    <t>gagtggggggcaaggccaggggtgggcccttctgatggccaCTGATGGCCTCTGTCCCCCAGAt</t>
  </si>
  <si>
    <t>catgtattttcaagcttctttgaaagcaggtcttctgtgccctactatatggagagagagtttttagtcaaaactttttgataTGTAACCATCCCCGACTTGCtcattttgcaaagatctaaaatataaa</t>
  </si>
  <si>
    <t>CAGAACGCATTCCTGACTATTGCTACTAAaggaagggattcccctccgcaaacggcatggtacagactatgggaaaccaatttttttggttttgtctttccccctctactgTGAACAGTGATTTAGGGCtgtttttcaaccttggcaaacatcccagctaatcacgtgttcaaaa</t>
  </si>
  <si>
    <t>acaggatttagcttatttaaagtgtttgatttgcattcaatTGATGTAGGATGAGTCCaca</t>
  </si>
  <si>
    <t>tccgtggtgtgataacaTCTGCCTGTAGGAATGCTGTAGGCtgctcgctcggtccccacagcattcctgaaggcagatgttatcccaccacttt</t>
  </si>
  <si>
    <t>acattctAAACCATCCTCTGCTACCAgacctgtccgtaatagggtgatgttttagaaatc</t>
  </si>
  <si>
    <t>tttatcttgtctcagctgttgcAGATGAGAATGCGCAACTTGGAaacagttgcgcattctcatcgcttgcgctgtaattcaaggtcac</t>
  </si>
  <si>
    <t>atactgttccctaccataccatgcttcatgctgtaagacttttagaatctgaattataaacaagggtgatacagctcattaaggggaattttggaaattaggaggggtgttgtcacttgTTATGATAATGGTGGGAAGGTTTtggcatttaatggatggggagcaggga</t>
  </si>
  <si>
    <t>aggaaatagtaaattatgtggattccacacagttcccaaggctatgacaaagattttacctctgaaattcatGAGCCATGGTCTGTAGGGAGATTCGAtggaattacaatttaga</t>
  </si>
  <si>
    <t>cctcgTTCAAGTAACCCAGGATAGGCTGtgcaggtcccaaggggcctattcttggttacttgcacgcgg</t>
  </si>
  <si>
    <t>ggggaccggctgcactcctgttcaggtcaggAGCAGAATGTCCTGGACCCagaggggaaaatgccctccttggcccctgaaggtttctgcttatagactttagcagctgcacccaagccagtctat</t>
  </si>
  <si>
    <t>aaagagagagatcatgagtcatctaaagaactatttaaTGGCTGTGTTGATTTTCATcata</t>
  </si>
  <si>
    <t>tatTTTAATTGTATAAAGTCTGGTGaaagttctgattcaccaaactttatacaattaaaaag</t>
  </si>
  <si>
    <t>gACGCGCTGCCTTTGAGCCCCCGttgcgcctgcgcgtggcgccgggggtcaggctgcagcgccagagcacgcgcttgcgcataactggggccgtctgttcccgcggcggcggcccttttAACCGCGAGCAACATTG</t>
  </si>
  <si>
    <t>gctgggtggaaCTTCGCACTGGCCCAGGGAacacaggcacaaggctgatgccccttccaggctcaggaccctcccaga</t>
  </si>
  <si>
    <t>tcttgggagtTCCCTGGTCTAGTGGTTAGGATTTGgtgtgctcactgctgcagcctaggtttaagccctggtctgggaactgagatcccacat</t>
  </si>
  <si>
    <t>actttTTCTTTCCATGCTCTGCCCTttggcactcctgtttgtttttatttggtccagtttccactctgggaataaggaaggccaaggagcatggccttgattagagaacaa</t>
  </si>
  <si>
    <t>gtcTCCCACATGGTCTAGCGGTTAGGATTCCTggttttcacccaggcggcccgggtTCGACTCCCGGTGTGGGAACG</t>
  </si>
  <si>
    <t>ttcggatacccactggatggacaCTGAAGATGTAGTGGCACCtcccttgtctgcctctctcgcgtctcagtcccgtcatggatcccca</t>
  </si>
  <si>
    <t>cttggccgtttctgcTGCACAACAGAGCGAGCCAGCTgggagcgngacacccTGACTCACTCTGTTGTGCAGCagaaagtggtcaca</t>
  </si>
  <si>
    <t>tgCCCGAGACTAGAGTCACATCCCGACAGTccttgtcctggtgtgctacagtcctcggaga</t>
  </si>
  <si>
    <t>cACGCGCTGCCTTTGAGCCCCCGttgcgcctgcgcgtggcgccgggggtcaggctgcagcgccagagcacgcgcttgcgcataactggggctgtctgttcacccggcggcggcccttttAACCGCGAGCAACATTG</t>
  </si>
  <si>
    <t>cattctGGGAGAGGGTGTAAATCTTgcacagggactgtagcatgttcacaccaggtctccaagataa</t>
  </si>
  <si>
    <t>taaagtttcagaaggaaTTTCGGGAAACACTGTTTAAACggttaacagtatgtttaaacaatgtttccccaaattccttctgaaactagc</t>
  </si>
  <si>
    <t>gccggaatggccttgaagtagggagcgacggcgagggggggagggggagagcgtggcgcccacccagggtcccctcgcagcccctctcccccaGCCCTCGGCGTCCCGTCCCgccacggcccctcctcc</t>
  </si>
  <si>
    <t>tgtggtcgtgagagcgaccgcggtgggccgggagatgtgaagggggggtccccgtctggctttcCGGACGTGGCACCCCTCCACCCACGtggagaagtctgaaaggcaagcctggtggcagcacagactcttgccctcccggctctgaccgtggacgctcacATGGGCTGTGTGCTTTACCCATACC</t>
  </si>
  <si>
    <t>gcgtcctgagaattctaagactccccaccgtgcggtgatgCGGAGGCCTAAGGATGGACTCgaggaagg</t>
  </si>
  <si>
    <t>gcTCAGGCTCAAGGACACAGCGACCTtggcgagggaccaactgctgtgctttctgcctgcag</t>
  </si>
  <si>
    <t>aagcattgagaagtGCGAGAGAAGAACAGCCTaggagcatctccatctagcagcaattttttttttttctttcttggtgacc</t>
  </si>
  <si>
    <t>tgagGCAACATTTTCAAATCAATaatatatttgaaaagtatgttatgtgttttaaaactgttccttg</t>
  </si>
  <si>
    <t>gtaccgcagccggcacatagtacttgctcagtaaagtgtatcgagtctcgggtgCAACGTGCTGACTGCTGCAgggct</t>
  </si>
  <si>
    <t>ttaactgctaggccacgGGGGAACTCCCAGACCAGCTTCcactcccttcaagaAGCTGGTCTGGGAGTTCCCGGGtggcctagtagtgac</t>
  </si>
  <si>
    <t>ggacccaagctgtttccACCCAGATGTCGGAATCTTCaggtttcactgagcttgctgggcagaggaaaggtatgggctg</t>
  </si>
  <si>
    <t>tTCCCCTTTCTAAAAGCACTCAGAggggctttcaataatgacccactgagctgtcaagaaagggcag</t>
  </si>
  <si>
    <t>cgcgctgcgggcgcggggcgcggggctgggggggagccgcgggcccgctcacCGCCCCCTCCCTGTCCCGCAGGccaacgtctgcagcacc</t>
  </si>
  <si>
    <t>ggcgcccacagCGCGCGGCCGCCCGGGGAatgagtcctcgggaacgtctgcgcctgggcctc</t>
  </si>
  <si>
    <t>AAACCTGCCCTCTCTGACAGTCCTgtgccatcatgtgctgtaagggACTGAAGGCTGGGCAGGCAGA</t>
  </si>
  <si>
    <t>attatggtaaaatagatgaacaccaacataaaaagaaagggTTGGGCTCATCTCTGTTCCCatctt</t>
  </si>
  <si>
    <t>ttcaaagttagttttttaaaagataaaatttttaaAAGAAAATGGCTCAGAAAACTgactttcat</t>
  </si>
  <si>
    <t>tgagagtACTGGGGGCTGTAGGCTTTttaaaaaaaggggggctcctgaggaattcttt</t>
  </si>
  <si>
    <t>AACTTCTTAGAGGGACAAG</t>
  </si>
  <si>
    <t>TGCGTGGCTTCTCTGTGCAGTC</t>
  </si>
  <si>
    <t>CGGGTTCGACTCCCGGTATGGGAAC</t>
  </si>
  <si>
    <t>CCACCAGGGATCAAACCTGTGCC</t>
  </si>
  <si>
    <t>GTGCACCTGGGCAAGGATTCTGT</t>
  </si>
  <si>
    <t>TCAGCAATTCTTGGTTCTCATTT</t>
  </si>
  <si>
    <t>TGGGAGCGGGCGGGAGCGGGA</t>
  </si>
  <si>
    <t>TGATTGGCACCTCTTTGAGTGAC</t>
  </si>
  <si>
    <t>CCCGTCTCGCCCGCCGCGCC</t>
  </si>
  <si>
    <t>CGTCTCTCTGCTAGGGGTTCTGT</t>
  </si>
  <si>
    <t>TCTGCCTGTAGGAATGCTGTAGG</t>
  </si>
  <si>
    <t>CAAACCAGTCAAAATAACCATA</t>
  </si>
  <si>
    <t>CAGTCAAAATAACCATAA</t>
  </si>
  <si>
    <t>TCACGTCCATGGTCAGCACCGTT</t>
  </si>
  <si>
    <t>GTTTGACTGACTGTGTTT</t>
  </si>
  <si>
    <t>CCCGTCCCGTGGTCTCCCCG</t>
  </si>
  <si>
    <t>CCCGTGGTCTCCCCGCGAGGGGC</t>
  </si>
  <si>
    <t>TCGGGGATTGCAATTATTC</t>
  </si>
  <si>
    <t>ACAGGCACGGCTGGTTTGAGC</t>
  </si>
  <si>
    <t>CCAAACCAGTTGTGCCTGTAGT</t>
  </si>
  <si>
    <t>CTGTGCAAACACGAAAG</t>
  </si>
  <si>
    <t>TATCCCCATGGAGTCTGTTGCCC</t>
  </si>
  <si>
    <t>ACGCGCTGCCTTTGAGCCCCCGTT</t>
  </si>
  <si>
    <t>CCCTTTTAACCGCGAGCAACATTG</t>
  </si>
  <si>
    <t>CTGAGACAATTCCATTCAGTGT</t>
  </si>
  <si>
    <t>CCCCGCGGGGTCGCGGGCC</t>
  </si>
  <si>
    <t>TCAGGTGGTTATTGTGGT</t>
  </si>
  <si>
    <t>CGTCTCCTGGCTGGCTCGCCA</t>
  </si>
  <si>
    <t>CCTCGCGGGGGCGCGCCGG</t>
  </si>
  <si>
    <t>GCGCGACCGCTCTCCCACCC</t>
  </si>
  <si>
    <t>CCCACCCCGGCCTCGCCT</t>
  </si>
  <si>
    <t>TGTTGAAACACTCTGTTGAAC</t>
  </si>
  <si>
    <t>TCACTGGAGTTTTGTTTCAACA</t>
  </si>
  <si>
    <t>GAGCTGAAAGAGAGCAAAC</t>
  </si>
  <si>
    <t>CCCGCCCGTCGCCCGCGCG</t>
  </si>
  <si>
    <t>CAGTGCCAGGTGGGGAGTT</t>
  </si>
  <si>
    <t>CAGGGAGGACAGAAACCTCC</t>
  </si>
  <si>
    <t>CTGAGGCCATGATTAAGA</t>
  </si>
  <si>
    <t>GTGGATTCACTCAACTTGGGT</t>
  </si>
  <si>
    <t>CCACGCCCGGGGCACCCCC</t>
  </si>
  <si>
    <t>CCCCGCCTCCTCTCGCCGCC</t>
  </si>
  <si>
    <t>CTCCTGACTCCAGGTCCTGTGAT</t>
  </si>
  <si>
    <t>GGGGCCGGCGGGGGACCGC</t>
  </si>
  <si>
    <t>TCGAATCCCACCGCTGCCACC</t>
  </si>
  <si>
    <t>CCCGGGGCCGAGGGAGTGAGACC</t>
  </si>
  <si>
    <t>CCCTCGCGGGGGCGCGCCGGG</t>
  </si>
  <si>
    <t>GCCGCCGCCCGTCTGTGTTCCC</t>
  </si>
  <si>
    <t>CCCCCCACAACCACGTTTT</t>
  </si>
  <si>
    <t>CTCCTCCCGCCCCCCCGCCT</t>
  </si>
  <si>
    <t>GTGAAGCGTTCCATATTTTTTA</t>
  </si>
  <si>
    <t>TAGGGCACAGGATGGGATGAGG</t>
  </si>
  <si>
    <t>ACGGCAAGAGGCTTGTGTTT</t>
  </si>
  <si>
    <t>TCAGAAGTGGGTCCAGGAATCT</t>
  </si>
  <si>
    <t>GCCGGGCCTCGGTAGCT</t>
  </si>
  <si>
    <t>TCGTGAGTGCAGGCGCTGACC</t>
  </si>
  <si>
    <t>CGCGGGGGCGCGCCGGGTT</t>
  </si>
  <si>
    <t>ACAACGGGAACTGCCAGGATTCT</t>
  </si>
  <si>
    <t>CGGGGGAGAGGGTGTAAATC</t>
  </si>
  <si>
    <t>CCCCGGGCGGGTCGCGCC</t>
  </si>
  <si>
    <t>AGACGGATGACCTTGCTGTTT</t>
  </si>
  <si>
    <t>TTGCCGTTGGGTCTGGGGTGT</t>
  </si>
  <si>
    <t>GGGTCCCATCTGGGGTGCCA</t>
  </si>
  <si>
    <t>CTCCGAGTTAGAAGAAGAG</t>
  </si>
  <si>
    <t>CCCACTTCTGACACATCTTT</t>
  </si>
  <si>
    <t>GCACGTGTACGCACGTGTACGCC</t>
  </si>
  <si>
    <t>GTACGCACGTGTACGCACGTG</t>
  </si>
  <si>
    <t>nnngcccacAGCCAGGGCTGCAGGCACTGACattcacccatggtattgTGGTGCCTGACGTCTTGGCAGTgggcatg</t>
  </si>
  <si>
    <t>caagactttggcatgctaactagttatgtgacccctgggtgtccttcAACTTCTTAGAGGGACAAGtggtcttcagccacctgagatggagGAATAACAGGTCTATGATGCCCttagatgtccagggttcat</t>
  </si>
  <si>
    <t>tcagccccTGCGTGGCTTCTCTGTGCAGTCttttcttctgggacctgCACAGGAAGGCCACGGAGGGGCcgg</t>
  </si>
  <si>
    <t>gcagttcccatatggtctagcggttaggattcctggttttcacccaggcggccCGGGTTCGACTCCCGGTATGGGAACacg</t>
  </si>
  <si>
    <t>acacatgtcactgctgtggcacgggttcgatccctggtgtgggcacttttgcattccgtgaCCACCAGGGATCAAACCTGTGCCacagcagagacctgagc</t>
  </si>
  <si>
    <t>aaaggtgttctggagAGGGAACCTGGAAAAGCTGAAGGtgtaatatgaaaaccTCAGCAATTCTTGGTTCTCATTTttaggacatcaat</t>
  </si>
  <si>
    <t>aaggcttctgtctctttggttccccctgtggctgctgcggggctgcggggccgcgggcggTGGGAGGGGGCGGGAGCGGGA</t>
  </si>
  <si>
    <t>ccgggtcagcaccttgagctatgctgtgtgcggtgctccacttcaagaagtgccatccatgtggctagaaataTGATTGGCACCTCTTTGAGTGACgtaacacacaacaggtacaacatcagtgctgaccgta</t>
  </si>
  <si>
    <t>gtCCCGTCCCGCCCGCCGCGCCgcgccgtccgcccgggggccgaggaggggacgtcgcgggcgggcgggccggccg</t>
  </si>
  <si>
    <t>ggctggccccggtggggtgggctgcagCAGCTCCCAGGGAGATGCCGCCtgcccagcccttctggCGTCTCTCTGCTAGGGGTTCTGTgcccccctcccccaaca</t>
  </si>
  <si>
    <t>ctgtggattttagagaaagatagttttgtgaattattagaactggtattctggaagctatattaaagtcggtgacctcggagcataaaaaaccctctgagtgattttaatctagaCAAACCAGTCAAAATAACCATAAatatcacttattgatccaaaaccttgatcaacggaacaagttaccctagggataacagcgcgatcctattctagagttcctattgacaatagggtttacgacctcgatgttggatcagg</t>
  </si>
  <si>
    <t>aatgccggatccttaacccagtgagcaaggccagggatcgaacccacaacctcatagttcctagttggattcattaaccactgagccaTGACGGGAACTCCTTACCATTCagattttagaaaatgACTAGGTTGGGAGTTCCTGTTGTggctcagtggtaacaaatctgactagcatccatgaggacacagttcaatccctggccttgctcagtgggttaaggatctggt</t>
  </si>
  <si>
    <t>cagagcggcggggactgagcatggagcggaggccttcatctgtcgccTCACGTCCATGGTCAGCACCGTGgctgctggg</t>
  </si>
  <si>
    <t>GTTTGACTGACTTTGTTTttcacttcttttgcttcattttagttttgcttgaactttagctgtgtagagattaaatacagagtcaattatgg</t>
  </si>
  <si>
    <t>tagaataagtgggaggcccctggcgtCCCGTCCCGTGGTCTCCCCGCGAGGGGCggtgcggggcaggggtccgccggccttgt</t>
  </si>
  <si>
    <t>tgatgtgggggatcTCGGGGATTGCAATTAATCtgaagcagcgtgccattaattgcttatttttcaggaagactgtaattgcctctttctgttcctcacagaa</t>
  </si>
  <si>
    <t>gctgcgtccACAGGCACGGCTGGTTTGAGCattttaactgaattgCCAAACCAGTTGTGCCTGTAGAcacaac</t>
  </si>
  <si>
    <t>ggagttgcccctttggcaCTGTGCAAACACCAAAGgtttctcttttgtgcgaaaaagccaacctcattgtgtctgcaaacacagtacatctggggttacaca</t>
  </si>
  <si>
    <t>gACGCGCTGCCTTTGAGCCCCCGTTgcgcctgcgcgtggcgccgggggtcaggctgcagcgccagagcacgcgcttgcgcataactggggccgtctgttcccgcggcggcggCCCTTTTAACCGCGAGCAACATTG</t>
  </si>
  <si>
    <t>aaaggcattcccaacaggCTGAGACAATTCCATTCAGTGTgttccacataaatacactgaatggaattgtctcagcctgttggggttgctgtg</t>
  </si>
  <si>
    <t>tgaccgCCCGGCGGGGTCGCGGGCCagggtccccgtcggggcctgcaggggcctccgggcggagc</t>
  </si>
  <si>
    <t>cttggccgtttctgcTGCACAACAGAGCGAGCCAGCTgggagcgngacaccCTGACTCACTCTGTTGTGCAGCagaaagtggtcaca</t>
  </si>
  <si>
    <t>acagcaaccccaacaggCTGAGACAATTCCATTCAGTGTatttatgtggaacacactgaatggaattgtctcagcctgttgggaatgcctt</t>
  </si>
  <si>
    <t>cacgggcgcttcctcAGTCTCCTGGCTGGCTCGCCAgttgctgggctgcgccctaccggcctgcaagccctgtactggctcagcctcaagaccaaagaaagagcccaga</t>
  </si>
  <si>
    <t>accggattctctggaagtcccaccccgagacccacatcatctgcaactcctacggtcagagCCTCGCCGGGGCGCGCCGGacaatcccgg</t>
  </si>
  <si>
    <t>gtccctcgcaggggcgcgccaggatttttttgtgggggccgggccgcccctcccacGCACGACCGCTCTCCCACCCCGGCCTCGCCTcctccccctcccagggaagggccatggtgcgggttggggtggggcagactgtcctcagagcgccc</t>
  </si>
  <si>
    <t>ttctcattccttcagTGTTGAAACACTCTGTTGAACcagattacagaaagtTCACTGGAGTTTTGTTTCAACAttgcaagaatgataa</t>
  </si>
  <si>
    <t>actgcagaGAGCTCAAAGAGAGCAAACtgccacaggtgccatgcttaccaacaatgactgcctacttgcccagctcacctttagctctctgctct</t>
  </si>
  <si>
    <t>gcctgCCCGCCCGTCACCCGCGCGgaggccgctgcgtgggtgcgcccgtgtgcatgt</t>
  </si>
  <si>
    <t>gcgatcctggaggagctctcacttctggcgctaaggaagtggttaCAGTGCCAGGTGGGGAGTTtgactggggtgtcacacctgttaaacagtaacacaggtgtcctaaggtgagctCAGGGAGGACAGAAACCTCCcatggagcagaagggcaaaagcttcctttgatcttgattttcagtac</t>
  </si>
  <si>
    <t>tacttgtgggtttcacatctGTGGATTCACTCAACTTGGGTttgcaaacaatacatgaaccagggttgactgaatcctgggatgtggaacccgtggatt</t>
  </si>
  <si>
    <t>tcccctggCCACGCCCGGGGCAGCCCCatgctcacggcatcccagcctgggcctgcgtgtgctgcctcctgtgcaggaaa</t>
  </si>
  <si>
    <t>gggggcggcggccgggggcgccggagggtccactgagcttcctccccaccctCCCCGCCTCCTCTCGCCGCCttt</t>
  </si>
  <si>
    <t>ctcccaCTCCTGACTCCAGGTGCTGTGATctttctgggggagagaaaaataggcctgggggtgggggggttc</t>
  </si>
  <si>
    <t>gcaGGGGCAGGCGGGGGACCGCgggcgccgggaccctcggagaccgtggcggccgccaccctggccctgc</t>
  </si>
  <si>
    <t>ggccgagcggtctaaggcgctggattaaggctccagtctcttcgggggcgtgggtTCGAATCCCACCGCTGCCACTcgtatcttt</t>
  </si>
  <si>
    <t>acagccccccggcagcagcgctcgccgaatCCCGGGGCCGAGGGAGTGAGACCtgtcgccgcgctctcccccctcccggcgctcccccccgcgggggcgcttccccgccagggggggtgtCCCTCGCGGGGGCGCGCCGGGtttttcttggtgggggccgggccgcccctcccacggcgcgaccgctctcc</t>
  </si>
  <si>
    <t>ccccccggccggtggggtctctcGGCCTGGTCGTCGTTGTGCGCCTttccctgccgcgccccgccccgcccgcccgtccccgtgcccgccggctcgtgcttccccgtGCCGCCGCCCGTCTGTGTTCCCttctgcctcccacccccggcgcctcccccccgcttgagcgggtgggggcggggtggggtggggtgggggagccaggcgggtggaggctgga</t>
  </si>
  <si>
    <t>ctggctcaCCCCCCACAACCACGTTTCccacctgctccctgggcgaccgcccttcccgccgccgcccctcggagccagtgcatcgacaagttgtgccgggtgagtgtg</t>
  </si>
  <si>
    <t>tccCTCCTCCCGCCTCCCCGCCTgggagctgagcggctccgcctctggagccgcgcactttgtggacggtccctggaggagtgg</t>
  </si>
  <si>
    <t>catatactaaaattggaacgatacagagaagattagcatggcccctgcgcaaggatgacacgcaaattcGTGAAGCGTTCCATATTTTTTTatcag</t>
  </si>
  <si>
    <t>ctCCATTCCTTCGTCTGTGCACTagaaaaataacagtaccTAGGGCACAGGATGGGATGAGGagt</t>
  </si>
  <si>
    <t>aacgcACTGCAAGAGGCTTGTGTTTtcacagagaagttgctggaaagagaactcgagaccttcagcgccct</t>
  </si>
  <si>
    <t>GCCGGGCCTCGGGAGCTgcttggagaggaagggtctgcagctgtggccgcacccctgccccgtcagagctccaggtttttgctccggaagcccagc</t>
  </si>
  <si>
    <t>gTCGTGAGTGCAGGCGCTGACCtcgatctttctgcgggtcggttcttggactcattca</t>
  </si>
  <si>
    <t>gtcactactaggccaccCGGGAACTCCCAGACCAGCTTCttgaagggagtggaagctggtctgggagttcccccgtggcctagcagttaa</t>
  </si>
  <si>
    <t>ggagctggcaagcccggCGCTGGGGCGCGCCGGGTTcaggtgcacaggccccggggcgccgggggcagaaggggtcccggggccagtgcccgggggtctggggccgcggggcgcggggccggcgcc</t>
  </si>
  <si>
    <t>ctcttaacctgctgagccACAACGGGAACTGCCAGGATTCTagtttttaaaatgcagatttcaggagttcccgtcgtggcttggtggttaacaa</t>
  </si>
  <si>
    <t>gacttgctagttcacataccttccctgagggcaaggcctaacCGGGGGAGGGGGTGTAAATCagcaaaca</t>
  </si>
  <si>
    <t>actgtgtcccgatctcccggaaattgcgggtgcccggtccccttccagtgctgcgctccggcacccgcgcggcCCCCGGGCAGGTCGCGCCcc</t>
  </si>
  <si>
    <t>caagaagaaaggggaaaaaaAGACGGATGACCTTGCTGTTTacatttagaaaggaTAAGCAGCAAGGTTGTCTGTCTttttttcctctctgttcttcagc</t>
  </si>
  <si>
    <t>ggactttcgctcttcTTGCCATTGGGTCTGGGGTGTttccaggggaagaaaacacaccccagacccaacggcaggagcagcaaaagcag</t>
  </si>
  <si>
    <t>ccgggtaccccagatgtggggatgtctgttgtggagcagGGGTCCCAGCTGGGGTGCCAag</t>
  </si>
  <si>
    <t>actgcttttgctgctcCTGCCGTTGGGTCTGGGGTGTgttttcttcccctggaaacaccccagacccaatggcaagaagagcgaaagtcct</t>
  </si>
  <si>
    <t>aggtCTCCGAGTTTGAAGAAGAGtgtcatgttcttgttttgtcaccaactgcatcaggtaaaggtgtcaaatcatacaagtttatttaacctcatctgtaaaatggagagac</t>
  </si>
  <si>
    <t>aCCCACTTCTGACACATCTCTctccaggaaataaagaaagggaggtgtcggtgatagtgatt</t>
  </si>
  <si>
    <t>aaggcgttatagggtgtgtagagcataagtttaatggggggtaaggggggtttgaatgagctaataatttacctgcttatatgcgcgtgtacGCACGTGTACGCACGTGTACGCAcgtGTACGCACGTGTACGCACGTGtacgcacgtgtacgcacgtgtacgcacgtgtacgcacgtgtacgcacgtgtacgcacgtgtacgcacgtgtacgcacgtgtatgtacgttat</t>
  </si>
  <si>
    <t>AGCCAGGGCTGCAGGCACTGACA</t>
  </si>
  <si>
    <t>AAGGTTTCCGTAGGTGAAC</t>
  </si>
  <si>
    <t>TCTGGTCCAGACACTGTGGAGC</t>
  </si>
  <si>
    <t>TCTCAGTGTTTGAACCAGAAGC</t>
  </si>
  <si>
    <t>TTGGGGAAGAAGAGCTTCTGTGT</t>
  </si>
  <si>
    <t>AGACAGCAGGACGGTGGCC</t>
  </si>
  <si>
    <t>ATGCCCGACCATCTAACTCCT</t>
  </si>
  <si>
    <t>TCAGCAATTCTTGGTTCTCATT</t>
  </si>
  <si>
    <t>TGGAAAAAAGAAGTATGTAT</t>
  </si>
  <si>
    <t>TTCCCTGCCCTCTTCCTCCAGT</t>
  </si>
  <si>
    <t>GTTCTCACCTCGCTGGTGTCC</t>
  </si>
  <si>
    <t>CCCCCGTCCGGGCCCGCCCCC</t>
  </si>
  <si>
    <t>ATCTGGGGTAGGGCCTGGGAAT</t>
  </si>
  <si>
    <t>CTGGCCGGGGGTTGGTGCC</t>
  </si>
  <si>
    <t>TTCCTCACCTGGAGCACCA</t>
  </si>
  <si>
    <t>GAACCTCAGAGGGGGCACCA</t>
  </si>
  <si>
    <t>TGTGGCTGTGGCATATGCCAACT</t>
  </si>
  <si>
    <t>TCACCGTGGCCCTGATCCCACT</t>
  </si>
  <si>
    <t>CCCGTCCCGTGGTCTCCCCGC</t>
  </si>
  <si>
    <t>TCCCCAGCTTTCTCAGATCCC</t>
  </si>
  <si>
    <t>GATCCTGAGTAAGGCTGGGAACT</t>
  </si>
  <si>
    <t>CACTGTGCAAACACGAAAG</t>
  </si>
  <si>
    <t>AGCGCTGGGACAAAGGTTCATTT</t>
  </si>
  <si>
    <t>TATCCCCATGGAGTCTGTTGCC</t>
  </si>
  <si>
    <t>CCACCAGGGATCAAACCTGTGCCT</t>
  </si>
  <si>
    <t>TCACTGGAGTTTTGTTTCAACAT</t>
  </si>
  <si>
    <t>TATAAAGGACAAGCTCTCTGT</t>
  </si>
  <si>
    <t>GGAGAGGGTGTAAATCT</t>
  </si>
  <si>
    <t>CACCAAACCAGGAGTCTAGGT</t>
  </si>
  <si>
    <t>GTGGATTCACTCAACTTGGGTT</t>
  </si>
  <si>
    <t>TGTCATGCTGGGGAGTGTAGTGA</t>
  </si>
  <si>
    <t>GTTGATGGCTGTTCCTCTCACT</t>
  </si>
  <si>
    <t>AGGGGCCTTAGCCTCTGCCC</t>
  </si>
  <si>
    <t>TTAAACTAGAGCCTGGCATATCA</t>
  </si>
  <si>
    <t>AGTGGAACCCCTGTTCCCCACA</t>
  </si>
  <si>
    <t>CCCGCCCGTCGCCCGCGCGC</t>
  </si>
  <si>
    <t>CCCGTCGCCCGCGCGCGCGCGCGCCCC</t>
  </si>
  <si>
    <t>CCCCCGCGGGGGCGCTTCCCCGCC</t>
  </si>
  <si>
    <t>CCCGGTGGTGGCCCGCGGGACT</t>
  </si>
  <si>
    <t>CCCCCGGGCTGTGGCCGCGCGG</t>
  </si>
  <si>
    <t>GGCGCGCCGGGCCCGGGTC</t>
  </si>
  <si>
    <t>CCCCTCCCTTCCGCTGCATCCC</t>
  </si>
  <si>
    <t>CCCCCCACAACCACGTA</t>
  </si>
  <si>
    <t>CCGGCCCTCGAGTTCCCCGCGA</t>
  </si>
  <si>
    <t>CCCCGCGCGGCTCCCTCCA</t>
  </si>
  <si>
    <t>CCGGGGGAGAGGGTGTAAA</t>
  </si>
  <si>
    <t>TCCCAAGACTCCTTTGATCCCT</t>
  </si>
  <si>
    <t>AGCTGGTCTGGGAGTTCCCGGGT</t>
  </si>
  <si>
    <t>CCGGCCGTGCCGGCGGCCC</t>
  </si>
  <si>
    <t>CCAGGGCTGCAGGCACTGACAT</t>
  </si>
  <si>
    <t>TGCTCTGCAGTGCCCCACCTTGT</t>
  </si>
  <si>
    <t>GCGCGCGGTCGCCCGGGGA</t>
  </si>
  <si>
    <t>GGCCCACGGGGGCCCGGGCA</t>
  </si>
  <si>
    <t>TGTCCCCAGTCCTCGGCCGCTGC</t>
  </si>
  <si>
    <t>GACTATCTAGAGGAAGTA</t>
  </si>
  <si>
    <t>CAACCGTGATGTTCTTTGTCTGAGT</t>
  </si>
  <si>
    <t>TTGCCGTTGGGTCTGGGGTGTG</t>
  </si>
  <si>
    <t>CACCCCAGACCCAATGGCAAGA</t>
  </si>
  <si>
    <t>CGCACGTGTACGCACGTGTACGCC</t>
  </si>
  <si>
    <t>CGCACGTGTACGCACGTGTACC</t>
  </si>
  <si>
    <t>cctttctccaaggaagtcccttagacacagaggaatgctgtggcacctgttgaatgtcAAGGTTTCCTTAGGTGAACtt</t>
  </si>
  <si>
    <t>gcagttcccatatggtctagcggttaggattcctggttttcacccaggcggcccggGTTCGACTCCCGGTATGGGAACAcgattgcttt</t>
  </si>
  <si>
    <t>tgagtcctgagacatcgctTCTGGTCCAGACACTGTGGAGCtgaagagaccaacactTCTCAGTGTTTGAACCAGAAGCtctgtctgcagaacaat</t>
  </si>
  <si>
    <t>gTTGGGGAAGAAGAGCTTCTGTGTcacacgtgaagaaagcaagtgtcagcgatccaccaccacttccttggcgcgtcagctcttgcccactcctctctgacacggctcctcttcccccag</t>
  </si>
  <si>
    <t>cttgatggatgAGACAGCAGGACGGTGGGCggacatctctgcccagcccccgccccgcctcactcccatctgc</t>
  </si>
  <si>
    <t>ggagggactggggggcaggcaggtcccgctcacATGCCCGACCATCTAACTCCTagctcctgc</t>
  </si>
  <si>
    <t>ccaccctgttTGGAAAAAAGAAGTATGGATggatggctgctgtcagtctcttccaggcttatttttctacagacagggatt</t>
  </si>
  <si>
    <t>gcctacctggaggaagtgggctgaggaaggggatgcagagctggtccagatgtgctcTTCCCTGCCCTCTTCCTCCAGGtatcg</t>
  </si>
  <si>
    <t>tgaggggcagggagaggccagcgagtagagaagccctcagaccgtgaagctggGTTCTCACCTCGCTGGTGTCCccccgccctgccccaac</t>
  </si>
  <si>
    <t>ggccgcccggccccgCCCCCGTCCGGCCCCGCCCCCgccgtgcgccccgccccggcttgtgggggagggggagaaggggaggggcaggcgccc</t>
  </si>
  <si>
    <t>ttattaaaaatacagattcttgggccccacccccggaaactgtgaatcagtaagtagATCTGGGGTAGGGCCTGGGAATttgtatttttaaaca</t>
  </si>
  <si>
    <t>tgcCTGGCCAGGGGTTGGTGCCgtctggtgagcaggcctagtttggcattgattggctagagg</t>
  </si>
  <si>
    <t>atcacagttctagaccttactagcgtgtggcatgaggtctatctatttaactgctatgaacctcagtTTCCTCACCTGGAGCACTAgggctgtttt</t>
  </si>
  <si>
    <t>gagggtgcttcactgcggttgataattcatccgaacatGAACCTCAGAGGGGGTACCAcc</t>
  </si>
  <si>
    <t>ggattggcattgctgcaaggcacagtgtaggtcacagatgcaacttggatcctgcattgcTGTGGCTGTGGCATATGCCAACAg</t>
  </si>
  <si>
    <t>gcaggtgggccagggcagcaggtgggagcaagccgacccgcattcccgggaaaggttcacgtcTCACCGTGGCCCTGATCCCACTagg</t>
  </si>
  <si>
    <t>cactgctcccctggggaTCCCCAGCTTTCTCAGATCCCctagatctttctggGATCCTGAGTAAGGCTGGGAACTcctcagtctgagcactt</t>
  </si>
  <si>
    <t>ggagtgaaccttcatcctagcgctgtagagacactgctgacAGCGCTGGGACAAAGGTTCATTTt</t>
  </si>
  <si>
    <t>tctgttgctgccttctTATCCCCATGGAGTCTGTTGCCctgggagccctggctccgaagcgtctgtcggggaagcaggctctggggattaacgaagactgtgacgcg</t>
  </si>
  <si>
    <t>gACGCGCTGCCTTTGAGCCCCCGTTgcgcctgcgcgtggcgccgggggtcaggctgcagcgccagagcacgcgcttgcgcataactggggccgtctgttcccgcggcggcggCCCTTTTAACCGCGAGCAACATTGc</t>
  </si>
  <si>
    <t>acacatgtcactgctgtggCACGGGTTCGATCCCTGGTGTGGGCacttttgcattccgtgaCCACCAGGGATCAAACCTGTGCCAcagcagagacctgagc</t>
  </si>
  <si>
    <t>ttctcattccttcagTGTTGAAACACTCTGTTGAACcagattacagaaagtTCACTGGAGTTTTGTTTCAACATtgcaagaatgataa</t>
  </si>
  <si>
    <t>catcccaggaaatccatatgaatgtctgtcaagctacacgacaggtcactcaccacctgtgTATAAAGGACAAACTCTCTGTggaccagtattgggttt</t>
  </si>
  <si>
    <t>cattctgGGAGAGGGTGTAAATCTtgcacagggactgtagcatgttcacaccaggtctccaagataa</t>
  </si>
  <si>
    <t>atcacaggCACCAAACCAGGAGTCTAGGTcttaggagctctagctgcccagactccttgttcggcacctgtaat</t>
  </si>
  <si>
    <t>tacttgtgggtttcacatctGTGGATTCACTCAACTTGGGTTtgcaaacaatacatgaaccagggttgactgaatcctgggatgtggaacccgtggatt</t>
  </si>
  <si>
    <t>tcagttcatcggagtgacgcagatcTGTCATGCTGGGGAGTGTAGTGAacgtcgtcatgcttctcactgctccccccggtgtccggctctgtgtcgctgctgaagcaggacatt</t>
  </si>
  <si>
    <t>tacctggagcccagctggaaatgttctagccaaaaaagtttgccaagaaccattgtgtcttttTTTTTTGCTGGAACATTTCTGGTtgtgctttggcct</t>
  </si>
  <si>
    <t>tggagataatcTTTGATGGCTGTTCCTCTCACTgcttgaagccttaggtagtgggattttagtccatcatatatctaaa</t>
  </si>
  <si>
    <t>ctgtccctccagaagcccTGATGCCTGGCATTTTGTGTGTatggagaaagaaacacacaacacacacaaaatgccaggcatcagggcttctggaggggtta</t>
  </si>
  <si>
    <t>cttgAGGGGCCTTAGCCTCTGCCCaggactctctcgtgaccaggaggctgaggcccctcaca</t>
  </si>
  <si>
    <t>gggcttgctatcaatgtgccaggatctagtctaagcaggtgtgggtgatatctgcTTAAACTAGAGCCTGGCATATCAacagtaagaca</t>
  </si>
  <si>
    <t>aacccctccagaagcccTGATGCCTGGCATTTTGTGTGTgttgtgtgtttctttctccatacacacaaaatgccaggcatcagggcttctggagggaca</t>
  </si>
  <si>
    <t>gcagggactctccttgGGGGGAGCAGAGGGTGGCACTCaggagcttaggacacagcctctgAGTGGAACCCCTGTTCCCCACAgggtcccgga</t>
  </si>
  <si>
    <t>gtcggagcagcgcgcgagagggacgggagcggggcgcgcggtcgcccggggacgccggggtcgcggggggtgggggtctggggggtgcgtcgcgggggtggcggcggggggcctctCCCGCCCGTCGCCCGCGCGCGCGCGCGCCCCtctctccctcccccccctccccggccccccgtggcgccgccgccggaaaccccccaccgcggacgctacgccgcgacgagtaggagggccgctgcggtgagccttgaag</t>
  </si>
  <si>
    <t>ccctgtcggggcgggcggctcgccccgaggccgtgtcgcgcgcgtggccgcgccccggggatgcgtgcCCCGGTGGTGGCCCGCGGGACGccgcggtgtccttccgccgccgcgcgcttcCCCCCGGGCTGTGGCCGCGCGGtgcctcgtgcccccgagcccgcggggttttggtgtcgctccagggggttgggcgcccggcttccagccacccgtcggtcgtggggcgtcttggccgcacacgcgcgtgaggtt</t>
  </si>
  <si>
    <t>ctggccgcggcgcgcggcacgtgcggcgacccgccctgtgcgccatGGCGCGCCGGCCCCGGGTCccccacgccgcccctttagcgccgcggcggc</t>
  </si>
  <si>
    <t>ccttcccagCCCCTCCCTTCCGCTGCATCCCgtgggtcaaggacaaggatgcaggggagggggtggcgggagag</t>
  </si>
  <si>
    <t>cgggtggcggcctTGCGGGGAGCCGAGGCGACCAGCgcagccggctcagtgcaccggcgCCGGCCCTCGAGTTCCCCGCGAgctgccgccgcaga</t>
  </si>
  <si>
    <t>cctgctcctcctgTCCCCACTCTCCTTGCCCTGCTCAGTTCCGGGGCTGGAGAGGGGGTCAggatgggccaa</t>
  </si>
  <si>
    <t>aaactggaggtggtggagggcaggagggggcaggagggggcaggaggatgggtgcaaaccgagaccccctctCCCCGCCCGGCTCCCTCCAagatctccacctccaatcaggcc</t>
  </si>
  <si>
    <t>ctgacatgcttatgaaaatgtggcttcccaggccgcacttctagatcctgatttaactgaTCAGAAGTGGGTCCAGGAATCTgcattttaatgctgtgat</t>
  </si>
  <si>
    <t>ccacagccgtCCGTCCGTGCCGGCGGCCCctgctccatccatgcagggctcgccctgctgggatccggctgcag</t>
  </si>
  <si>
    <t>cggagctgatgttcactgtccagccactgtctcaggttcCCAGGGCTGCAGGCATTGACATtcgtcagctgat</t>
  </si>
  <si>
    <t>cttgcagcaaggtggggtgctccagaggcgctgcctccttcctgggTGCTCTGCAGTGCCCCACCTTGCtgcttg</t>
  </si>
  <si>
    <t>cccaccaggctgcgcccacctgaagggcaagaccagcgtcctatttatctgcggtccctaagggcccgctagagggcctggcacattgtaagtcctagaggtgccccttgaattGGCCCATGGGGGCCCGGGCAgagggatagccgctgatagctgaccttttggaagggacggaatggtgct</t>
  </si>
  <si>
    <t>ttgacaggtcacttaatgctctttGACTATCTAGAGGAAGCAgccattctaggcgatcaaattccatactagaaagcaggccagagacaagtgccttgtgtt</t>
  </si>
  <si>
    <t>CAACCGTGATGTTCTTTGTCTGAGTttgctggcctggctttctgactggaaggtagaaaatcataactttagcagaaggactaaaggcaagaagactgggggaggtgagatcaacacatt</t>
  </si>
  <si>
    <t>ggggtttgaatgagctaataatttacctgcttatatgcgcgtgtaCGCACGTGTACGCACGTGTACGCAcgtgtaCGCACGTGTACGCACGTGTACGcacgtgtacgcacgtgtacgcacgtgtacgcacgtgtacgcacgtgtacgcacgtgtacgcacgtgtacgcacgtgtatgtacgttatgtcccgtaaccattgactgaatagcaccttgtttggattgtcgt</t>
  </si>
  <si>
    <t>TCTGAGATGTGACCTGGGCAT</t>
  </si>
  <si>
    <t>AGGGAACCTGGAAAAGCTGAAG</t>
  </si>
  <si>
    <t>AAAGACTATAAAATAAAAAGGA</t>
  </si>
  <si>
    <t>AATGGCGCTTTTTTGTGAAGA</t>
  </si>
  <si>
    <t>TGATTGGCACCTCTTGGAGTGAAT</t>
  </si>
  <si>
    <t>TCGAAACCATCCTCTGCTACCA</t>
  </si>
  <si>
    <t>ACTAGGTTGGGAGTTCCTGTTG</t>
  </si>
  <si>
    <t>TTTGCCATGACTTGAGCTCTTT</t>
  </si>
  <si>
    <t>TCTGACCCTGGCCCCTGACCCTT</t>
  </si>
  <si>
    <t>TGAGTGTGTGTGTGTGAGTGTAA</t>
  </si>
  <si>
    <t>CGCGCTGCCTTTGAGCCCCCGTT</t>
  </si>
  <si>
    <t>TCCCTGGTCTAGTGGTTAGGATT</t>
  </si>
  <si>
    <t>TCCCACATAGTCTAGCGGTTAGG</t>
  </si>
  <si>
    <t>TCGATACAGAGGACTGACTGTA</t>
  </si>
  <si>
    <t>TCACTGGAGTTTTGTTTCAACATT</t>
  </si>
  <si>
    <t>GTTAGTGATGATTTATAAAAT</t>
  </si>
  <si>
    <t>TTGCGGGGCACGTAGCGTGTGA</t>
  </si>
  <si>
    <t>TTTTTTGCTGGAACATTTCTGGA</t>
  </si>
  <si>
    <t>CGACAGTCCGACGATC</t>
  </si>
  <si>
    <t>GTTGGATGAGCCCTCGGAGG</t>
  </si>
  <si>
    <t>CCCCCGCGGGGGCGCTTCCCCG</t>
  </si>
  <si>
    <t>CCCCCACAACCACGTTTT</t>
  </si>
  <si>
    <t>TCTGGCTGTGGTGTAGACCGTC</t>
  </si>
  <si>
    <t>TTACCTCTCCTCCCACGTCCTGT</t>
  </si>
  <si>
    <t>GATGTGGTGATGTGGCGCTC</t>
  </si>
  <si>
    <t>ATATAGACAGCAGGACG</t>
  </si>
  <si>
    <t>GGGGAACTCCCAGACCAGCTT</t>
  </si>
  <si>
    <t>GTGCCTGCGGTCCTAGGCG</t>
  </si>
  <si>
    <t>TCATGCCGGCTCTTGGCTCAGT</t>
  </si>
  <si>
    <t>CATTGCACTTGTCTCGGAAT</t>
  </si>
  <si>
    <t>agcttttgaaaaattcctggtgcctgggtcccctccccagaggttcaaatttaattgcTCTGAGATGTGACCTGGGCATccggatttttaaagtcc</t>
  </si>
  <si>
    <t>aaaggtgttctggagAGGGAACCTGGAAAAGCTGAAGgtgtaatatgaaaaccTCAGCAATTCTTGGTTCTCATTtttaggacatcaat</t>
  </si>
  <si>
    <t>atcagtactttgcaatcaaactgaatccctttttattttatagttttgctagtaataaaagcaaAAAGACTATAAAATAAAAAGGAattcagtttgatttgtcaacactaaa</t>
  </si>
  <si>
    <t>gggtagggccgccacatggagccattcagcgtgcagtgcttttcacaagaaggtgtcaattcaggtggactaaaatatgAATGGCGCTTTTTTGTGAAGAgtaatggacaccatgtaaggcacaggtggtggccctgggg</t>
  </si>
  <si>
    <t>cattctgtgtgcggtacctcATTCCAGGAAGTGCCATTCACgtggctaaaaataTGATTGGCACCTCTTGGAGTGAAGtaatgtgcaacaggtac</t>
  </si>
  <si>
    <t>acatTCTAAACCATCCTCTGCTACCAgacctgtccgtaatagggtgatgttttagaaatc</t>
  </si>
  <si>
    <t>agcagctcaagaaatggcaaaaaaaagacataccaTTTGCCATGACTTGAGCTCTTT</t>
  </si>
  <si>
    <t>gcaaggtgagtaggacggaggtcagggcaaggggtagaggctgaaccTCTGACCCTGGCCCCTGACCCTActcgcctact</t>
  </si>
  <si>
    <t>gctgcgtccacaggcacggctggtttgagcattttaactgaattgCCAAACCAGTTGTGCCTGTAGAcacaac</t>
  </si>
  <si>
    <t>atttatatcttccttatatatatatatatatatatatacacacacacacacatagatatacacattctttatatataatccattatgtatatatgtgtgTGAGTGTGTGTGTGTGAGTGTATatatgtatatagatatatatatctatatacat</t>
  </si>
  <si>
    <t>tcttgggagtTCCCTGGTCTAGTGGTTAGGATTtggtgtgctcactgctgcagcctaggtttaagccctggtctgggaactgagatcccacat</t>
  </si>
  <si>
    <t>gtcTCCCACATGGTCTAGCGGTTAGGattcctggttttcacccaggcggcccgggtTCGACTCCCGGTGTGGGAACG</t>
  </si>
  <si>
    <t>acatacagtcggccctctgtatctctgggtactgcatccaTCGATACAGAGGACTGACTGTActa</t>
  </si>
  <si>
    <t>ttctcattccttcagTGTTGAAACACTCTGTTGAACcagattacagaaagtTCACTGGAGTTTTGTTTCAACATTgcaagaatgataa</t>
  </si>
  <si>
    <t>atgtatttttatcaattgtactagttagtaagcaaaatgctGTTAGTGATGATTTATAAAATtaaac</t>
  </si>
  <si>
    <t>ctgTTGCGGGGCACGTAGCGTGTGTgtgttaggtacacacgagcgtgtcctgcaatct</t>
  </si>
  <si>
    <t>caCGCGCTGCCTTTGAGCCCCCGTTgcgcctgcgcgtggcgccgggggtcaggctgcagcgccagagcacgcgcttgcgcataactggggctgtctgttcacccggcggcggCCCTTTTAACCGCGAGCAACATTG</t>
  </si>
  <si>
    <t>tttgttttctccttttttccCGACAGTCCTACGATCgactcttgaaggataatcgtagcccctgtctctaggacaacgtt</t>
  </si>
  <si>
    <t>gtGTTGGATGAGCCCTCGGAGGactccatttgttttgatgatggattcttacgctccatcatcgtctcaaatgagtcttcagagggttctatcatg</t>
  </si>
  <si>
    <t>cgtagcttcagctgaccgtctacatcacagacatagctctgatcccgagttgcTCTGGCTGTGGTGTAGACCGTCagctgtagctccc</t>
  </si>
  <si>
    <t>ctcgcactcttggggggacgtgggagcccgaggtcgcgggggccacggcatttccTTACCTCTCCTCCCACGTCCTGCcacgtgtgcatt</t>
  </si>
  <si>
    <t>ccagcatgtttgaaatggcccacaggattagagcactgcattaagatctgaatctttattGATGTGGTGATGTGGTGCTCtcctgggcttgggcctaagccatgccag</t>
  </si>
  <si>
    <t>ccagatcccagtatATATAGACAGCAGGACCaagtttctgtcccatggagcttacagtctaatgtttgaagtgaactggaaatcaat</t>
  </si>
  <si>
    <t>ttaactgctaggccacgGGGGAACTCCCAGACCAGCTTccactcccttcaagaAGCTGGTCTGGGAGTTCCCGGGTggcctagtagtgac</t>
  </si>
  <si>
    <t>tgggcatcgtggtggcggggcggGTGCCTGCGGTCCTAGGCGcgcccagagccttctcagaactgggctgcctggccgctgccgcccctcccgccgccggaactgctgg</t>
  </si>
  <si>
    <t>cgcgtgcTCATGCCGGCTCTTGGCTCAGGtgttcggcatgatcttcacgtgctgcctgtacaagagcctgaagctggagcactac</t>
  </si>
  <si>
    <t>gacttgctagttcacataccttccctgagggcaaggcctaaCCGGGGGAGGGGGTGTAAAtcagcaaaca</t>
  </si>
  <si>
    <t>ttaatgcctagattattcgtcaatgatctaacaaggttttcagagtaacattttagggatctataaagccatatcttagtctcctttgtctctgttttctctctttgtatttagattttCATTGCACTTGTCTCGGGATaaa</t>
  </si>
  <si>
    <t>cctgcttatatgcgcgtGTACGCACGTGTACGCACGTGTACGCACGTGTACGCACGTGTACGcacgtgtacgcacgtgtacgcacgtgtacgcacgtgtacgcacgtgtacgcacgtgtacgcacgtgtacgcacgtgtacgcacgtgtatgtacgttat</t>
  </si>
  <si>
    <t>GAGAAGGTCCCAAGGGTTG</t>
  </si>
  <si>
    <t>AGCCAGGGCTGCAGGCACTGAAA</t>
  </si>
  <si>
    <t>CCGGGTACTGAGCTGGCCCGAG</t>
  </si>
  <si>
    <t>GAGAATGTCTGTACTTTGAACC</t>
  </si>
  <si>
    <t>ACTTTGAACCTGAGCTTCT</t>
  </si>
  <si>
    <t>ATGCTGAGAGAGACAAATGCCT</t>
  </si>
  <si>
    <t>ATGAGAAGGAAAGTAGAAGTC</t>
  </si>
  <si>
    <t>ATGGGCTACGGGCTGTCCAGGG</t>
  </si>
  <si>
    <t>AGGGACCCTGGGCAGTAATTTG</t>
  </si>
  <si>
    <t>TCCAGAGGCATTGCTGTAGCTC</t>
  </si>
  <si>
    <t>AATGCCTGGGTCAAACTG</t>
  </si>
  <si>
    <t>CTCTTCTGTAGGCAGGCC</t>
  </si>
  <si>
    <t>TGAGGTCCATGAAGAAGTC</t>
  </si>
  <si>
    <t>CGTCCCGTGGTCTCCCCG</t>
  </si>
  <si>
    <t>CCGTGGTCTCCCCGCGAGGGGC</t>
  </si>
  <si>
    <t>TCTGACCCTGGCCCCTGACC</t>
  </si>
  <si>
    <t>CCCTGTCTCACTGTCTCCTTC</t>
  </si>
  <si>
    <t>GAGGGACGGGAGCGGGGC</t>
  </si>
  <si>
    <t>AGGAACTTCTACATGCTCTGGGA</t>
  </si>
  <si>
    <t>GCAGACTGTCCTGGACCC</t>
  </si>
  <si>
    <t>CCAGGAGGTACTGCTGAAAGCT</t>
  </si>
  <si>
    <t>CTGCATGGACTGTAAGCT</t>
  </si>
  <si>
    <t>TGGCACACCTGAACACCT</t>
  </si>
  <si>
    <t>GTTGAACTCAGTTTTATGA</t>
  </si>
  <si>
    <t>TACGAATTTCAGGAATACAGCA</t>
  </si>
  <si>
    <t>CACCAAGATGTAGAGGCCT</t>
  </si>
  <si>
    <t>CCGGCAACTGCAGATCTGATTC</t>
  </si>
  <si>
    <t>TCGGGACCAGAAAACGCGTGAGC</t>
  </si>
  <si>
    <t>CATAAGCTTGCGTTGATTA</t>
  </si>
  <si>
    <t>TAAAATCGTCGTAGCCTCATCTA</t>
  </si>
  <si>
    <t>GAGGGAATCCCAGTGCACTG</t>
  </si>
  <si>
    <t>TGTTGAAACACTCTGTTGAAA</t>
  </si>
  <si>
    <t>AGTGGTAGAGCATGCTT</t>
  </si>
  <si>
    <t>GGAGAGGGTGTAAATCTC</t>
  </si>
  <si>
    <t>GAGGGGCACACACATGAGCAGT</t>
  </si>
  <si>
    <t>TGCATCTGGAGGTCACTGACAGT</t>
  </si>
  <si>
    <t>GTGGCTGTAGCCTGGGCCC</t>
  </si>
  <si>
    <t>TCTGAGCCGCCAAGAAAGGGCA</t>
  </si>
  <si>
    <t>TCCGGACGTGGCACCCCTCC</t>
  </si>
  <si>
    <t>TCACATGGGCTGTGTGCTTTACCCA</t>
  </si>
  <si>
    <t>TGTCCTGCCACCGCTCTGAGC</t>
  </si>
  <si>
    <t>CGGGTGCGCCCCCGGGGCCG</t>
  </si>
  <si>
    <t>CGCGCGGCGCCTCGCCTCG</t>
  </si>
  <si>
    <t>ATCTGAACTGGAACCTGTT</t>
  </si>
  <si>
    <t>CCGGGAACTCCCAGACCAGCTT</t>
  </si>
  <si>
    <t>TTGGGATCATGTCACTGGGACT</t>
  </si>
  <si>
    <t>AAGGCTGGGCCAGGCAAACC</t>
  </si>
  <si>
    <t>ACAGGTACTAGGAAAAGAGCAGA</t>
  </si>
  <si>
    <t>TGACTATCTAGAGGAAGTA</t>
  </si>
  <si>
    <t>TTGCCGTTGGGTCTGGGGTGTGT</t>
  </si>
  <si>
    <t>ACGTGTACGCACGTGTACGCACGTG</t>
  </si>
  <si>
    <t>CGTGTACGCACGTGTACGCACGTGTACG</t>
  </si>
  <si>
    <t>ccaggtgggtcctctcatctcatggcccaccttccccatccaccgtcggtgtgGAGAAGGTCCCAAGAGTTGgcctggatgacgcctca</t>
  </si>
  <si>
    <t>ttccggccgactcccaccccgacgcgCCGGGTACTGAGCTGGCCCGAGctgggcacagtgagggcctcggggcagctcagtacaggacccgtcagggaggtcagaggtccgagc</t>
  </si>
  <si>
    <t>ggcgctctgggctgggATGCTGAGAGAGACAAATGCCTcctgcgggtcctcagggtcacgttggtggcatgtctttctctgcaggagttaggatgcagg</t>
  </si>
  <si>
    <t>aaaggtgttctggagAGGGAACCTGGAAAAGCTGAAGgtgtaatatgaaaacctcagcaattcttggttctcatttttaggacatcaat</t>
  </si>
  <si>
    <t>gaccacccATGAGAAGGAAAGTAGAAGTCaaattttaaaaatgatcaaacattcatttttaaattccttttacctctcccttttattgtgtct</t>
  </si>
  <si>
    <t>cgtggAGGGACCCTGGGCAGTAATTTGccttctgtgcctgagcaaaacctgcccagggaggccagccacg</t>
  </si>
  <si>
    <t>tggcctggctcagtgggttaaagaTCCAGAGGCATTGCTGTAGCTCtggcgtagggcggcagctgtggctctgattccacccctagcctgggaa</t>
  </si>
  <si>
    <t>acataccatcaagcctggggaaccatgaAATGCCTGGGTCAAACTGgcttcgggcaggctgcagaacagagggcagggtgatgcagggcagattgctgccccagggacaggtggtgcgg</t>
  </si>
  <si>
    <t>tttgaCTCTTCTGTAGGCAGGGCctcatccaacataccaactgagggcttatggtatgtttaatctgctggcacaggatcccagtcaat</t>
  </si>
  <si>
    <t>tgtcttttccagtttcctctcttgcccctatgagtagccatgtcacaactctggccagTGAGGTCCCTGAAGAAGTCt</t>
  </si>
  <si>
    <t>ATGTAGGCAGAGAACTGCTTAGTTTCtgaaatatcactcatctccaaggcatgttactgtgtggctcaacctattagtatccaagctaTGCCTGAATTCTGAAAAGTAAGCatactttttgagcttactttgaagattactcagggaatgagcttggatacatt</t>
  </si>
  <si>
    <t>tagaataagtgggaggcccctggcgtccCGTCCCGTGGTCTCCCCGCGAGGGGCggtgcggggcaggggtccgccggccttgt</t>
  </si>
  <si>
    <t>aatggctgtggaagggggAGGGAGACGGCAGACAAGAGCGtgaagcccccccagCCCTGTCTCACTGTCTCCTTCccccacacaagccctt</t>
  </si>
  <si>
    <t>agacgggccgtggtgagtcgcGAGGGACGGGAGCTGGGCccagagcccggcccgaacctgccctaaccaggcctggcc</t>
  </si>
  <si>
    <t>ttcgatccctgtcccAGGAACTTCTACATGCTCTGGGTgtgtagggccccacccatggcatatggaggttcccaggctaggggtcaaa</t>
  </si>
  <si>
    <t>ggggaccggctgcactcctgttcaggtcaggaGCAGAATGTCCTGGACCCagaggggaaaatgccctccttggcccctgaaggtttctgcttatagactttagcagctgcacccaagccagtctat</t>
  </si>
  <si>
    <t>actgcCCAGGAGGTACTGCTGAAAGCTcgtttggctaaatgcttaatttcagacctggaaagctgctttcattgctgtcagccgatctcccatggctcc</t>
  </si>
  <si>
    <t>caaagggccgtgtgtgtgtgtgtcataattgatgccagaggtgtaatccctgggtgacagtgcagaaggaatCTGCATGGACTGTAAGCTccctgtggcttatttatactgaccgcacaccgcgctctaag</t>
  </si>
  <si>
    <t>GCTGGGCTGTGATGGGAAGcaccagctgaggacagcttgctcagagccgtcactgctccccactgggcatcagccactctcattactggTGGCACACCTGAGCACCTgcccgtgtctccggatcccggccaggtgctccaggagcctgc</t>
  </si>
  <si>
    <t>ccaggcagaaGTTGAACTCTGTTTTATGAtatagcctctaaaacatttactttctgccgag</t>
  </si>
  <si>
    <t>tgtgcttcccagtcttggcttcatttggggctccagcgactagttatctgttgctacgtaacaaacCACCAAGATGTAGAAGCCTa</t>
  </si>
  <si>
    <t>ctctgagctactttgctgtattcctgaaattcgtatgaatcagttcaattgaTACGAATTTCAGGAATACAGCAaagtggttcattc</t>
  </si>
  <si>
    <t>agctcagatctggtgttgctgttgctgtggctgtggcatacgCCGGCAACTGCAGATCTGATTC</t>
  </si>
  <si>
    <t>tccggcagactccaaggccagctgtgtcctggtcctgccagttcctctaatgTCGGGACCAGAAAACGCGTGAGCtttgtttctgtcttc</t>
  </si>
  <si>
    <t>gCATAAGCTTGAGTTGATTAaggaattttactttgaaaattaatttggtaatagtaacttaatatatattcatgcttacag</t>
  </si>
  <si>
    <t>cttgccTAAAATCGTCGTAGCCTCATCTAtggaaatagaggagctaaatttgattctaagcctc</t>
  </si>
  <si>
    <t>actgGAAGGAATCCCAGTGCACTGttgaaatacacaggactctagggagattccctccttt</t>
  </si>
  <si>
    <t>ttgtggggatatagctcAGTGGTAGAGCATGCTGtgcatgtttgaggtcctgggtttgatccccagca</t>
  </si>
  <si>
    <t>tgtgaggcggcctgagAGGAGGAGCAGAGCCCAGATCTTCgtgctgtgaAGCTGGACTCCGTCTCTTCCTTTctcactgtcttttt</t>
  </si>
  <si>
    <t>caGAGGGGCACACACATGAGCAGTggttccactttgcactgccctcttgtctgtgtccctagc</t>
  </si>
  <si>
    <t>gctgtcagagcttgggtgccctttctagagtcatggtcagttacagcaTGCATCTGGAGGTCACTGACAGTctctgaccag</t>
  </si>
  <si>
    <t>ccctggcctggctcagtgggttaaggatccagtgttgctgtgagttctgctgtaggtcacagacgtggctaggatcctgcattgctGTGGCTGTAGCGTGGGCCCgcagctgtagctccgattcgacccctagcctaggaactcccatat</t>
  </si>
  <si>
    <t>TTCCCCTTTCTAAAAGCACTCAGAGGgccttttgcttgtgacccTTTGAGCCGCCAAGAAAGGGCAcagtaaaaac</t>
  </si>
  <si>
    <t>catgcttctcccttgaccgggaaggctgcatgtggtcgtgagagcgaccgcggtgggccgggagatgtgaagggggggtccccgtctggcttTCCGGACGTGGCACCCCTCCacccacgtggagaagtctgaaaggcaagcctggtggcagcacagactcttgccctcccggctctgaccgtggacgcTCACATGGGCTGTGTGCTTTACCCAta</t>
  </si>
  <si>
    <t>ccaggtgaggggcggacgcaaagccctgactgtgtggtcggggcagcatgtccaggggcacgtctgcgcgtggccgggctTGTCCTGCCACCGCTCTGAGCctcggaccctctcgggcgcggggctgtggcgggtctggtcctgcacgttgcccctgggggtgccctgtgcacccggagcaggcggggcggggccctccctcgtccca</t>
  </si>
  <si>
    <t>ctgcccggggcctcggggtccgggtcctgggcgccgtcgggggccggggagggcggccggcagcgccccagcgcgaaggaggactgcccggtcggtggtcgccCGGGTGCGCCCCCGGGGCCCcgggaag</t>
  </si>
  <si>
    <t>tcaggcCGCGCGGCGCCTCGCCGCGcaccggcggggggcctggcccgcggggtcactgcacggagccgggcagtgtgtggtggtggtggtggtgcagcgcggccggt</t>
  </si>
  <si>
    <t>ttATCTGAACTAGAACCTGTTatagcaagttatggacctgaacaagcacatttatatgttaattggaatttggcatgtgtgtgaagtgttgatgaggttctcaagatgccacagaattctggttaagaaca</t>
  </si>
  <si>
    <t>gtttgccactaggaaccaaaggaaacttgggagcagcagcatataaagcTCCCAAGACTCCTTTGATCCCTggtggtactg</t>
  </si>
  <si>
    <t>agcgtgacaggGGTGACCCAGACGTCGTGTCCTGTgtcacggtgtcaggaccgatgcctgggccgtctgggtcacagg</t>
  </si>
  <si>
    <t>gtcactactaggccacCCGGGAACTCCCAGACCAGCTTcttgaagggagtggaaGCTGGTCTGGGAGTTCCCCcgtggcctagcagttaa</t>
  </si>
  <si>
    <t>cgggtggctcctacctggcaccatcccaggagcctgtctttcTTGGGATCATGTCACTGGGACCacagg</t>
  </si>
  <si>
    <t>ttttgcctagagacccagcctgcctggccatatttatctgttgttagagaagtttaaaggcacaggattaagacAAGGCTGGGCCAGGCAAGCC</t>
  </si>
  <si>
    <t>CACTCTGCCCTCTTCCAGTACCTGCtgtgggcctactgtgtgACAGGTACTAGGAAAAGAGCAGAaagc</t>
  </si>
  <si>
    <t>ccagggtggccatgagctgcagtgtaggtcatagactcagcttggatctggtgttgcTGTGTCTGTGACATCTGCTGGCAgctatagctcccatt</t>
  </si>
  <si>
    <t>actgcttttgctgctcCTGCCGTTGGGTCTGGGGTGTGTtttcttcccctggaaacaccccagacccaatggcaagaagagcgaaagtcct</t>
  </si>
  <si>
    <t>TGGGGAGCATGGCCTAGGGCTG</t>
  </si>
  <si>
    <t>CTCAGACCTCAGGCTTGGAGCT</t>
  </si>
  <si>
    <t>TTATTAAATAATGCCTTGAGGT</t>
  </si>
  <si>
    <t>CTGATGGCCTCTGTCCCCCAGA</t>
  </si>
  <si>
    <t>AGTCCTGTAGTTAGTCACTGAAATGC</t>
  </si>
  <si>
    <t>TCCCGTCCCGTGGTCTCCCC</t>
  </si>
  <si>
    <t>TCTGACCCTGGCCCCTGACCCTATT</t>
  </si>
  <si>
    <t>ATTTTTGGTGACTGGCAGC</t>
  </si>
  <si>
    <t>ACCCGAAAGATGGTGAAC</t>
  </si>
  <si>
    <t>CTCTTCTGGACATGTTATATAAA</t>
  </si>
  <si>
    <t>CGACCGCTCTCCCACCCCGGCCTCGCCT</t>
  </si>
  <si>
    <t>TCTCCTTGCGAGTCTCTGCTGCCT</t>
  </si>
  <si>
    <t>CAGAGACAAGGGGACAGGGT</t>
  </si>
  <si>
    <t>TCTAGCATCGAGCACCCGC</t>
  </si>
  <si>
    <t>CACGCCCGGGGCACCCCC</t>
  </si>
  <si>
    <t>ACACAAAATGCCAGGCATCAGGG</t>
  </si>
  <si>
    <t>TGCTGTGCAGTAGGACCCACT</t>
  </si>
  <si>
    <t>TTTCCGGACGTGGCACCCCTCC</t>
  </si>
  <si>
    <t>CCTCCTGCACTGCCTCCCCAGA</t>
  </si>
  <si>
    <t>TGTAGGTCTTTGCCTCTGACC</t>
  </si>
  <si>
    <t>GCCCTGACTGTCACGTGGGACA</t>
  </si>
  <si>
    <t>AGTATTGGAGTTAGACTC</t>
  </si>
  <si>
    <t>TCGGCGCCCCACCCTCTCTAGC</t>
  </si>
  <si>
    <t>CTCCCTTCTGCACCCTTCAGA</t>
  </si>
  <si>
    <t>TTGGGCCTGGGTCTCTCCTAGT</t>
  </si>
  <si>
    <t>TTGCAATGATGTCGTAATTT</t>
  </si>
  <si>
    <t>AAGGGAGGTGGCGACTGCGG</t>
  </si>
  <si>
    <t>GCGTAGCAGTTTGGGATC</t>
  </si>
  <si>
    <t>CCAGGGGCCTCCTGAATGCCT</t>
  </si>
  <si>
    <t>ATCCATTCATCTGTTGACGCA</t>
  </si>
  <si>
    <t>ATGCGGAACCTGTGGATACGG</t>
  </si>
  <si>
    <t>CTTGGACTTTCGTGCCTGGCT</t>
  </si>
  <si>
    <t>TGCACAGGTTTTGAGGCC</t>
  </si>
  <si>
    <t>TATAGGCAAATCCGTAGAG</t>
  </si>
  <si>
    <t>CGTGTACGCACGTGTACA</t>
  </si>
  <si>
    <t>nnngcccacAGCCAGGGCTGCAGGCACTGACAttcacccatggtatTGTGGTGCCTGACGTCTTGGCAgtgggcatg</t>
  </si>
  <si>
    <t>tccgcagccctgggtcactcaccaggcagcagttccTGGGGAGCATGGCCTAGGGCTGctgc</t>
  </si>
  <si>
    <t>gactgggctggtgccaggcctgaggctgccgcccaggctcagggCTCAGACCTCAGGCTTGGAGCCtcccgagg</t>
  </si>
  <si>
    <t>ttaaagatggcagggccatcttacctcaaggcattgattaattaattgttgatttaattaaTTATTAAATAATGCCTTGAGGTaggatgacccttaatgcctcttaaa</t>
  </si>
  <si>
    <t>gggaggcccctggcgTCCCGTCCCGTGGTCTCCCCgcgaggggcggtgCGGGGCAGGGGTCCGCCGGCCTtgt</t>
  </si>
  <si>
    <t>gcATTTTTGGTGCCTGGCAGCagcaggtccccaaactgggtctgtgtagctaggttgaagaaatcc</t>
  </si>
  <si>
    <t>tgtttgtttagtgaCTCTTCTGGACATGTTCTATAAAttctatattcttttatgtgtgtggccactggagtctctgttcaatta</t>
  </si>
  <si>
    <t>agagcccggctggccggggcggggactcgtatggaaggagacgctgctggtgacctgttcTCTCCTTGCGAGTCTCTGCTGCCTggcgtctcgggccaa</t>
  </si>
  <si>
    <t>CAGAGACAAGGGGAAAGGGTcttttcctttctgttccagatcttggcaactttaggggaaaagggaggtgtgggaagatctggtcatgccctattaaaagggaaagattttcctctgaactgtctgaa</t>
  </si>
  <si>
    <t>ttcgccagttagtaggcgggtgctcgatgctagatgttatttattaccattgtctgtgcccaTCTAGCATCGAGCACCCACccacttcctgcaaa</t>
  </si>
  <si>
    <t>cttgcttccctgtccctccagaagcccTGATGCCTGGCATTTTGTGTGTatggagaaagaaacacacaacacACACAAAATGCCAGGCATCAGGGcttctggaggggttatgcttc</t>
  </si>
  <si>
    <t>aacccctccagaagcccTGATGCCTGGCATTTTGTGTGTgttgtgtgtttctttctccatacACACAAAATGCCAGGCATCAGGGcttctggagggaca</t>
  </si>
  <si>
    <t>cttctggacatagttccctgTGCTGTGCAGTAGGACCCACTgaatagataagataagcggtgggtcctactgcacagcatagggaactatgtccagtat</t>
  </si>
  <si>
    <t>aaggctgcatgtggtcgtGAGAGCGACCGCGGTGGGCCGGGAgatgtgaagggggggtccccgtctggcTTTCCGGACGTGGCACCCCTCCacccacgtggagaagtctgaaaggca</t>
  </si>
  <si>
    <t>ctcggggaggctgtgcagcgcggcccgctcgcctcagccccgctgcCCTCCTGCACTGCCTCCCCAGC</t>
  </si>
  <si>
    <t>agaggaagaggcgtggacaccatagcaggtgctgttcccttttgcgcTGTAGGTCTTTGCCTCTGACCcct</t>
  </si>
  <si>
    <t>agtccacaggtgcccctatccacctgtcccacgtgacanncanggccatgtgggtcttctggGCCCTGACTGTCACGTGGGACAggtggataggggcacctgtggtac</t>
  </si>
  <si>
    <t>aaagacAGTATTGGAGTTAGACTCagtattaccactttctaactcagtatttccat</t>
  </si>
  <si>
    <t>actggggtgagagtgggaggggtgaggactgcccggcgttggcggagTCGGCGCCCCACCCTCTCTAGCgcacccccag</t>
  </si>
  <si>
    <t>tccgaggtgggggactgggcagtgggtggggcttgggtccccagctctgacTTGGGCCTGGGTCTCTCCTAGGcttggctcccccgtctctgcacc</t>
  </si>
  <si>
    <t>ttaaagacaacaggttgacattaggttttgcTTGCAATGATGTCATAATTTgcgtcttact</t>
  </si>
  <si>
    <t>aacagagAAGGGAGGTGGCGACTGCGGgagtcccagggacttcctgaaggcgtcaagttcccttttcttta</t>
  </si>
  <si>
    <t>ggtgGCGTAGCAGTTTGGGATCtggtgttgtcactggagtggcttggatcactgccatggcata</t>
  </si>
  <si>
    <t>ctttcctaggcaacccagccaggcccggacCCAGGGGCCTCCTGAATGCCTcggaggt</t>
  </si>
  <si>
    <t>ATCCATTCATCTGTTGACGCAcatttagattatttccatgtcttggctattgtgaattgtgctgcagtgaacatgtgagtgca</t>
  </si>
  <si>
    <t>tgtgcataaaatcatataataCTTGGACTTTCGTGCCTGGCTtctttcatttaacagtcatttcaaggttcatctgtgttgtagcttgtgtcag</t>
  </si>
  <si>
    <t>cctggtacctaaggcggaaaaTGCACAGGTTTTGAGGCCagaaaaactggattaaaccctgtctccaccgcaaactacctat</t>
  </si>
  <si>
    <t>cgtgactgccactgcttttgctgctcCTGCCGTTGGGTCTGGGGTGTgttttcttcccctggaaaCACCCCAGACCCAATGGCAAGAagagcgaaagtcctgaagttccc</t>
  </si>
  <si>
    <t>aaagtgagttgcaaaaagaccaagtaatatatactctcattagTATAGGCAAATCCATAGAGacagagagtagaccgatgggtgcttagggctgattgggagtggggtagaaggtgctgagtgactacaaa</t>
  </si>
  <si>
    <t>CCAAGGAGTCTAACACG</t>
  </si>
  <si>
    <t>AATGTCTGTACTTTGAACCTGAGCTTCT</t>
  </si>
  <si>
    <t>TTGGGGAAGAAGAGCTTCTGTGTC</t>
  </si>
  <si>
    <t>CACCCTTTGGTGCTGTCTGGACC</t>
  </si>
  <si>
    <t>CGCTCCCCGTGCCTCCCGG</t>
  </si>
  <si>
    <t>ACGGAATATACTAGAAATC</t>
  </si>
  <si>
    <t>TAGTGAGGCCCTCGGA</t>
  </si>
  <si>
    <t>AACCATCCTCTGCTACCA</t>
  </si>
  <si>
    <t>TCCCGTCCCGTGGTCTCCCCG</t>
  </si>
  <si>
    <t>GATGTATAGTTGATTTACAAAGCTGTATT</t>
  </si>
  <si>
    <t>TTGAGCAGCTACTATGGGC</t>
  </si>
  <si>
    <t>GAGAGGGTGTAAATCTC</t>
  </si>
  <si>
    <t>TTTTTTCTCTGAATGAAGACTATTTAA</t>
  </si>
  <si>
    <t>CACCCACCCCCTTCCCTCCAGT</t>
  </si>
  <si>
    <t>GCCCCCGCGGTCCTCCTCCG</t>
  </si>
  <si>
    <t>GTGGGCGGGCGGGGCCGGG</t>
  </si>
  <si>
    <t>AAGGACTGGAGAACAGACTTG</t>
  </si>
  <si>
    <t>GGTTCCATGTGATAAATGCTAGGCTG</t>
  </si>
  <si>
    <t>GGAGAGGGTGTAAATCTCGC</t>
  </si>
  <si>
    <t>TGTGATCGTGGCCTAGGCCA</t>
  </si>
  <si>
    <t>CGGGCCAAGACTGCTTCCCGAGGCC</t>
  </si>
  <si>
    <t>CAAAACAGAGAATCAAGACTGT</t>
  </si>
  <si>
    <t>TCTGAGCCGCCAAGAAAGGGC</t>
  </si>
  <si>
    <t>CCGGACGTGGCACCCCTCCA</t>
  </si>
  <si>
    <t>AGGCAACATTTTCAAATCAAG</t>
  </si>
  <si>
    <t>TCCTCCCTTCTGCACCCTTCAGA</t>
  </si>
  <si>
    <t>GGTGACCCAGACGTCGTGTCCTGA</t>
  </si>
  <si>
    <t>AGCTGGTCTGGGAGTTCCCGGA</t>
  </si>
  <si>
    <t>ACGGACGTTCCCACGAGGGAGT</t>
  </si>
  <si>
    <t>CCTGTGCTTCCTCACCTGCAG</t>
  </si>
  <si>
    <t>CCTTGAGATCTGTCCAGAAG</t>
  </si>
  <si>
    <t>TTGCAATGATGTCGTAATT</t>
  </si>
  <si>
    <t>TGCTGGCTGGCTCTGAGG</t>
  </si>
  <si>
    <t>ATTGAAATCGCTGTGAAG</t>
  </si>
  <si>
    <t>CGTAATTTAGGAATGGCTGTA</t>
  </si>
  <si>
    <t>AAGTTTTGGTTGCAAGGAAC</t>
  </si>
  <si>
    <t>TGTAGCTTCATATTGAGTC</t>
  </si>
  <si>
    <t>ACGTGTACGCACGTGTACGCACGTGTACA</t>
  </si>
  <si>
    <t>acaagCCAAGGAGTCTAACACAtgagggaaagaaaatgacccttacttttgttggaaattcttttgttgtt</t>
  </si>
  <si>
    <t>tgaaacCACCCTTTGGTGCTGGCTGGACCatttgggctagttgggtccagccagcaccaaagggtggttaca</t>
  </si>
  <si>
    <t>tatctgtaacCACCCTTTGGTGCTGGCTGGACCcaactagcccaaatggtccagccagcaccaaagggtggtttcacagttt</t>
  </si>
  <si>
    <t>ccagagcagggctggccggggtctcagggtggggctgtagcaggggcctggctgtccctgaggaaggtaggtgCGCTCCCCGTGCCTCCGGGtaacggcgcagcccgggctgggcacgtccgcctgctgcttcccaggcctgcaggtccctctctgctttctcctcccctgcattctctctcccgctcctgctcctg</t>
  </si>
  <si>
    <t>tggggaagACAGAATATACTAGAAATCatctttctgtttgtctgttttgtcttccttg</t>
  </si>
  <si>
    <t>agctagatgtAGTCCTGTAGTTAGTCACTGAAATGCtggaagagggttaagaggaagggtgAAGGGAAGGGCTCTTGGCTATTATCtccatatctagacagttttagtttataaccataggtctatatgtg</t>
  </si>
  <si>
    <t>aaacctccagaatataacatacagattatcttctaccaaacaacaaaatttcattagTAGTGAGGCCCTCTGAttttaatcactggaggagt</t>
  </si>
  <si>
    <t>acattctaAACCATCCTCTGCTACCAgacctgtccgtaatagggtgatgttttagaaatc</t>
  </si>
  <si>
    <t>ttGATGTATAGTTGATTTACAAAGCTGTATTagtttcatgtgtacagcaaagtaaatcagtcatacatgta</t>
  </si>
  <si>
    <t>gtacctccccactgggtgctcactgggataaatgtgcctgggataatgctcagtgcccactggctattcttatcactccttcaTTGAGCAGCTACTATGGGCtggacc</t>
  </si>
  <si>
    <t>GAGAGGGTGTAAAGCTCtccaggtgattctcatgtctagctgtggttaactatcacagccagcatcagaatcaactggaaggtttgtt</t>
  </si>
  <si>
    <t>gcacagtctgctgtTTTTTTCTCTGAATGAAGACTATTTAAtggaagctgtattcatgtggagatcaaagaaaacactggagtgata</t>
  </si>
  <si>
    <t>tgaggcggggaggggtggcaagggggccgtgtgggcacagagggcaggcctCACCCACCCCCTTCCCTCCAGC</t>
  </si>
  <si>
    <t>gccgggcagcccccggctgggcaggggagagaggaggaaggggtgcagggcgtgcgcggggttgagccctccctcgcggcCCCCCCGCGGTCCTCCTCCGccgccgccgcccacctggccgcccccg</t>
  </si>
  <si>
    <t>gcggtcgtgaccGTGGGCGGGCGGGGCCGCGaggcctggcggagccgagccccccgccccgccccgcccccggccggcacc</t>
  </si>
  <si>
    <t>taaccatactagtgccctgatcatagacttctgacctccaggactgagggaaataaacaaactcAAGGACTGGAGAACAGACTTGtggttgccaagagggagggagagggact</t>
  </si>
  <si>
    <t>tgattctgccttagcatggctcccatgagaccagcagtgatGGTTCCATGTGATAAATGCTAGGCTGgaggtt</t>
  </si>
  <si>
    <t>cattctgGGAGAGGGTGTAAATCTTGCacagggactgtagcatgttcacaccaggtctccaagataa</t>
  </si>
  <si>
    <t>gttgctgtgagctgtggtgtaggttgcagacgcagcttggatctggcattgcTGTGATCGTGGCCTAGGCCAgcagctccagctcc</t>
  </si>
  <si>
    <t>ttcccctttctaaaagcacTCAGAGGGCCTTTTGCTTGTGACCcTTTGAGCCGCCAAGAAAGGGCacagtaaaaacaccactttttg</t>
  </si>
  <si>
    <t>aggctgcatgtggtcgtgagagcgaccgcggtgggccgggagatgtgaagggggggtccccgtctggctttCCGGACGTGGCACCCCTCCAcccacgtggagaagtctgaaaggcaagcctggtggcagcacagactcttgccctcccggctctgaccgtggacgcTCACATGGGCTGTGTGCTTTACCCAtaccgcagacc</t>
  </si>
  <si>
    <t>gatgtgctttgggagcgcgccagagcctggACGGACGTTCCCACGAGGGAGCaggtggcgagggccccgcgcggttcctcctgggaacggcccatcaggagtggtgagaactgtgtacgtg</t>
  </si>
  <si>
    <t>cacctgccggtgtggggggcacggccagatccaagacaaacgtgCCTGTGCTTCCTCACCTGCAGaag</t>
  </si>
  <si>
    <t>atCCTTGAGATTTGTCCAGAAGtttccaacatcaatgaatgtgatcttggagttttgtcttagtcattcaggctc</t>
  </si>
  <si>
    <t>ttaaagacaacaggttgacattaggttttgcTTGCAATGATGTCATAATTtgcgtcttact</t>
  </si>
  <si>
    <t>acacctggccacatgcacacagcctcctatgcTGCTGGCTGGCTCTGAGGctctagagtccctgggcagtggaggggtgtgtgggccaggcgc</t>
  </si>
  <si>
    <t>aCTTGAAATCGCTGTGAAGtgagtttgatggactcagacaaggccgaatggcctgctggcatttttcttatttcccaccgacccatttcctg</t>
  </si>
  <si>
    <t>caaagaaattttttatgcaatcaaacttaattactttgccCGTAATTTAGGAATGGCTGTAtggaaatctggg</t>
  </si>
  <si>
    <t>cacttctgatcccttgtgtattccaaaataaagatctggcactggcagagcaaAAGTTTTGGTTGCAAGAAACagaaatt</t>
  </si>
  <si>
    <t>CCGAGAAAAGCTTCTCGttttcctctcccaggccccacagagtgaccaggggACAGGGAAGAGAGCAAGTAGGCctgaggactccaagcctacttcctcctccctgtgtctcacccaca</t>
  </si>
  <si>
    <t>aaagccagaaatgcctgcatcataaaaaggggactatttgcagctgaacaatttatttTGTAGCTTCATAATGAGTCctttgatcaggtatagggcaga</t>
  </si>
  <si>
    <t>actgcttttgctgctcCTGCCGTTGGGTCTGGGGTGTGttttcttcccctggaaaCACCCCAGACCCAATGGCAAGAagagcgaaagtcct</t>
  </si>
  <si>
    <t>cctgcttatatgcgcgtgtacgcACGTGTACGCACGTGTACGCACGTGTACGcaCGTGTACGCACGTGTACGCACGTGtacgcacgtgtacgcacgtgtacgcacgtgtacgcacgtgtacgcacgtgtacgcacgtgtacgcacgtgtatgtacgttatgtcccgtaaccattgactgaatagcaccttgtttggattgtcgtgccggatca</t>
  </si>
  <si>
    <t>new miR name</t>
    <phoneticPr fontId="2" type="noConversion"/>
  </si>
  <si>
    <t>Pre-miRNA name</t>
  </si>
  <si>
    <t>Pre-miRNA sequence</t>
  </si>
  <si>
    <t>Length (nt)</t>
  </si>
  <si>
    <t>Chromosome</t>
  </si>
  <si>
    <t>Strand</t>
  </si>
  <si>
    <t>Start</t>
  </si>
  <si>
    <t>End</t>
  </si>
  <si>
    <t>Most abundant sequences</t>
  </si>
  <si>
    <t>ID</t>
    <phoneticPr fontId="1" type="noConversion"/>
  </si>
  <si>
    <t>Genomic location of pre-miRNA based on Sscrofa10 genome assembly</t>
    <phoneticPr fontId="1" type="noConversion"/>
  </si>
  <si>
    <t>consensus sequence</t>
    <phoneticPr fontId="1" type="noConversion"/>
  </si>
  <si>
    <t>Length(nt)</t>
    <phoneticPr fontId="1" type="noConversion"/>
  </si>
  <si>
    <t>E90d</t>
    <phoneticPr fontId="1" type="noConversion"/>
  </si>
  <si>
    <t>0d</t>
    <phoneticPr fontId="1" type="noConversion"/>
  </si>
  <si>
    <t>30d</t>
    <phoneticPr fontId="1" type="noConversion"/>
  </si>
  <si>
    <t>180d-1</t>
    <phoneticPr fontId="1" type="noConversion"/>
  </si>
  <si>
    <t>180d-2</t>
    <phoneticPr fontId="1" type="noConversion"/>
  </si>
  <si>
    <t>180d-3</t>
    <phoneticPr fontId="1" type="noConversion"/>
  </si>
  <si>
    <t>7y-1</t>
    <phoneticPr fontId="1" type="noConversion"/>
  </si>
  <si>
    <t>7y-2</t>
    <phoneticPr fontId="1" type="noConversion"/>
  </si>
  <si>
    <t>7y-3</t>
    <phoneticPr fontId="1" type="noConversion"/>
  </si>
  <si>
    <t>Counts of high-quality reads:5042191</t>
    <phoneticPr fontId="1" type="noConversion"/>
  </si>
  <si>
    <t>Counts of high-quality reads:4469677</t>
    <phoneticPr fontId="1" type="noConversion"/>
  </si>
  <si>
    <t>Counts of high-quality reads:3476614</t>
    <phoneticPr fontId="1" type="noConversion"/>
  </si>
  <si>
    <t>Counts of high-quality reads:12259667</t>
    <phoneticPr fontId="1" type="noConversion"/>
  </si>
  <si>
    <t>Counts of high-quality reads:10435597</t>
    <phoneticPr fontId="1" type="noConversion"/>
  </si>
  <si>
    <t>Counts of high-quality reads:9024703</t>
    <phoneticPr fontId="1" type="noConversion"/>
  </si>
  <si>
    <t>Counts of high-quality reads:6239845</t>
    <phoneticPr fontId="1" type="noConversion"/>
  </si>
  <si>
    <t>Counts of high-quality reads:3720989</t>
    <phoneticPr fontId="1" type="noConversion"/>
  </si>
  <si>
    <t>Counts of high-quality reads:9389375</t>
    <phoneticPr fontId="1" type="noConversion"/>
  </si>
  <si>
    <t>Most abundant sequences</t>
    <phoneticPr fontId="1" type="noConversion"/>
  </si>
  <si>
    <t>PN-1</t>
  </si>
  <si>
    <t>PN-2</t>
  </si>
  <si>
    <t>PN-3</t>
  </si>
  <si>
    <t>PN-4</t>
  </si>
  <si>
    <t>PN-5</t>
  </si>
  <si>
    <t>PN-6</t>
  </si>
  <si>
    <t>PN-7</t>
  </si>
  <si>
    <t>PN-8</t>
  </si>
  <si>
    <t>PN-9</t>
  </si>
  <si>
    <t>PN-10</t>
  </si>
  <si>
    <t>PN-11</t>
  </si>
  <si>
    <t>PN-12</t>
  </si>
  <si>
    <t>PN-13</t>
  </si>
  <si>
    <t>PN-14</t>
  </si>
  <si>
    <t>PN-15</t>
  </si>
  <si>
    <t>PN-16</t>
  </si>
  <si>
    <t>PN-17</t>
  </si>
  <si>
    <t>PN-18</t>
  </si>
  <si>
    <t>PN-19</t>
  </si>
  <si>
    <t>PN-20</t>
  </si>
  <si>
    <t>PN-21</t>
  </si>
  <si>
    <t>PN-22</t>
  </si>
  <si>
    <t>PN-23</t>
  </si>
  <si>
    <t>PN-24</t>
  </si>
  <si>
    <t>PN-25</t>
  </si>
  <si>
    <t>PN-26</t>
  </si>
  <si>
    <t>PN-27</t>
  </si>
  <si>
    <t>PN-28</t>
  </si>
  <si>
    <t>PN-29</t>
  </si>
  <si>
    <t>PN-30</t>
  </si>
  <si>
    <t>PN-31</t>
  </si>
  <si>
    <t>PN-32</t>
  </si>
  <si>
    <t>PN-33</t>
  </si>
  <si>
    <t>PN-34</t>
  </si>
  <si>
    <t>PN-35</t>
  </si>
  <si>
    <t>PN-36</t>
  </si>
  <si>
    <t>PN-37</t>
  </si>
  <si>
    <t>PN-38</t>
  </si>
  <si>
    <t>PN-39</t>
  </si>
  <si>
    <t>PN-40</t>
  </si>
  <si>
    <t>PN-41</t>
  </si>
  <si>
    <t>PN-42</t>
  </si>
  <si>
    <t>PN-43</t>
  </si>
  <si>
    <t>PN-44</t>
  </si>
  <si>
    <t>PN-45</t>
  </si>
  <si>
    <t>PN-46</t>
  </si>
  <si>
    <t>PN-47</t>
  </si>
  <si>
    <t>PN-48</t>
  </si>
  <si>
    <t>PN-49</t>
  </si>
  <si>
    <t>PN-50</t>
  </si>
  <si>
    <t>PN-51</t>
  </si>
  <si>
    <t>PN-52</t>
  </si>
  <si>
    <t>PN-53</t>
  </si>
  <si>
    <t>PN-54</t>
  </si>
  <si>
    <t>PN-55</t>
  </si>
  <si>
    <t>PN-56</t>
  </si>
  <si>
    <t>PN-57</t>
  </si>
  <si>
    <t>PN-58</t>
  </si>
  <si>
    <t>PN-59</t>
  </si>
  <si>
    <t>PN-60</t>
  </si>
  <si>
    <t>PN-61</t>
  </si>
  <si>
    <t>PN-62</t>
  </si>
  <si>
    <t>PN-63</t>
  </si>
  <si>
    <t>PN-64</t>
  </si>
  <si>
    <t>PN-65</t>
  </si>
  <si>
    <t>PN-66</t>
  </si>
  <si>
    <t>PN-67</t>
  </si>
  <si>
    <t>PN-68</t>
  </si>
  <si>
    <t>PN-69</t>
  </si>
  <si>
    <t>PN-70</t>
  </si>
  <si>
    <t>PN-71</t>
  </si>
  <si>
    <t>PN-72</t>
  </si>
  <si>
    <t>PN-73</t>
  </si>
  <si>
    <t>PN-74</t>
  </si>
  <si>
    <t>PN-75</t>
  </si>
  <si>
    <t>PN-76</t>
  </si>
  <si>
    <t>PN-77</t>
  </si>
  <si>
    <t>PN-78</t>
  </si>
  <si>
    <t>PN-79</t>
  </si>
  <si>
    <t>PN-80</t>
  </si>
  <si>
    <t>PN-81</t>
  </si>
  <si>
    <t>PN-82</t>
  </si>
  <si>
    <t>PN-83</t>
  </si>
  <si>
    <t>PN-84</t>
  </si>
  <si>
    <t>PN-85</t>
  </si>
  <si>
    <t>PN-86</t>
  </si>
  <si>
    <t>PN-87</t>
  </si>
  <si>
    <t>PN-88</t>
  </si>
  <si>
    <t>PN-89</t>
  </si>
  <si>
    <t>PN-90</t>
  </si>
  <si>
    <t>PN-91</t>
  </si>
  <si>
    <t>PN-92</t>
  </si>
  <si>
    <t>PN-93</t>
  </si>
  <si>
    <t>PN-94</t>
  </si>
  <si>
    <t>PN-95</t>
  </si>
  <si>
    <t>PN-96</t>
  </si>
  <si>
    <t>PN-97</t>
  </si>
  <si>
    <t>PN-98</t>
  </si>
  <si>
    <t>PN-99</t>
  </si>
  <si>
    <t>PN-100</t>
  </si>
  <si>
    <t>PN-101</t>
  </si>
  <si>
    <t>PN-102</t>
  </si>
  <si>
    <t>PN-103</t>
  </si>
  <si>
    <t>PN-104</t>
  </si>
  <si>
    <t>PN-105</t>
  </si>
  <si>
    <t>PN-106</t>
  </si>
  <si>
    <t>PN-107</t>
  </si>
  <si>
    <t>PN-108</t>
  </si>
  <si>
    <t>PN-109</t>
  </si>
  <si>
    <t>PN-110</t>
  </si>
  <si>
    <t>PN-111</t>
  </si>
  <si>
    <t>PN-112</t>
  </si>
  <si>
    <t>PN-113</t>
  </si>
  <si>
    <t>PN-114</t>
  </si>
  <si>
    <t>PN-115</t>
  </si>
  <si>
    <t>PN-116</t>
  </si>
  <si>
    <t>PN-117</t>
  </si>
  <si>
    <t>PN-118</t>
  </si>
  <si>
    <t>PN-119</t>
  </si>
  <si>
    <t>PN-120</t>
  </si>
  <si>
    <t>PN-121</t>
  </si>
  <si>
    <t>PN-122</t>
  </si>
  <si>
    <t>PN-123</t>
  </si>
  <si>
    <t>PN-124</t>
  </si>
  <si>
    <t>PN-125</t>
  </si>
  <si>
    <t>PN-126</t>
  </si>
  <si>
    <t>PN-127</t>
  </si>
  <si>
    <t>PN-128</t>
  </si>
  <si>
    <t>PN-129</t>
  </si>
  <si>
    <t>PN-130</t>
  </si>
  <si>
    <t>PN-131</t>
  </si>
  <si>
    <t>PN-132</t>
  </si>
  <si>
    <t>PN-133</t>
  </si>
  <si>
    <t>PN-134</t>
  </si>
  <si>
    <t>PN-135</t>
  </si>
  <si>
    <t>PN-136</t>
  </si>
  <si>
    <t>PN-137</t>
  </si>
  <si>
    <t>PN-138</t>
  </si>
  <si>
    <t>PN-139</t>
  </si>
  <si>
    <t>PN-140</t>
  </si>
  <si>
    <t>PN-141</t>
  </si>
  <si>
    <t>PN-142</t>
  </si>
  <si>
    <t>PN-143</t>
  </si>
  <si>
    <t>PN-144</t>
  </si>
  <si>
    <t>PN-145</t>
  </si>
  <si>
    <t>PN-146</t>
  </si>
  <si>
    <t>PN-147</t>
  </si>
  <si>
    <t>PN-148</t>
  </si>
  <si>
    <t>PN-149</t>
  </si>
  <si>
    <t>PN-150</t>
  </si>
  <si>
    <t>PN-151</t>
  </si>
  <si>
    <t>PN-152</t>
  </si>
  <si>
    <t>PN-153</t>
  </si>
  <si>
    <t>PN-154</t>
  </si>
  <si>
    <t>PN-155</t>
  </si>
  <si>
    <t>PN-156</t>
  </si>
  <si>
    <t>PN-157</t>
  </si>
  <si>
    <t>PN-158</t>
  </si>
  <si>
    <t>PN-159</t>
  </si>
  <si>
    <t>PN-160</t>
  </si>
  <si>
    <t>PN-161</t>
  </si>
  <si>
    <t>PN-162</t>
  </si>
  <si>
    <t>PN-163</t>
  </si>
  <si>
    <t>PN-164</t>
  </si>
  <si>
    <t>PN-165</t>
  </si>
  <si>
    <t>PN-166</t>
  </si>
  <si>
    <t>PN-167</t>
  </si>
  <si>
    <t>PN-168</t>
  </si>
  <si>
    <t>PN-169</t>
  </si>
  <si>
    <t>PN-170</t>
  </si>
  <si>
    <t>PN-171</t>
  </si>
  <si>
    <t>PN-172</t>
  </si>
  <si>
    <t>PN-173</t>
  </si>
  <si>
    <t>PN-174</t>
  </si>
  <si>
    <t>PN-175</t>
  </si>
  <si>
    <t>PN-176</t>
  </si>
  <si>
    <t>PN-177</t>
  </si>
  <si>
    <t>PN-178</t>
  </si>
  <si>
    <t>PN-179</t>
  </si>
  <si>
    <t>PN-180</t>
  </si>
  <si>
    <t>PN-181</t>
  </si>
  <si>
    <t>PN-182</t>
  </si>
  <si>
    <t>PN-183</t>
  </si>
  <si>
    <t>PN-184</t>
  </si>
  <si>
    <t>PN-185</t>
  </si>
  <si>
    <t>PN-186</t>
  </si>
  <si>
    <t>PN-187</t>
  </si>
  <si>
    <t>PN-188</t>
  </si>
  <si>
    <t>PN-189</t>
  </si>
  <si>
    <t>PN-190</t>
  </si>
  <si>
    <t>PN-191</t>
  </si>
  <si>
    <t>PN-192</t>
  </si>
  <si>
    <t>PN-193</t>
  </si>
  <si>
    <t>PN-194</t>
  </si>
  <si>
    <t>PN-195</t>
  </si>
  <si>
    <t>PN-196</t>
  </si>
  <si>
    <t>PN-197</t>
  </si>
  <si>
    <t>PN-198</t>
  </si>
  <si>
    <t>PN-199</t>
  </si>
  <si>
    <t>PN-200</t>
  </si>
  <si>
    <t>PN-201</t>
  </si>
  <si>
    <t>PN-202</t>
  </si>
  <si>
    <t>PN-203</t>
  </si>
  <si>
    <t>PN-204</t>
  </si>
  <si>
    <t>PN-205</t>
  </si>
  <si>
    <t>PN-206</t>
  </si>
  <si>
    <t>PN-207</t>
  </si>
  <si>
    <t>PN-208</t>
  </si>
  <si>
    <t>PN-209</t>
  </si>
  <si>
    <t>PN-210</t>
  </si>
  <si>
    <t>PN-211</t>
  </si>
  <si>
    <t>PN-212</t>
  </si>
  <si>
    <t>PN-213</t>
  </si>
  <si>
    <t>PN-214</t>
  </si>
  <si>
    <t>PN-215</t>
  </si>
  <si>
    <t>PN-216</t>
  </si>
  <si>
    <t>PN-217</t>
  </si>
  <si>
    <t>PN-218</t>
  </si>
  <si>
    <t>PN-219</t>
  </si>
  <si>
    <t>PN-220</t>
  </si>
  <si>
    <t>PN-221</t>
  </si>
  <si>
    <t>PN-222</t>
  </si>
  <si>
    <t>PN-223</t>
  </si>
  <si>
    <t>PN-224</t>
  </si>
  <si>
    <t>PN-225</t>
  </si>
  <si>
    <t>PN-226</t>
  </si>
  <si>
    <t>PN-227</t>
  </si>
  <si>
    <t>PN-228</t>
  </si>
  <si>
    <t>PN-229</t>
  </si>
  <si>
    <t>PN-230</t>
  </si>
  <si>
    <t>PN-231</t>
  </si>
  <si>
    <t>PN-232</t>
  </si>
  <si>
    <t>PN-233</t>
  </si>
  <si>
    <t>PN-234</t>
  </si>
  <si>
    <t>PN-235</t>
  </si>
  <si>
    <t>PN-236</t>
  </si>
  <si>
    <t>PN-237</t>
  </si>
  <si>
    <t>PN-238</t>
  </si>
  <si>
    <t>PN-239</t>
  </si>
  <si>
    <t>PN-240</t>
  </si>
  <si>
    <t>PN-241</t>
  </si>
  <si>
    <t>PN-242</t>
  </si>
  <si>
    <t>PN-243</t>
  </si>
  <si>
    <t>PN-244</t>
  </si>
  <si>
    <t>PN-245</t>
  </si>
  <si>
    <t>PN-246</t>
  </si>
  <si>
    <t>PN-247</t>
  </si>
  <si>
    <t>PN-248</t>
  </si>
  <si>
    <t>PN-249</t>
  </si>
  <si>
    <t>PN-250</t>
  </si>
  <si>
    <t>PN-251</t>
  </si>
  <si>
    <t>PN-252</t>
  </si>
  <si>
    <t>PN-253</t>
  </si>
  <si>
    <t>PN-254</t>
  </si>
  <si>
    <t>PN-255</t>
  </si>
  <si>
    <t>PN-256</t>
  </si>
  <si>
    <t>PN-257</t>
  </si>
  <si>
    <t>PN-258</t>
  </si>
  <si>
    <t>PN-259</t>
  </si>
  <si>
    <t>PN-260</t>
  </si>
  <si>
    <t>PN-261</t>
  </si>
  <si>
    <t>PN-262</t>
  </si>
  <si>
    <t>PN-263</t>
  </si>
  <si>
    <t>PN-264</t>
  </si>
  <si>
    <t>PN-265</t>
  </si>
  <si>
    <t>PN-266</t>
  </si>
  <si>
    <t>PN-267</t>
  </si>
  <si>
    <t>PN-268</t>
  </si>
  <si>
    <t>PN-269</t>
  </si>
  <si>
    <t>PN-270</t>
  </si>
  <si>
    <t>PN-271</t>
  </si>
  <si>
    <t>PN-272</t>
  </si>
  <si>
    <t>PN-273</t>
  </si>
  <si>
    <t>PN-274</t>
  </si>
  <si>
    <t>PN-275</t>
  </si>
  <si>
    <t>PN-276</t>
  </si>
  <si>
    <t>PN-277</t>
  </si>
  <si>
    <t>PN-278</t>
  </si>
  <si>
    <t>PN-279</t>
  </si>
  <si>
    <t>PN-280</t>
  </si>
  <si>
    <t>PN-281</t>
  </si>
  <si>
    <t>PN-282</t>
  </si>
  <si>
    <t>PN-283</t>
  </si>
  <si>
    <t>PN-284</t>
  </si>
  <si>
    <t>PN-285</t>
  </si>
  <si>
    <t>PN-286</t>
  </si>
  <si>
    <t>PN-287</t>
  </si>
  <si>
    <t>PN-288</t>
  </si>
  <si>
    <t>PN-289</t>
  </si>
  <si>
    <t>PN-290</t>
  </si>
  <si>
    <t>PN-291</t>
  </si>
  <si>
    <t>PN-292</t>
  </si>
  <si>
    <t>PN-293</t>
  </si>
  <si>
    <t>PN-294</t>
  </si>
  <si>
    <t>PN-295</t>
  </si>
  <si>
    <t>PN-296</t>
  </si>
  <si>
    <t>PN-297</t>
  </si>
  <si>
    <t>PN-298</t>
  </si>
  <si>
    <t>PN-299</t>
  </si>
  <si>
    <t>PN-300</t>
  </si>
  <si>
    <t>PN-301</t>
  </si>
  <si>
    <t>PN-302</t>
  </si>
  <si>
    <t>PN-303</t>
  </si>
  <si>
    <t>PN-304</t>
  </si>
  <si>
    <t>PN-305</t>
  </si>
  <si>
    <t>PN-306</t>
  </si>
  <si>
    <t>PN-307</t>
  </si>
  <si>
    <t>PN-308</t>
  </si>
  <si>
    <t>PN-309</t>
  </si>
  <si>
    <t>PN-310</t>
  </si>
  <si>
    <t>PN-311</t>
  </si>
  <si>
    <t>PN-312</t>
  </si>
  <si>
    <t>PN-313</t>
  </si>
  <si>
    <t>PN-314</t>
  </si>
  <si>
    <t>PN-315</t>
  </si>
  <si>
    <t>PN-316</t>
  </si>
  <si>
    <t>PN-317</t>
  </si>
  <si>
    <t>PN-318</t>
  </si>
  <si>
    <t>PN-319</t>
  </si>
  <si>
    <t>PN-320</t>
  </si>
  <si>
    <t>PN-321</t>
  </si>
  <si>
    <t>PN-322</t>
  </si>
  <si>
    <t>PN-323</t>
  </si>
  <si>
    <t>PN-324</t>
  </si>
  <si>
    <t>PN-325</t>
  </si>
  <si>
    <t>PN-326</t>
  </si>
  <si>
    <t>PN-327</t>
  </si>
  <si>
    <t>PN-328</t>
  </si>
  <si>
    <t>PN-329</t>
  </si>
  <si>
    <t>PN-330</t>
  </si>
  <si>
    <t>PN-331</t>
  </si>
  <si>
    <t>PN-332</t>
  </si>
  <si>
    <t>PN-333</t>
  </si>
  <si>
    <t>PN-334</t>
  </si>
  <si>
    <t>PN-335</t>
  </si>
  <si>
    <t>PN-336</t>
  </si>
  <si>
    <t>PN-337</t>
  </si>
  <si>
    <t>PN-338</t>
  </si>
  <si>
    <t>PN-339</t>
  </si>
  <si>
    <t>PN-340</t>
  </si>
  <si>
    <t>PN-341</t>
  </si>
  <si>
    <t>PN-342</t>
  </si>
  <si>
    <t>PN-343</t>
  </si>
  <si>
    <t>PN-344</t>
  </si>
  <si>
    <t>PN-345</t>
  </si>
  <si>
    <t>PN-346</t>
  </si>
  <si>
    <t>PN-347</t>
  </si>
  <si>
    <t>PN-348</t>
  </si>
  <si>
    <t>PN-349</t>
  </si>
  <si>
    <t>PN-350</t>
  </si>
  <si>
    <t>PN-351</t>
  </si>
  <si>
    <t>PN-352</t>
  </si>
  <si>
    <t>PN-353</t>
  </si>
  <si>
    <t>PN-354</t>
  </si>
  <si>
    <t>PN-355</t>
  </si>
  <si>
    <t>PN-356</t>
  </si>
  <si>
    <t>PN-357</t>
  </si>
  <si>
    <t>PN-358</t>
  </si>
  <si>
    <t>PN-359</t>
  </si>
  <si>
    <t>PN-360</t>
  </si>
  <si>
    <t>PN-361</t>
  </si>
  <si>
    <t>PN-362</t>
  </si>
  <si>
    <t>PN-363</t>
  </si>
  <si>
    <t>PN-364</t>
  </si>
  <si>
    <t>PN-365</t>
  </si>
  <si>
    <t>PN-366</t>
  </si>
  <si>
    <t>PN-367</t>
  </si>
  <si>
    <t>PN-368</t>
  </si>
  <si>
    <t>PN-369</t>
  </si>
  <si>
    <t>PN-370</t>
  </si>
  <si>
    <t>PN-371</t>
  </si>
  <si>
    <t>PN-372</t>
  </si>
  <si>
    <t>PN-373</t>
  </si>
  <si>
    <t>PN-374</t>
  </si>
  <si>
    <t>PN-375</t>
  </si>
  <si>
    <t>PN-376</t>
  </si>
  <si>
    <t>PN-377</t>
  </si>
  <si>
    <t>PN-378</t>
  </si>
  <si>
    <t>PN-379</t>
  </si>
  <si>
    <t>PN-380</t>
  </si>
  <si>
    <t>PN-381</t>
  </si>
  <si>
    <t>PN-382</t>
  </si>
  <si>
    <t>PN-383</t>
  </si>
  <si>
    <t>PN-384</t>
  </si>
  <si>
    <t>PN-385</t>
  </si>
  <si>
    <t>PN-386</t>
  </si>
  <si>
    <t>PN-387</t>
  </si>
  <si>
    <t>PN-388</t>
  </si>
  <si>
    <t>PN-389</t>
  </si>
  <si>
    <t>PN-390</t>
  </si>
  <si>
    <t>PN-391</t>
  </si>
  <si>
    <t>PN-392</t>
  </si>
  <si>
    <t>PN-393</t>
  </si>
  <si>
    <t>PN-394</t>
  </si>
  <si>
    <t>PN-395</t>
  </si>
  <si>
    <t>PN-396</t>
  </si>
  <si>
    <t>PN-397</t>
  </si>
  <si>
    <t>PN-398</t>
  </si>
  <si>
    <t>PN-399</t>
  </si>
  <si>
    <t>PN-400</t>
  </si>
  <si>
    <t>PN-401</t>
  </si>
  <si>
    <t>PN-402</t>
  </si>
  <si>
    <t>PN-403</t>
  </si>
  <si>
    <t>PN-404</t>
  </si>
  <si>
    <t>PN-405</t>
  </si>
  <si>
    <t>PN-406</t>
  </si>
  <si>
    <t>PN-407</t>
  </si>
  <si>
    <t>PN-408</t>
  </si>
  <si>
    <t>PN-409</t>
  </si>
  <si>
    <t>PN-410</t>
  </si>
  <si>
    <t>PN-411</t>
  </si>
  <si>
    <t>PN-412</t>
  </si>
  <si>
    <t>PN-413</t>
  </si>
  <si>
    <t>PN-414</t>
  </si>
  <si>
    <t>PN-415</t>
  </si>
  <si>
    <t>PN-416</t>
  </si>
  <si>
    <t>PN-417</t>
  </si>
  <si>
    <t>PN-418</t>
  </si>
  <si>
    <t>PN-419</t>
  </si>
  <si>
    <t>PN-420</t>
  </si>
  <si>
    <t>PN-421</t>
  </si>
  <si>
    <t>PN-422</t>
  </si>
  <si>
    <t>PN-423</t>
  </si>
  <si>
    <t>PN-424</t>
  </si>
  <si>
    <t>PN-425</t>
  </si>
  <si>
    <t>PN-426</t>
  </si>
  <si>
    <t>PN-427</t>
  </si>
  <si>
    <t>PN-428</t>
  </si>
  <si>
    <t>PN-429</t>
  </si>
  <si>
    <t>PN-430</t>
  </si>
  <si>
    <t>PN-431</t>
  </si>
  <si>
    <t>gacaacaccagattcttaactccctgagcaaagccagggatcagcccacatcctcatggagactatgtcaggttcctgctgagcTACAACGAGAACTCCAAGAATTTatgtctttaacaaagtcctgggagttcccgttgtggctcagtagtaatgaatcctgctggtatccatgaggatgcgggtttgatccctggccttgcttagtgagttaaggatctggtgt</t>
  </si>
  <si>
    <t>PN-100545230-3p</t>
  </si>
  <si>
    <t>PN-101188723-3p</t>
  </si>
  <si>
    <t>PN-102131307-3p</t>
  </si>
  <si>
    <t>PN-102131308-3p</t>
  </si>
  <si>
    <t>PN-102661843-3p</t>
  </si>
  <si>
    <t>PN-102929136-5p</t>
  </si>
  <si>
    <t>PN-106324432-3p</t>
  </si>
  <si>
    <t>PN-10664312-5p</t>
  </si>
  <si>
    <t>PN-10664314-3p</t>
  </si>
  <si>
    <t>PN-10664314-5p</t>
  </si>
  <si>
    <t>PN-10664348-5p</t>
  </si>
  <si>
    <t>PN-10664349-5p</t>
  </si>
  <si>
    <t>PN-10664350-3p</t>
  </si>
  <si>
    <t>PN-10664350-5p</t>
  </si>
  <si>
    <t>PN-108921682-3p</t>
  </si>
  <si>
    <t>PN-108993397-3p</t>
  </si>
  <si>
    <t>PN-109259351-3p</t>
  </si>
  <si>
    <t>PN-109259351-5p</t>
  </si>
  <si>
    <t>PN-109926846-3p</t>
  </si>
  <si>
    <t>PN-1117784-3p</t>
  </si>
  <si>
    <t>PN-112494308-5p</t>
  </si>
  <si>
    <t>PN-11308430-5p</t>
  </si>
  <si>
    <t>PN-113376769-5p</t>
  </si>
  <si>
    <t>PN-11394143-5p</t>
  </si>
  <si>
    <t>PN-114976447-3p</t>
  </si>
  <si>
    <t>PN-117383932-5p</t>
  </si>
  <si>
    <t>PN-117383934-5p</t>
  </si>
  <si>
    <t>PN-117383935-5p</t>
  </si>
  <si>
    <t>PN-117395136-5p</t>
  </si>
  <si>
    <t>PN-117395137-5p</t>
  </si>
  <si>
    <t>PN-11744-3p</t>
  </si>
  <si>
    <t>PN-1177-5p</t>
  </si>
  <si>
    <t>PN-119071111-5p</t>
  </si>
  <si>
    <t>PN-119181918-5p</t>
  </si>
  <si>
    <t>PN-119367521-5p</t>
  </si>
  <si>
    <t>PN-119658113-5p</t>
  </si>
  <si>
    <t>PN-12068-3p</t>
  </si>
  <si>
    <t>PN-121669915-3p</t>
  </si>
  <si>
    <t>PN-12191120-5p</t>
  </si>
  <si>
    <t>PN-122371794-3p</t>
  </si>
  <si>
    <t>PN-123416704-3p</t>
  </si>
  <si>
    <t>PN-123700-3p</t>
  </si>
  <si>
    <t>PN-123962726-5p</t>
  </si>
  <si>
    <t>PN-124874040-3p</t>
  </si>
  <si>
    <t>PN-124874040-5p</t>
  </si>
  <si>
    <t>PN-124874041-5p</t>
  </si>
  <si>
    <t>PN-12631-3p</t>
  </si>
  <si>
    <t>PN-126551583-3p</t>
  </si>
  <si>
    <t>PN-127781110-3p</t>
  </si>
  <si>
    <t>PN-12830298-5p</t>
  </si>
  <si>
    <t>PN-130628325-3p</t>
  </si>
  <si>
    <t>PN-130802923-3p</t>
  </si>
  <si>
    <t>PN-1311190-3p</t>
  </si>
  <si>
    <t>PN-131748981-3p</t>
  </si>
  <si>
    <t>PN-132079068-5p</t>
  </si>
  <si>
    <t>PN-132092789-5p</t>
  </si>
  <si>
    <t>PN-13239723-3p</t>
  </si>
  <si>
    <t>PN-132441443-3p</t>
  </si>
  <si>
    <t>PN-132520145-5p</t>
  </si>
  <si>
    <t>PN-13333850-3p</t>
  </si>
  <si>
    <t>PN-133590719-3p</t>
  </si>
  <si>
    <t>PN-133590719-5p</t>
  </si>
  <si>
    <t>PN-133590720-5p</t>
  </si>
  <si>
    <t>PN-133619219-5p</t>
  </si>
  <si>
    <t>PN-133619255-3p</t>
  </si>
  <si>
    <t>PN-134136102-5p</t>
  </si>
  <si>
    <t>PN-134294514-3p</t>
  </si>
  <si>
    <t>PN-134382757-3p</t>
  </si>
  <si>
    <t>PN-1351754-5p</t>
  </si>
  <si>
    <t>PN-13628633-5p</t>
  </si>
  <si>
    <t>PN-13628636-5p</t>
  </si>
  <si>
    <t>PN-13628637-5p</t>
  </si>
  <si>
    <t>PN-136740114-3p</t>
  </si>
  <si>
    <t>PN-137139894-3p</t>
  </si>
  <si>
    <t>PN-137160634-3p</t>
  </si>
  <si>
    <t>PN-137236991-3p</t>
  </si>
  <si>
    <t>PN-137797564-5p</t>
  </si>
  <si>
    <t>PN-137797565-5p</t>
  </si>
  <si>
    <t>PN-1382946-3p</t>
  </si>
  <si>
    <t>PN-138897917-5p</t>
  </si>
  <si>
    <t>PN-14131409-5p</t>
  </si>
  <si>
    <t>PN-141628181-5p</t>
  </si>
  <si>
    <t>PN-141885413-5p</t>
  </si>
  <si>
    <t>PN-141988531-5p</t>
  </si>
  <si>
    <t>PN-142095955-5p</t>
  </si>
  <si>
    <t>PN-143853724-3p</t>
  </si>
  <si>
    <t>PN-14392523-3p</t>
  </si>
  <si>
    <t>PN-145354-5p</t>
  </si>
  <si>
    <t>PN-145570328-3p</t>
  </si>
  <si>
    <t>PN-145885289-5p</t>
  </si>
  <si>
    <t>PN-14763500-5p</t>
  </si>
  <si>
    <t>PN-147940046-3p</t>
  </si>
  <si>
    <t>PN-148162711-3p</t>
  </si>
  <si>
    <t>PN-14862190-3p</t>
  </si>
  <si>
    <t>PN-14862190-5p</t>
  </si>
  <si>
    <t>PN-14862192-3p</t>
  </si>
  <si>
    <t>PN-14862192-5p</t>
  </si>
  <si>
    <t>PN-149811410-5p</t>
  </si>
  <si>
    <t>PN-149811411-5p</t>
  </si>
  <si>
    <t>PN-149836588-3p</t>
  </si>
  <si>
    <t>PN-150184101-5p</t>
  </si>
  <si>
    <t>PN-150636098-3p</t>
  </si>
  <si>
    <t>PN-15077-3p</t>
  </si>
  <si>
    <t>PN-15106444-5p</t>
  </si>
  <si>
    <t>PN-151102625-3p</t>
  </si>
  <si>
    <t>PN-151102625-5p</t>
  </si>
  <si>
    <t>PN-151102658-3p</t>
  </si>
  <si>
    <t>PN-151102658-5p</t>
  </si>
  <si>
    <t>PN-151102661-3p</t>
  </si>
  <si>
    <t>PN-151102661-5p</t>
  </si>
  <si>
    <t>PN-151102665-3p</t>
  </si>
  <si>
    <t>PN-151102665-5p</t>
  </si>
  <si>
    <t>PN-15117942-5p</t>
  </si>
  <si>
    <t>PN-151712394-3p</t>
  </si>
  <si>
    <t>PN-15340142-5p</t>
  </si>
  <si>
    <t>PN-15340143-5p</t>
  </si>
  <si>
    <t>PN-15463730-3p</t>
  </si>
  <si>
    <t>PN-154993941-5p</t>
  </si>
  <si>
    <t>PN-154993943-5p</t>
  </si>
  <si>
    <t>PN-157405294-5p</t>
  </si>
  <si>
    <t>PN-157496-3p</t>
  </si>
  <si>
    <t>PN-15776565-3p</t>
  </si>
  <si>
    <t>PN-158709-3p</t>
  </si>
  <si>
    <t>PN-15896-5p</t>
  </si>
  <si>
    <t>PN-16196850-3p</t>
  </si>
  <si>
    <t>PN-16238938-3p</t>
  </si>
  <si>
    <t>PN-1631-3p</t>
  </si>
  <si>
    <t>PN-1631-5p</t>
  </si>
  <si>
    <t>PN-1633-3p</t>
  </si>
  <si>
    <t>PN-1633-5p</t>
  </si>
  <si>
    <t>PN-16620374-5p</t>
  </si>
  <si>
    <t>PN-16644632-3p</t>
  </si>
  <si>
    <t>PN-16698133-3p</t>
  </si>
  <si>
    <t>PN-16698135-3p</t>
  </si>
  <si>
    <t>PN-16846-3p</t>
  </si>
  <si>
    <t>PN-17110560-3p</t>
  </si>
  <si>
    <t>PN-171911928-3p</t>
  </si>
  <si>
    <t>PN-172721704-5p</t>
  </si>
  <si>
    <t>PN-173927076-3p</t>
  </si>
  <si>
    <t>PN-17435364-3p</t>
  </si>
  <si>
    <t>PN-1759158-5p</t>
  </si>
  <si>
    <t>PN-176858671-3p</t>
  </si>
  <si>
    <t>PN-180791299-5p</t>
  </si>
  <si>
    <t>PN-182942352-3p</t>
  </si>
  <si>
    <t>PN-182942352-5p</t>
  </si>
  <si>
    <t>PN-182942354-5p</t>
  </si>
  <si>
    <t>PN-182942390-5p</t>
  </si>
  <si>
    <t>PN-182942391-5p</t>
  </si>
  <si>
    <t>PN-182942392-5p</t>
  </si>
  <si>
    <t>PN-183678628-3p</t>
  </si>
  <si>
    <t>PN-18432254-5p</t>
  </si>
  <si>
    <t>PN-18582865-5p</t>
  </si>
  <si>
    <t>PN-18582866-5p</t>
  </si>
  <si>
    <t>PN-18650541-3p</t>
  </si>
  <si>
    <t>PN-18750268-3p</t>
  </si>
  <si>
    <t>PN-187724595-3p</t>
  </si>
  <si>
    <t>PN-18873406-3p</t>
  </si>
  <si>
    <t>PN-190079423-5p</t>
  </si>
  <si>
    <t>PN-194131330-3p</t>
  </si>
  <si>
    <t>PN-19684419-3p</t>
  </si>
  <si>
    <t>PN-197461205-5p</t>
  </si>
  <si>
    <t>PN-201635913-5p</t>
  </si>
  <si>
    <t>PN-22105-5p</t>
  </si>
  <si>
    <t>PN-22532684-5p</t>
  </si>
  <si>
    <t>PN-22627710-3p</t>
  </si>
  <si>
    <t>PN-22627710-5p</t>
  </si>
  <si>
    <t>PN-22964522-3p</t>
  </si>
  <si>
    <t>PN-23443309-3p</t>
  </si>
  <si>
    <t>PN-24073-3p</t>
  </si>
  <si>
    <t>PN-24076-3p</t>
  </si>
  <si>
    <t>PN-24885174-5p</t>
  </si>
  <si>
    <t>PN-24885175-5p</t>
  </si>
  <si>
    <t>PN-250424488-3p</t>
  </si>
  <si>
    <t>PN-250764177-5p</t>
  </si>
  <si>
    <t>PN-260297070-5p</t>
  </si>
  <si>
    <t>PN-26036817-5p</t>
  </si>
  <si>
    <t>PN-26036852-5p</t>
  </si>
  <si>
    <t>PN-2675055-5p</t>
  </si>
  <si>
    <t>PN-269502526-3p</t>
  </si>
  <si>
    <t>PN-271202609-5p</t>
  </si>
  <si>
    <t>PN-27318203-3p</t>
  </si>
  <si>
    <t>PN-27473099-5p</t>
  </si>
  <si>
    <t>PN-27752625-3p</t>
  </si>
  <si>
    <t>PN-27752626-3p</t>
  </si>
  <si>
    <t>PN-27752664-3p</t>
  </si>
  <si>
    <t>PN-2840923-5p</t>
  </si>
  <si>
    <t>PN-28916485-5p</t>
  </si>
  <si>
    <t>PN-29684034-5p</t>
  </si>
  <si>
    <t>PN-29752630-3p</t>
  </si>
  <si>
    <t>PN-30185188-3p</t>
  </si>
  <si>
    <t>PN-30185189-3p</t>
  </si>
  <si>
    <t>PN-31422552-5p</t>
  </si>
  <si>
    <t>PN-31817-3p</t>
  </si>
  <si>
    <t>PN-31817-5p</t>
  </si>
  <si>
    <t>PN-3207633-5p</t>
  </si>
  <si>
    <t>PN-32138899-5p</t>
  </si>
  <si>
    <t>PN-32286945-5p</t>
  </si>
  <si>
    <t>PN-32286946-3p</t>
  </si>
  <si>
    <t>PN-32286946-5p</t>
  </si>
  <si>
    <t>PN-32286948-3p</t>
  </si>
  <si>
    <t>PN-32286948-5p</t>
  </si>
  <si>
    <t>PN-3335108-5p</t>
  </si>
  <si>
    <t>PN-33381395-5p</t>
  </si>
  <si>
    <t>PN-3357-5p</t>
  </si>
  <si>
    <t>PN-34129344-3p</t>
  </si>
  <si>
    <t>PN-34288979-3p</t>
  </si>
  <si>
    <t>PN-34860483-3p</t>
  </si>
  <si>
    <t>PN-35031369-5p</t>
  </si>
  <si>
    <t>PN-35901728-3p</t>
  </si>
  <si>
    <t>PN-35901731-3p</t>
  </si>
  <si>
    <t>PN-36090738-3p</t>
  </si>
  <si>
    <t>PN-36204022-3p</t>
  </si>
  <si>
    <t>PN-36616-3p</t>
  </si>
  <si>
    <t>PN-36617-3p</t>
  </si>
  <si>
    <t>PN-36749850-5p</t>
  </si>
  <si>
    <t>PN-37088294-5p</t>
  </si>
  <si>
    <t>PN-37264716-5p</t>
  </si>
  <si>
    <t>PN-386281-5p</t>
  </si>
  <si>
    <t>PN-39218778-5p</t>
  </si>
  <si>
    <t>PN-39272378-3p</t>
  </si>
  <si>
    <t>PN-39464576-5p</t>
  </si>
  <si>
    <t>PN-39469396-5p</t>
  </si>
  <si>
    <t>PN-39535532-5p</t>
  </si>
  <si>
    <t>PN-39611458-3p</t>
  </si>
  <si>
    <t>PN-4005283-5p</t>
  </si>
  <si>
    <t>PN-4010172-5p</t>
  </si>
  <si>
    <t>PN-4037041-3p</t>
  </si>
  <si>
    <t>PN-4039-3p</t>
  </si>
  <si>
    <t>PN-4056272-3p</t>
  </si>
  <si>
    <t>PN-4056308-5p</t>
  </si>
  <si>
    <t>PN-40675019-3p</t>
  </si>
  <si>
    <t>PN-40675019-5p</t>
  </si>
  <si>
    <t>PN-4132-3p</t>
  </si>
  <si>
    <t>PN-41460971-3p</t>
  </si>
  <si>
    <t>PN-41548245-3p</t>
  </si>
  <si>
    <t>PN-42000958-5p</t>
  </si>
  <si>
    <t>PN-4244961-3p</t>
  </si>
  <si>
    <t>PN-43177575-5p</t>
  </si>
  <si>
    <t>PN-4321448-3p</t>
  </si>
  <si>
    <t>PN-43767827-3p</t>
  </si>
  <si>
    <t>PN-43938296-5p</t>
  </si>
  <si>
    <t>PN-44027716-5p</t>
  </si>
  <si>
    <t>PN-4411802-5p</t>
  </si>
  <si>
    <t>PN-44480607-3p</t>
  </si>
  <si>
    <t>PN-44761097-5p</t>
  </si>
  <si>
    <t>PN-44808832-5p</t>
  </si>
  <si>
    <t>PN-44808833-5p</t>
  </si>
  <si>
    <t>PN-44808835-5p</t>
  </si>
  <si>
    <t>PN-44896676-3p</t>
  </si>
  <si>
    <t>PN-45711-3p</t>
  </si>
  <si>
    <t>PN-45712-3p</t>
  </si>
  <si>
    <t>PN-45714-3p</t>
  </si>
  <si>
    <t>PN-4599731-3p</t>
  </si>
  <si>
    <t>PN-47376-3p</t>
  </si>
  <si>
    <t>PN-47762212-5p</t>
  </si>
  <si>
    <t>PN-48069247-3p</t>
  </si>
  <si>
    <t>PN-48146-3p</t>
  </si>
  <si>
    <t>PN-4840427-3p</t>
  </si>
  <si>
    <t>PN-48613019-3p</t>
  </si>
  <si>
    <t>PN-48639689-3p</t>
  </si>
  <si>
    <t>PN-4935267-3p</t>
  </si>
  <si>
    <t>PN-49369-3p</t>
  </si>
  <si>
    <t>PN-49755976-3p</t>
  </si>
  <si>
    <t>PN-49787217-3p</t>
  </si>
  <si>
    <t>PN-49864357-3p</t>
  </si>
  <si>
    <t>PN-4991957-3p</t>
  </si>
  <si>
    <t>PN-50307971-3p</t>
  </si>
  <si>
    <t>PN-50496360-3p</t>
  </si>
  <si>
    <t>PN-5057-3p</t>
  </si>
  <si>
    <t>PN-50872020-5p</t>
  </si>
  <si>
    <t>PN-5098220-3p</t>
  </si>
  <si>
    <t>PN-51428616-3p</t>
  </si>
  <si>
    <t>PN-51475331-3p</t>
  </si>
  <si>
    <t>PN-51970646-3p</t>
  </si>
  <si>
    <t>PN-52426315-5p</t>
  </si>
  <si>
    <t>PN-52426316-5p</t>
  </si>
  <si>
    <t>PN-53138199-3p</t>
  </si>
  <si>
    <t>PN-53138199-5p</t>
  </si>
  <si>
    <t>PN-53295-3p</t>
  </si>
  <si>
    <t>PN-53295-5p</t>
  </si>
  <si>
    <t>PN-53422835-3p</t>
  </si>
  <si>
    <t>PN-5365914-5p</t>
  </si>
  <si>
    <t>PN-5388442-3p</t>
  </si>
  <si>
    <t>PN-5388442-5p</t>
  </si>
  <si>
    <t>PN-5388728-3p</t>
  </si>
  <si>
    <t>PN-54384830-5p</t>
  </si>
  <si>
    <t>PN-55338076-3p</t>
  </si>
  <si>
    <t>PN-5539460-5p</t>
  </si>
  <si>
    <t>PN-55-3p</t>
  </si>
  <si>
    <t>PN-56285440-5p</t>
  </si>
  <si>
    <t>PN-56329408-5p</t>
  </si>
  <si>
    <t>PN-56637234-3p</t>
  </si>
  <si>
    <t>PN-57212584-3p</t>
  </si>
  <si>
    <t>PN-57212584-5p</t>
  </si>
  <si>
    <t>PN-5762917-3p</t>
  </si>
  <si>
    <t>PN-58025331-3p</t>
  </si>
  <si>
    <t>PN-58150456-5p</t>
  </si>
  <si>
    <t>PN-58150490-5p</t>
  </si>
  <si>
    <t>PN-58719561-5p</t>
  </si>
  <si>
    <t>PN-59037786-3p</t>
  </si>
  <si>
    <t>PN-59370805-3p</t>
  </si>
  <si>
    <t>PN-59370806-3p</t>
  </si>
  <si>
    <t>PN-59466785-5p</t>
  </si>
  <si>
    <t>PN-59513580-5p</t>
  </si>
  <si>
    <t>PN-59875697-5p</t>
  </si>
  <si>
    <t>PN-60109800-5p</t>
  </si>
  <si>
    <t>PN-60297129-5p</t>
  </si>
  <si>
    <t>PN-6144341-3p</t>
  </si>
  <si>
    <t>PN-62371209-3p</t>
  </si>
  <si>
    <t>PN-635-5p</t>
  </si>
  <si>
    <t>PN-63969847-5p</t>
  </si>
  <si>
    <t>PN-64091-5p</t>
  </si>
  <si>
    <t>PN-64168-3p</t>
  </si>
  <si>
    <t>PN-64168-5p</t>
  </si>
  <si>
    <t>PN-6421946-5p</t>
  </si>
  <si>
    <t>PN-64448806-3p</t>
  </si>
  <si>
    <t>PN-645-3p</t>
  </si>
  <si>
    <t>PN-645-5p</t>
  </si>
  <si>
    <t>PN-64874034-3p</t>
  </si>
  <si>
    <t>PN-65076824-3p</t>
  </si>
  <si>
    <t>PN-65076824-5p</t>
  </si>
  <si>
    <t>PN-65577586-3p</t>
  </si>
  <si>
    <t>PN-65582045-5p</t>
  </si>
  <si>
    <t>PN-66115778-3p</t>
  </si>
  <si>
    <t>PN-66226571-5p</t>
  </si>
  <si>
    <t>PN-66226608-5p</t>
  </si>
  <si>
    <t>PN-66806293-3p</t>
  </si>
  <si>
    <t>PN-66826598-5p</t>
  </si>
  <si>
    <t>PN-67216-3p</t>
  </si>
  <si>
    <t>PN-675-3p</t>
  </si>
  <si>
    <t>PN-67900950-3p</t>
  </si>
  <si>
    <t>PN-679-3p</t>
  </si>
  <si>
    <t>PN-67959593-5p</t>
  </si>
  <si>
    <t>PN-679-5p</t>
  </si>
  <si>
    <t>PN-69264044-3p</t>
  </si>
  <si>
    <t>PN-69264044-5p</t>
  </si>
  <si>
    <t>PN-69269810-5p</t>
  </si>
  <si>
    <t>PN-69269811-5p</t>
  </si>
  <si>
    <t>PN-69271470-3p</t>
  </si>
  <si>
    <t>PN-69920172-3p</t>
  </si>
  <si>
    <t>PN-70126797-3p</t>
  </si>
  <si>
    <t>PN-71823768-5p</t>
  </si>
  <si>
    <t>PN-73007668-5p</t>
  </si>
  <si>
    <t>PN-744032-5p</t>
  </si>
  <si>
    <t>PN-7444591-3p</t>
  </si>
  <si>
    <t>PN-7464629-5p</t>
  </si>
  <si>
    <t>PN-74826089-5p</t>
  </si>
  <si>
    <t>PN-75028612-3p</t>
  </si>
  <si>
    <t>PN-7563663-3p</t>
  </si>
  <si>
    <t>PN-75741458-5p</t>
  </si>
  <si>
    <t>PN-7646284-3p</t>
  </si>
  <si>
    <t>PN-76693897-3p</t>
  </si>
  <si>
    <t>PN-76932825-5p</t>
  </si>
  <si>
    <t>PN-77747948-3p</t>
  </si>
  <si>
    <t>PN-77747949-3p</t>
  </si>
  <si>
    <t>PN-777618-5p</t>
  </si>
  <si>
    <t>PN-77831891-5p</t>
  </si>
  <si>
    <t>PN-78796611-5p</t>
  </si>
  <si>
    <t>PN-78800382-3p</t>
  </si>
  <si>
    <t>PN-79936995-5p</t>
  </si>
  <si>
    <t>PN-80161038-3p</t>
  </si>
  <si>
    <t>PN-80161038-5p</t>
  </si>
  <si>
    <t>PN-80161039-3p</t>
  </si>
  <si>
    <t>PN-80161040-3p</t>
  </si>
  <si>
    <t>PN-80161040-5p</t>
  </si>
  <si>
    <t>PN-80865-5p</t>
  </si>
  <si>
    <t>PN-80868-5p</t>
  </si>
  <si>
    <t>PN-81216011-3p</t>
  </si>
  <si>
    <t>PN-82942059-3p</t>
  </si>
  <si>
    <t>PN-82942060-3p</t>
  </si>
  <si>
    <t>PN-83352732-3p</t>
  </si>
  <si>
    <t>PN-83591594-5p</t>
  </si>
  <si>
    <t>PN-8362-5p</t>
  </si>
  <si>
    <t>PN-83796794-5p</t>
  </si>
  <si>
    <t>PN-85225617-5p</t>
  </si>
  <si>
    <t>PN-85226839-3p</t>
  </si>
  <si>
    <t>PN-85376602-3p</t>
  </si>
  <si>
    <t>PN-85376602-5p</t>
  </si>
  <si>
    <t>PN-85376639-3p</t>
  </si>
  <si>
    <t>PN-85376639-5p</t>
  </si>
  <si>
    <t>PN-86489114-5p</t>
  </si>
  <si>
    <t>PN-86552683-5p</t>
  </si>
  <si>
    <t>PN-86752450-3p</t>
  </si>
  <si>
    <t>PN-86797595-5p</t>
  </si>
  <si>
    <t>PN-86864217-3p</t>
  </si>
  <si>
    <t>PN-868884-3p</t>
  </si>
  <si>
    <t>PN-868884-5p</t>
  </si>
  <si>
    <t>PN-870046-3p</t>
  </si>
  <si>
    <t>PN-870046-5p</t>
  </si>
  <si>
    <t>PN-8701319-3p</t>
  </si>
  <si>
    <t>PN-8701319-5p</t>
  </si>
  <si>
    <t>PN-871291-3p</t>
  </si>
  <si>
    <t>PN-871669-3p</t>
  </si>
  <si>
    <t>PN-871669-5p</t>
  </si>
  <si>
    <t>PN-87277957-5p</t>
  </si>
  <si>
    <t>PN-87636905-5p</t>
  </si>
  <si>
    <t>PN-87979788-3p</t>
  </si>
  <si>
    <t>PN-88902872-5p</t>
  </si>
  <si>
    <t>PN-88902875-5p</t>
  </si>
  <si>
    <t>PN-8925080-5p</t>
  </si>
  <si>
    <t>PN-8973617-5p</t>
  </si>
  <si>
    <t>PN-90203272-5p</t>
  </si>
  <si>
    <t>PN-92224842-3p</t>
  </si>
  <si>
    <t>PN-9352909-5p</t>
  </si>
  <si>
    <t>PN-93908925-3p</t>
  </si>
  <si>
    <t>PN-93908925-5p</t>
  </si>
  <si>
    <t>PN-93929805-3p</t>
  </si>
  <si>
    <t>PN-94852287-5p</t>
  </si>
  <si>
    <t>PN-94852325-3p</t>
  </si>
  <si>
    <t>PN-94852325-5p</t>
  </si>
  <si>
    <t>PN-94853253-3p</t>
  </si>
  <si>
    <t>PN-94928232-3p</t>
  </si>
  <si>
    <t>PN-94928232-5p</t>
  </si>
  <si>
    <t>PN-94964657-3p</t>
  </si>
  <si>
    <t>PN-950130-5p</t>
  </si>
  <si>
    <t>PN-9505866-5p</t>
  </si>
  <si>
    <t>PN-95686455-3p</t>
  </si>
  <si>
    <t>PN-957254-3p</t>
  </si>
  <si>
    <t>PN-957256-3p</t>
  </si>
  <si>
    <t>PN-957256-5p</t>
  </si>
  <si>
    <t>PN-957257-5p</t>
  </si>
  <si>
    <t>PN-957258-5p</t>
  </si>
  <si>
    <t>PN-96223057-5p</t>
  </si>
  <si>
    <t>PN-96643785-3p</t>
  </si>
  <si>
    <t>PN-9680987-5p</t>
  </si>
  <si>
    <t>PN-97191982-3p</t>
  </si>
  <si>
    <t>PN-97191985-5p</t>
  </si>
  <si>
    <t>PN-97192028-5p</t>
  </si>
  <si>
    <t>PN-97192030-3p</t>
  </si>
  <si>
    <t>PN-98296459-3p</t>
  </si>
  <si>
    <t>PN-98296459-5p</t>
  </si>
  <si>
    <t>t12</t>
  </si>
  <si>
    <t>mt</t>
  </si>
  <si>
    <t>scaffold</t>
  </si>
  <si>
    <t>Table S4 Putative new miRNA group identified in this study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Arial"/>
      <family val="2"/>
    </font>
    <font>
      <sz val="9"/>
      <name val="宋体"/>
      <family val="3"/>
      <charset val="134"/>
    </font>
    <font>
      <b/>
      <sz val="12"/>
      <name val="Arial"/>
      <family val="2"/>
    </font>
    <font>
      <b/>
      <sz val="12"/>
      <color indexed="8"/>
      <name val="Arial"/>
      <family val="2"/>
    </font>
    <font>
      <sz val="12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8" fillId="0" borderId="1" xfId="0" applyFont="1" applyFill="1" applyBorder="1"/>
    <xf numFmtId="0" fontId="8" fillId="0" borderId="1" xfId="0" applyFont="1" applyFill="1" applyBorder="1" applyAlignment="1">
      <alignment vertical="center"/>
    </xf>
    <xf numFmtId="0" fontId="8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center"/>
    </xf>
    <xf numFmtId="0" fontId="8" fillId="0" borderId="0" xfId="0" applyFont="1" applyFill="1" applyBorder="1"/>
    <xf numFmtId="0" fontId="9" fillId="0" borderId="0" xfId="0" applyFont="1" applyFill="1" applyBorder="1" applyAlignment="1">
      <alignment horizontal="center" vertical="center"/>
    </xf>
    <xf numFmtId="0" fontId="3" fillId="2" borderId="0" xfId="0" applyFont="1" applyFill="1" applyBorder="1"/>
    <xf numFmtId="0" fontId="7" fillId="2" borderId="0" xfId="0" applyFont="1" applyFill="1" applyBorder="1"/>
    <xf numFmtId="0" fontId="9" fillId="0" borderId="0" xfId="0" applyFont="1" applyBorder="1"/>
    <xf numFmtId="0" fontId="9" fillId="0" borderId="0" xfId="0" applyFont="1" applyBorder="1" applyAlignment="1">
      <alignment horizontal="left"/>
    </xf>
    <xf numFmtId="0" fontId="9" fillId="0" borderId="0" xfId="0" applyFont="1" applyBorder="1" applyAlignment="1">
      <alignment horizontal="center"/>
    </xf>
    <xf numFmtId="0" fontId="9" fillId="0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0" fontId="9" fillId="0" borderId="0" xfId="0" applyFont="1" applyFill="1" applyBorder="1"/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35"/>
  <sheetViews>
    <sheetView tabSelected="1" zoomScale="85" zoomScaleNormal="85" workbookViewId="0"/>
  </sheetViews>
  <sheetFormatPr defaultColWidth="9" defaultRowHeight="13.8" x14ac:dyDescent="0.25"/>
  <cols>
    <col min="1" max="1" width="9" style="18"/>
    <col min="2" max="2" width="17.88671875" style="19" customWidth="1"/>
    <col min="3" max="3" width="30" style="18" customWidth="1"/>
    <col min="4" max="4" width="15" style="20" customWidth="1"/>
    <col min="5" max="5" width="16.21875" style="20" bestFit="1" customWidth="1"/>
    <col min="6" max="6" width="9" style="20"/>
    <col min="7" max="7" width="20.88671875" style="15" customWidth="1"/>
    <col min="8" max="8" width="11" style="15" customWidth="1"/>
    <col min="9" max="9" width="20.44140625" style="21" customWidth="1"/>
    <col min="10" max="10" width="27.33203125" style="21" customWidth="1"/>
    <col min="11" max="11" width="11.88671875" style="15" customWidth="1"/>
    <col min="12" max="12" width="9.33203125" style="21" customWidth="1"/>
    <col min="13" max="13" width="5.21875" style="21" customWidth="1"/>
    <col min="14" max="14" width="6.88671875" style="21" customWidth="1"/>
    <col min="15" max="15" width="9" style="21"/>
    <col min="16" max="16" width="3.21875" style="21" customWidth="1"/>
    <col min="17" max="17" width="6.88671875" style="21" customWidth="1"/>
    <col min="18" max="18" width="9" style="21"/>
    <col min="19" max="20" width="4.109375" style="21" customWidth="1"/>
    <col min="21" max="21" width="12.44140625" style="21" customWidth="1"/>
    <col min="22" max="22" width="5" style="21" customWidth="1"/>
    <col min="23" max="23" width="8.33203125" style="21" customWidth="1"/>
    <col min="24" max="24" width="11.88671875" style="22" customWidth="1"/>
    <col min="25" max="25" width="3.88671875" style="22" customWidth="1"/>
    <col min="26" max="26" width="4" style="22" customWidth="1"/>
    <col min="27" max="27" width="9" style="21"/>
    <col min="28" max="28" width="3.44140625" style="21" customWidth="1"/>
    <col min="29" max="29" width="3.88671875" style="21" customWidth="1"/>
    <col min="30" max="30" width="13.44140625" style="21" customWidth="1"/>
    <col min="31" max="31" width="4.44140625" style="21" customWidth="1"/>
    <col min="32" max="32" width="3.33203125" style="21" customWidth="1"/>
    <col min="33" max="33" width="4.77734375" style="21" customWidth="1"/>
    <col min="34" max="34" width="5.44140625" style="21" customWidth="1"/>
    <col min="35" max="35" width="3.77734375" style="21" customWidth="1"/>
    <col min="36" max="36" width="9" style="21"/>
    <col min="37" max="37" width="7.109375" style="21" customWidth="1"/>
    <col min="38" max="38" width="5.109375" style="21" customWidth="1"/>
    <col min="39" max="49" width="9" style="21"/>
    <col min="50" max="16384" width="9" style="23"/>
  </cols>
  <sheetData>
    <row r="1" spans="1:38" s="9" customFormat="1" ht="36" customHeight="1" x14ac:dyDescent="0.25">
      <c r="A1" s="9" t="s">
        <v>1709</v>
      </c>
      <c r="D1" s="10"/>
      <c r="K1" s="10"/>
      <c r="L1" s="11"/>
      <c r="M1" s="11"/>
      <c r="N1" s="11"/>
      <c r="O1" s="12"/>
      <c r="P1" s="12"/>
      <c r="Q1" s="12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</row>
    <row r="2" spans="1:38" s="16" customFormat="1" ht="15.6" customHeight="1" x14ac:dyDescent="0.3">
      <c r="A2" s="24" t="s">
        <v>820</v>
      </c>
      <c r="B2" s="25" t="s">
        <v>812</v>
      </c>
      <c r="C2" s="24" t="s">
        <v>813</v>
      </c>
      <c r="D2" s="24" t="s">
        <v>814</v>
      </c>
      <c r="E2" s="24" t="s">
        <v>821</v>
      </c>
      <c r="F2" s="24"/>
      <c r="G2" s="24"/>
      <c r="H2" s="24"/>
      <c r="I2" s="24" t="s">
        <v>811</v>
      </c>
      <c r="J2" s="24" t="s">
        <v>822</v>
      </c>
      <c r="K2" s="24" t="s">
        <v>823</v>
      </c>
      <c r="L2" s="26" t="s">
        <v>824</v>
      </c>
      <c r="M2" s="26"/>
      <c r="N2" s="26"/>
      <c r="O2" s="28" t="s">
        <v>825</v>
      </c>
      <c r="P2" s="28"/>
      <c r="Q2" s="28"/>
      <c r="R2" s="27" t="s">
        <v>826</v>
      </c>
      <c r="S2" s="27"/>
      <c r="T2" s="27"/>
      <c r="U2" s="27" t="s">
        <v>827</v>
      </c>
      <c r="V2" s="27"/>
      <c r="W2" s="27"/>
      <c r="X2" s="27" t="s">
        <v>828</v>
      </c>
      <c r="Y2" s="27"/>
      <c r="Z2" s="27"/>
      <c r="AA2" s="27" t="s">
        <v>829</v>
      </c>
      <c r="AB2" s="27"/>
      <c r="AC2" s="27"/>
      <c r="AD2" s="27" t="s">
        <v>830</v>
      </c>
      <c r="AE2" s="27"/>
      <c r="AF2" s="27"/>
      <c r="AG2" s="28" t="s">
        <v>831</v>
      </c>
      <c r="AH2" s="28"/>
      <c r="AI2" s="28"/>
      <c r="AJ2" s="28" t="s">
        <v>832</v>
      </c>
      <c r="AK2" s="28"/>
      <c r="AL2" s="28"/>
    </row>
    <row r="3" spans="1:38" s="17" customFormat="1" ht="15.6" x14ac:dyDescent="0.25">
      <c r="A3" s="24"/>
      <c r="B3" s="25"/>
      <c r="C3" s="24"/>
      <c r="D3" s="24"/>
      <c r="E3" s="24"/>
      <c r="F3" s="24"/>
      <c r="G3" s="24"/>
      <c r="H3" s="24"/>
      <c r="I3" s="24"/>
      <c r="J3" s="24"/>
      <c r="K3" s="24"/>
      <c r="L3" s="26" t="s">
        <v>833</v>
      </c>
      <c r="M3" s="26"/>
      <c r="N3" s="26"/>
      <c r="O3" s="24" t="s">
        <v>834</v>
      </c>
      <c r="P3" s="24"/>
      <c r="Q3" s="24"/>
      <c r="R3" s="26" t="s">
        <v>835</v>
      </c>
      <c r="S3" s="26"/>
      <c r="T3" s="26"/>
      <c r="U3" s="26" t="s">
        <v>836</v>
      </c>
      <c r="V3" s="26"/>
      <c r="W3" s="26"/>
      <c r="X3" s="26" t="s">
        <v>837</v>
      </c>
      <c r="Y3" s="26"/>
      <c r="Z3" s="26"/>
      <c r="AA3" s="26" t="s">
        <v>838</v>
      </c>
      <c r="AB3" s="26"/>
      <c r="AC3" s="26"/>
      <c r="AD3" s="26" t="s">
        <v>839</v>
      </c>
      <c r="AE3" s="26"/>
      <c r="AF3" s="26"/>
      <c r="AG3" s="24" t="s">
        <v>840</v>
      </c>
      <c r="AH3" s="24"/>
      <c r="AI3" s="24"/>
      <c r="AJ3" s="24" t="s">
        <v>841</v>
      </c>
      <c r="AK3" s="24"/>
      <c r="AL3" s="24"/>
    </row>
    <row r="4" spans="1:38" s="13" customFormat="1" ht="15.6" x14ac:dyDescent="0.3">
      <c r="A4" s="24"/>
      <c r="B4" s="25"/>
      <c r="C4" s="24"/>
      <c r="D4" s="24"/>
      <c r="E4" s="1" t="s">
        <v>815</v>
      </c>
      <c r="F4" s="1" t="s">
        <v>816</v>
      </c>
      <c r="G4" s="1" t="s">
        <v>817</v>
      </c>
      <c r="H4" s="1" t="s">
        <v>818</v>
      </c>
      <c r="I4" s="24"/>
      <c r="J4" s="24"/>
      <c r="K4" s="24"/>
      <c r="L4" s="8" t="s">
        <v>842</v>
      </c>
      <c r="M4" s="8" t="s">
        <v>823</v>
      </c>
      <c r="N4" s="8" t="s">
        <v>78</v>
      </c>
      <c r="O4" s="2" t="s">
        <v>819</v>
      </c>
      <c r="P4" s="2" t="s">
        <v>823</v>
      </c>
      <c r="Q4" s="2" t="s">
        <v>78</v>
      </c>
      <c r="R4" s="8" t="s">
        <v>819</v>
      </c>
      <c r="S4" s="8" t="s">
        <v>823</v>
      </c>
      <c r="T4" s="8" t="s">
        <v>78</v>
      </c>
      <c r="U4" s="8" t="s">
        <v>819</v>
      </c>
      <c r="V4" s="8" t="s">
        <v>823</v>
      </c>
      <c r="W4" s="8" t="s">
        <v>78</v>
      </c>
      <c r="X4" s="8" t="s">
        <v>819</v>
      </c>
      <c r="Y4" s="8" t="s">
        <v>823</v>
      </c>
      <c r="Z4" s="8" t="s">
        <v>78</v>
      </c>
      <c r="AA4" s="8" t="s">
        <v>819</v>
      </c>
      <c r="AB4" s="8" t="s">
        <v>823</v>
      </c>
      <c r="AC4" s="8" t="s">
        <v>78</v>
      </c>
      <c r="AD4" s="8" t="s">
        <v>819</v>
      </c>
      <c r="AE4" s="8" t="s">
        <v>823</v>
      </c>
      <c r="AF4" s="8" t="s">
        <v>78</v>
      </c>
      <c r="AG4" s="2" t="s">
        <v>819</v>
      </c>
      <c r="AH4" s="2" t="s">
        <v>823</v>
      </c>
      <c r="AI4" s="2" t="s">
        <v>78</v>
      </c>
      <c r="AJ4" s="2" t="s">
        <v>819</v>
      </c>
      <c r="AK4" s="2" t="s">
        <v>823</v>
      </c>
      <c r="AL4" s="2" t="s">
        <v>78</v>
      </c>
    </row>
    <row r="5" spans="1:38" s="14" customFormat="1" x14ac:dyDescent="0.25">
      <c r="A5" s="3">
        <v>1</v>
      </c>
      <c r="B5" s="7" t="s">
        <v>843</v>
      </c>
      <c r="C5" s="4" t="s">
        <v>672</v>
      </c>
      <c r="D5" s="5">
        <v>94</v>
      </c>
      <c r="E5" s="5">
        <v>3</v>
      </c>
      <c r="F5" s="5" t="s">
        <v>80</v>
      </c>
      <c r="G5" s="5">
        <v>100545230</v>
      </c>
      <c r="H5" s="5">
        <v>100545489</v>
      </c>
      <c r="I5" s="4" t="s">
        <v>1275</v>
      </c>
      <c r="J5" s="4" t="s">
        <v>624</v>
      </c>
      <c r="K5" s="5">
        <v>20</v>
      </c>
      <c r="L5" s="4"/>
      <c r="M5" s="4"/>
      <c r="N5" s="4"/>
      <c r="O5" s="4"/>
      <c r="P5" s="4"/>
      <c r="Q5" s="4"/>
      <c r="R5" s="4"/>
      <c r="S5" s="4"/>
      <c r="T5" s="4"/>
      <c r="U5" s="4" t="s">
        <v>624</v>
      </c>
      <c r="V5" s="4">
        <v>20</v>
      </c>
      <c r="W5" s="4">
        <v>3</v>
      </c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</row>
    <row r="6" spans="1:38" s="14" customFormat="1" x14ac:dyDescent="0.25">
      <c r="A6" s="3">
        <v>2</v>
      </c>
      <c r="B6" s="7" t="s">
        <v>844</v>
      </c>
      <c r="C6" s="4" t="s">
        <v>793</v>
      </c>
      <c r="D6" s="5">
        <v>113</v>
      </c>
      <c r="E6" s="5">
        <v>9</v>
      </c>
      <c r="F6" s="5" t="s">
        <v>79</v>
      </c>
      <c r="G6" s="5">
        <v>101188723</v>
      </c>
      <c r="H6" s="5">
        <v>101188983</v>
      </c>
      <c r="I6" s="4" t="s">
        <v>1276</v>
      </c>
      <c r="J6" s="4" t="s">
        <v>756</v>
      </c>
      <c r="K6" s="5">
        <v>21</v>
      </c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 t="s">
        <v>756</v>
      </c>
      <c r="AB6" s="4">
        <v>21</v>
      </c>
      <c r="AC6" s="4">
        <v>3</v>
      </c>
      <c r="AD6" s="4"/>
      <c r="AE6" s="4"/>
      <c r="AF6" s="4"/>
      <c r="AG6" s="4"/>
      <c r="AH6" s="4"/>
      <c r="AI6" s="4"/>
      <c r="AJ6" s="4"/>
      <c r="AK6" s="4"/>
      <c r="AL6" s="4"/>
    </row>
    <row r="7" spans="1:38" s="14" customFormat="1" x14ac:dyDescent="0.25">
      <c r="A7" s="3">
        <v>3</v>
      </c>
      <c r="B7" s="7" t="s">
        <v>845</v>
      </c>
      <c r="C7" s="4" t="s">
        <v>662</v>
      </c>
      <c r="D7" s="5">
        <v>76</v>
      </c>
      <c r="E7" s="5">
        <v>7</v>
      </c>
      <c r="F7" s="5" t="s">
        <v>80</v>
      </c>
      <c r="G7" s="5">
        <v>102131307</v>
      </c>
      <c r="H7" s="5">
        <v>102131568</v>
      </c>
      <c r="I7" s="4" t="s">
        <v>1277</v>
      </c>
      <c r="J7" s="4" t="s">
        <v>615</v>
      </c>
      <c r="K7" s="5">
        <v>22</v>
      </c>
      <c r="L7" s="4"/>
      <c r="M7" s="4"/>
      <c r="N7" s="4"/>
      <c r="O7" s="4"/>
      <c r="P7" s="4"/>
      <c r="Q7" s="4"/>
      <c r="R7" s="4"/>
      <c r="S7" s="4"/>
      <c r="T7" s="4"/>
      <c r="U7" s="4" t="s">
        <v>615</v>
      </c>
      <c r="V7" s="4">
        <v>22</v>
      </c>
      <c r="W7" s="4">
        <v>4</v>
      </c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</row>
    <row r="8" spans="1:38" s="14" customFormat="1" x14ac:dyDescent="0.25">
      <c r="A8" s="3">
        <v>4</v>
      </c>
      <c r="B8" s="7" t="s">
        <v>846</v>
      </c>
      <c r="C8" s="4" t="s">
        <v>797</v>
      </c>
      <c r="D8" s="5">
        <v>87</v>
      </c>
      <c r="E8" s="5">
        <v>7</v>
      </c>
      <c r="F8" s="5" t="s">
        <v>80</v>
      </c>
      <c r="G8" s="5">
        <v>102131308</v>
      </c>
      <c r="H8" s="5">
        <v>102131568</v>
      </c>
      <c r="I8" s="4" t="s">
        <v>1278</v>
      </c>
      <c r="J8" s="4" t="s">
        <v>762</v>
      </c>
      <c r="K8" s="5">
        <v>21</v>
      </c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 t="s">
        <v>762</v>
      </c>
      <c r="AB8" s="4">
        <v>21</v>
      </c>
      <c r="AC8" s="4">
        <v>6</v>
      </c>
      <c r="AD8" s="4"/>
      <c r="AE8" s="4"/>
      <c r="AF8" s="4"/>
      <c r="AG8" s="4"/>
      <c r="AH8" s="4"/>
      <c r="AI8" s="4"/>
      <c r="AJ8" s="4"/>
      <c r="AK8" s="4"/>
      <c r="AL8" s="4"/>
    </row>
    <row r="9" spans="1:38" s="14" customFormat="1" x14ac:dyDescent="0.25">
      <c r="A9" s="3">
        <v>5</v>
      </c>
      <c r="B9" s="7" t="s">
        <v>847</v>
      </c>
      <c r="C9" s="4" t="s">
        <v>729</v>
      </c>
      <c r="D9" s="5">
        <v>79</v>
      </c>
      <c r="E9" s="5">
        <v>4</v>
      </c>
      <c r="F9" s="5" t="s">
        <v>79</v>
      </c>
      <c r="G9" s="5">
        <v>102661843</v>
      </c>
      <c r="H9" s="5">
        <v>102662104</v>
      </c>
      <c r="I9" s="4" t="s">
        <v>1279</v>
      </c>
      <c r="J9" s="4" t="s">
        <v>698</v>
      </c>
      <c r="K9" s="5">
        <v>22</v>
      </c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 t="s">
        <v>698</v>
      </c>
      <c r="Y9" s="4">
        <v>22</v>
      </c>
      <c r="Z9" s="4">
        <v>3</v>
      </c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</row>
    <row r="10" spans="1:38" s="14" customFormat="1" x14ac:dyDescent="0.25">
      <c r="A10" s="3">
        <v>6</v>
      </c>
      <c r="B10" s="7" t="s">
        <v>848</v>
      </c>
      <c r="C10" s="4" t="s">
        <v>657</v>
      </c>
      <c r="D10" s="5">
        <v>68</v>
      </c>
      <c r="E10" s="5">
        <v>9</v>
      </c>
      <c r="F10" s="5" t="s">
        <v>80</v>
      </c>
      <c r="G10" s="5">
        <v>102929136</v>
      </c>
      <c r="H10" s="5">
        <v>102929392</v>
      </c>
      <c r="I10" s="4" t="s">
        <v>1280</v>
      </c>
      <c r="J10" s="4" t="s">
        <v>610</v>
      </c>
      <c r="K10" s="5">
        <v>17</v>
      </c>
      <c r="L10" s="4"/>
      <c r="M10" s="4"/>
      <c r="N10" s="4"/>
      <c r="O10" s="4"/>
      <c r="P10" s="4"/>
      <c r="Q10" s="4"/>
      <c r="R10" s="4"/>
      <c r="S10" s="4"/>
      <c r="T10" s="4"/>
      <c r="U10" s="4" t="s">
        <v>610</v>
      </c>
      <c r="V10" s="4">
        <v>17</v>
      </c>
      <c r="W10" s="4">
        <v>3</v>
      </c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</row>
    <row r="11" spans="1:38" s="14" customFormat="1" x14ac:dyDescent="0.25">
      <c r="A11" s="3">
        <v>7</v>
      </c>
      <c r="B11" s="7" t="s">
        <v>849</v>
      </c>
      <c r="C11" s="4" t="s">
        <v>570</v>
      </c>
      <c r="D11" s="5">
        <v>108</v>
      </c>
      <c r="E11" s="5" t="s">
        <v>1708</v>
      </c>
      <c r="F11" s="5" t="s">
        <v>80</v>
      </c>
      <c r="G11" s="5">
        <v>106324432</v>
      </c>
      <c r="H11" s="5">
        <v>106324691</v>
      </c>
      <c r="I11" s="4" t="s">
        <v>1281</v>
      </c>
      <c r="J11" s="4" t="s">
        <v>543</v>
      </c>
      <c r="K11" s="5">
        <v>20</v>
      </c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 t="s">
        <v>543</v>
      </c>
      <c r="AB11" s="4">
        <v>20</v>
      </c>
      <c r="AC11" s="4">
        <v>3</v>
      </c>
      <c r="AD11" s="4"/>
      <c r="AE11" s="4"/>
      <c r="AF11" s="4"/>
      <c r="AG11" s="4"/>
      <c r="AH11" s="4"/>
      <c r="AI11" s="4"/>
      <c r="AJ11" s="4"/>
      <c r="AK11" s="4"/>
      <c r="AL11" s="4"/>
    </row>
    <row r="12" spans="1:38" s="14" customFormat="1" x14ac:dyDescent="0.25">
      <c r="A12" s="3">
        <v>8</v>
      </c>
      <c r="B12" s="7" t="s">
        <v>850</v>
      </c>
      <c r="C12" s="4" t="s">
        <v>178</v>
      </c>
      <c r="D12" s="5">
        <v>90</v>
      </c>
      <c r="E12" s="5">
        <v>3</v>
      </c>
      <c r="F12" s="5" t="s">
        <v>79</v>
      </c>
      <c r="G12" s="5">
        <v>10664312</v>
      </c>
      <c r="H12" s="5">
        <v>10664573</v>
      </c>
      <c r="I12" s="4" t="s">
        <v>1282</v>
      </c>
      <c r="J12" s="4" t="s">
        <v>159</v>
      </c>
      <c r="K12" s="5">
        <v>22</v>
      </c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 t="s">
        <v>159</v>
      </c>
      <c r="AH12" s="4">
        <v>22</v>
      </c>
      <c r="AI12" s="4">
        <v>3</v>
      </c>
      <c r="AJ12" s="4"/>
      <c r="AK12" s="4"/>
      <c r="AL12" s="4"/>
    </row>
    <row r="13" spans="1:38" s="14" customFormat="1" x14ac:dyDescent="0.25">
      <c r="A13" s="3">
        <v>9</v>
      </c>
      <c r="B13" s="7" t="s">
        <v>851</v>
      </c>
      <c r="C13" s="4" t="s">
        <v>278</v>
      </c>
      <c r="D13" s="5">
        <v>90</v>
      </c>
      <c r="E13" s="5">
        <v>3</v>
      </c>
      <c r="F13" s="5" t="s">
        <v>79</v>
      </c>
      <c r="G13" s="5">
        <v>10664314</v>
      </c>
      <c r="H13" s="5">
        <v>10664575</v>
      </c>
      <c r="I13" s="4" t="s">
        <v>1283</v>
      </c>
      <c r="J13" s="4" t="s">
        <v>160</v>
      </c>
      <c r="K13" s="5">
        <v>22</v>
      </c>
      <c r="L13" s="4"/>
      <c r="M13" s="4"/>
      <c r="N13" s="4"/>
      <c r="O13" s="4" t="s">
        <v>457</v>
      </c>
      <c r="P13" s="4">
        <v>23</v>
      </c>
      <c r="Q13" s="4">
        <v>7</v>
      </c>
      <c r="R13" s="4" t="s">
        <v>160</v>
      </c>
      <c r="S13" s="4">
        <v>22</v>
      </c>
      <c r="T13" s="4">
        <v>4</v>
      </c>
      <c r="U13" s="4"/>
      <c r="V13" s="4"/>
      <c r="W13" s="4"/>
      <c r="X13" s="4"/>
      <c r="Y13" s="4"/>
      <c r="Z13" s="4"/>
      <c r="AA13" s="4" t="s">
        <v>767</v>
      </c>
      <c r="AB13" s="4">
        <v>22</v>
      </c>
      <c r="AC13" s="4">
        <v>3</v>
      </c>
      <c r="AD13" s="4"/>
      <c r="AE13" s="4"/>
      <c r="AF13" s="4"/>
      <c r="AG13" s="4"/>
      <c r="AH13" s="4"/>
      <c r="AI13" s="4"/>
      <c r="AJ13" s="4"/>
      <c r="AK13" s="4"/>
      <c r="AL13" s="4"/>
    </row>
    <row r="14" spans="1:38" s="14" customFormat="1" x14ac:dyDescent="0.25">
      <c r="A14" s="3">
        <v>10</v>
      </c>
      <c r="B14" s="7" t="s">
        <v>852</v>
      </c>
      <c r="C14" s="4" t="s">
        <v>278</v>
      </c>
      <c r="D14" s="5">
        <v>90</v>
      </c>
      <c r="E14" s="5">
        <v>3</v>
      </c>
      <c r="F14" s="5" t="s">
        <v>79</v>
      </c>
      <c r="G14" s="5">
        <v>10664314</v>
      </c>
      <c r="H14" s="5">
        <v>10664575</v>
      </c>
      <c r="I14" s="4" t="s">
        <v>1284</v>
      </c>
      <c r="J14" s="4" t="s">
        <v>64</v>
      </c>
      <c r="K14" s="5">
        <v>22</v>
      </c>
      <c r="L14" s="4" t="s">
        <v>545</v>
      </c>
      <c r="M14" s="4">
        <v>21</v>
      </c>
      <c r="N14" s="4">
        <v>10</v>
      </c>
      <c r="O14" s="4" t="s">
        <v>64</v>
      </c>
      <c r="P14" s="4">
        <v>22</v>
      </c>
      <c r="Q14" s="4">
        <v>11</v>
      </c>
      <c r="R14" s="4" t="s">
        <v>64</v>
      </c>
      <c r="S14" s="4">
        <v>22</v>
      </c>
      <c r="T14" s="4">
        <v>5</v>
      </c>
      <c r="U14" s="4"/>
      <c r="V14" s="4"/>
      <c r="W14" s="4"/>
      <c r="X14" s="4"/>
      <c r="Y14" s="4"/>
      <c r="Z14" s="4"/>
      <c r="AA14" s="4" t="s">
        <v>64</v>
      </c>
      <c r="AB14" s="4">
        <v>22</v>
      </c>
      <c r="AC14" s="4">
        <v>4</v>
      </c>
      <c r="AD14" s="4"/>
      <c r="AE14" s="4"/>
      <c r="AF14" s="4"/>
      <c r="AG14" s="4"/>
      <c r="AH14" s="4"/>
      <c r="AI14" s="4"/>
      <c r="AJ14" s="4"/>
      <c r="AK14" s="4"/>
      <c r="AL14" s="4"/>
    </row>
    <row r="15" spans="1:38" s="14" customFormat="1" x14ac:dyDescent="0.25">
      <c r="A15" s="3">
        <v>11</v>
      </c>
      <c r="B15" s="7" t="s">
        <v>853</v>
      </c>
      <c r="C15" s="4" t="s">
        <v>398</v>
      </c>
      <c r="D15" s="5">
        <v>90</v>
      </c>
      <c r="E15" s="5">
        <v>3</v>
      </c>
      <c r="F15" s="5" t="s">
        <v>80</v>
      </c>
      <c r="G15" s="5">
        <v>10664348</v>
      </c>
      <c r="H15" s="5">
        <v>10664609</v>
      </c>
      <c r="I15" s="4" t="s">
        <v>1285</v>
      </c>
      <c r="J15" s="4" t="s">
        <v>64</v>
      </c>
      <c r="K15" s="5">
        <v>22</v>
      </c>
      <c r="L15" s="4" t="s">
        <v>64</v>
      </c>
      <c r="M15" s="4">
        <v>22</v>
      </c>
      <c r="N15" s="4">
        <v>6</v>
      </c>
      <c r="O15" s="4" t="s">
        <v>64</v>
      </c>
      <c r="P15" s="4">
        <v>22</v>
      </c>
      <c r="Q15" s="4">
        <v>11</v>
      </c>
      <c r="R15" s="4" t="s">
        <v>64</v>
      </c>
      <c r="S15" s="4">
        <v>22</v>
      </c>
      <c r="T15" s="4">
        <v>5</v>
      </c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</row>
    <row r="16" spans="1:38" s="14" customFormat="1" x14ac:dyDescent="0.25">
      <c r="A16" s="3">
        <v>12</v>
      </c>
      <c r="B16" s="7" t="s">
        <v>854</v>
      </c>
      <c r="C16" s="4" t="s">
        <v>670</v>
      </c>
      <c r="D16" s="5">
        <v>90</v>
      </c>
      <c r="E16" s="5">
        <v>3</v>
      </c>
      <c r="F16" s="5" t="s">
        <v>80</v>
      </c>
      <c r="G16" s="5">
        <v>10664349</v>
      </c>
      <c r="H16" s="5">
        <v>10664610</v>
      </c>
      <c r="I16" s="4" t="s">
        <v>1286</v>
      </c>
      <c r="J16" s="4" t="s">
        <v>622</v>
      </c>
      <c r="K16" s="5">
        <v>22</v>
      </c>
      <c r="L16" s="4"/>
      <c r="M16" s="4"/>
      <c r="N16" s="4"/>
      <c r="O16" s="4"/>
      <c r="P16" s="4"/>
      <c r="Q16" s="4"/>
      <c r="R16" s="4"/>
      <c r="S16" s="4"/>
      <c r="T16" s="4"/>
      <c r="U16" s="4" t="s">
        <v>622</v>
      </c>
      <c r="V16" s="4">
        <v>22</v>
      </c>
      <c r="W16" s="4">
        <v>13</v>
      </c>
      <c r="X16" s="4" t="s">
        <v>622</v>
      </c>
      <c r="Y16" s="4">
        <v>22</v>
      </c>
      <c r="Z16" s="4">
        <v>5</v>
      </c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</row>
    <row r="17" spans="1:38" s="14" customFormat="1" x14ac:dyDescent="0.25">
      <c r="A17" s="3">
        <v>13</v>
      </c>
      <c r="B17" s="7" t="s">
        <v>855</v>
      </c>
      <c r="C17" s="4" t="s">
        <v>572</v>
      </c>
      <c r="D17" s="5">
        <v>90</v>
      </c>
      <c r="E17" s="5">
        <v>3</v>
      </c>
      <c r="F17" s="5" t="s">
        <v>79</v>
      </c>
      <c r="G17" s="5">
        <v>10664350</v>
      </c>
      <c r="H17" s="5">
        <v>10664612</v>
      </c>
      <c r="I17" s="4" t="s">
        <v>1287</v>
      </c>
      <c r="J17" s="4" t="s">
        <v>457</v>
      </c>
      <c r="K17" s="5">
        <v>23</v>
      </c>
      <c r="L17" s="4"/>
      <c r="M17" s="4"/>
      <c r="N17" s="4"/>
      <c r="O17" s="4"/>
      <c r="P17" s="4"/>
      <c r="Q17" s="4"/>
      <c r="R17" s="4"/>
      <c r="S17" s="4"/>
      <c r="T17" s="4"/>
      <c r="U17" s="4" t="s">
        <v>457</v>
      </c>
      <c r="V17" s="4">
        <v>23</v>
      </c>
      <c r="W17" s="4">
        <v>7</v>
      </c>
      <c r="X17" s="4" t="s">
        <v>457</v>
      </c>
      <c r="Y17" s="4">
        <v>23</v>
      </c>
      <c r="Z17" s="4">
        <v>4</v>
      </c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</row>
    <row r="18" spans="1:38" s="14" customFormat="1" x14ac:dyDescent="0.25">
      <c r="A18" s="3">
        <v>14</v>
      </c>
      <c r="B18" s="7" t="s">
        <v>856</v>
      </c>
      <c r="C18" s="4" t="s">
        <v>133</v>
      </c>
      <c r="D18" s="5">
        <v>90</v>
      </c>
      <c r="E18" s="5">
        <v>3</v>
      </c>
      <c r="F18" s="5" t="s">
        <v>80</v>
      </c>
      <c r="G18" s="5">
        <v>10664350</v>
      </c>
      <c r="H18" s="5">
        <v>10664610</v>
      </c>
      <c r="I18" s="4" t="s">
        <v>1288</v>
      </c>
      <c r="J18" s="4" t="s">
        <v>65</v>
      </c>
      <c r="K18" s="5">
        <v>21</v>
      </c>
      <c r="L18" s="4"/>
      <c r="M18" s="4"/>
      <c r="N18" s="4"/>
      <c r="O18" s="4"/>
      <c r="P18" s="4"/>
      <c r="Q18" s="4"/>
      <c r="R18" s="4"/>
      <c r="S18" s="4"/>
      <c r="T18" s="4"/>
      <c r="U18" s="4" t="s">
        <v>545</v>
      </c>
      <c r="V18" s="4">
        <v>21</v>
      </c>
      <c r="W18" s="4">
        <v>5</v>
      </c>
      <c r="X18" s="4" t="s">
        <v>64</v>
      </c>
      <c r="Y18" s="4">
        <v>22</v>
      </c>
      <c r="Z18" s="4">
        <v>4</v>
      </c>
      <c r="AA18" s="4" t="s">
        <v>65</v>
      </c>
      <c r="AB18" s="4">
        <v>21</v>
      </c>
      <c r="AC18" s="4">
        <v>5</v>
      </c>
      <c r="AD18" s="4" t="s">
        <v>65</v>
      </c>
      <c r="AE18" s="4">
        <v>21</v>
      </c>
      <c r="AF18" s="4">
        <v>4</v>
      </c>
      <c r="AG18" s="4"/>
      <c r="AH18" s="4"/>
      <c r="AI18" s="4"/>
      <c r="AJ18" s="4"/>
      <c r="AK18" s="4"/>
      <c r="AL18" s="4"/>
    </row>
    <row r="19" spans="1:38" s="14" customFormat="1" x14ac:dyDescent="0.25">
      <c r="A19" s="3">
        <v>15</v>
      </c>
      <c r="B19" s="7" t="s">
        <v>857</v>
      </c>
      <c r="C19" s="4" t="s">
        <v>169</v>
      </c>
      <c r="D19" s="5">
        <v>142</v>
      </c>
      <c r="E19" s="5">
        <v>2</v>
      </c>
      <c r="F19" s="5" t="s">
        <v>79</v>
      </c>
      <c r="G19" s="5">
        <v>108921682</v>
      </c>
      <c r="H19" s="5">
        <v>108921942</v>
      </c>
      <c r="I19" s="4" t="s">
        <v>1289</v>
      </c>
      <c r="J19" s="4" t="s">
        <v>145</v>
      </c>
      <c r="K19" s="5">
        <v>21</v>
      </c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 t="s">
        <v>145</v>
      </c>
      <c r="AH19" s="4">
        <v>21</v>
      </c>
      <c r="AI19" s="4">
        <v>3</v>
      </c>
      <c r="AJ19" s="4"/>
      <c r="AK19" s="4"/>
      <c r="AL19" s="4"/>
    </row>
    <row r="20" spans="1:38" s="14" customFormat="1" x14ac:dyDescent="0.25">
      <c r="A20" s="3">
        <v>16</v>
      </c>
      <c r="B20" s="7" t="s">
        <v>858</v>
      </c>
      <c r="C20" s="4" t="s">
        <v>130</v>
      </c>
      <c r="D20" s="5">
        <v>114</v>
      </c>
      <c r="E20" s="5">
        <v>4</v>
      </c>
      <c r="F20" s="5" t="s">
        <v>79</v>
      </c>
      <c r="G20" s="5">
        <v>108993397</v>
      </c>
      <c r="H20" s="5">
        <v>108993659</v>
      </c>
      <c r="I20" s="4" t="s">
        <v>1290</v>
      </c>
      <c r="J20" s="4" t="s">
        <v>59</v>
      </c>
      <c r="K20" s="5">
        <v>23</v>
      </c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 t="s">
        <v>59</v>
      </c>
      <c r="AB20" s="4">
        <v>23</v>
      </c>
      <c r="AC20" s="4">
        <v>4</v>
      </c>
      <c r="AD20" s="4"/>
      <c r="AE20" s="4"/>
      <c r="AF20" s="4"/>
      <c r="AG20" s="4" t="s">
        <v>59</v>
      </c>
      <c r="AH20" s="4">
        <v>23</v>
      </c>
      <c r="AI20" s="4">
        <v>3</v>
      </c>
      <c r="AJ20" s="4" t="s">
        <v>59</v>
      </c>
      <c r="AK20" s="4">
        <v>23</v>
      </c>
      <c r="AL20" s="4">
        <v>37</v>
      </c>
    </row>
    <row r="21" spans="1:38" s="14" customFormat="1" x14ac:dyDescent="0.25">
      <c r="A21" s="3">
        <v>17</v>
      </c>
      <c r="B21" s="7" t="s">
        <v>859</v>
      </c>
      <c r="C21" s="4" t="s">
        <v>394</v>
      </c>
      <c r="D21" s="5">
        <v>65</v>
      </c>
      <c r="E21" s="5">
        <v>5</v>
      </c>
      <c r="F21" s="5" t="s">
        <v>79</v>
      </c>
      <c r="G21" s="5">
        <v>109259351</v>
      </c>
      <c r="H21" s="5">
        <v>109259611</v>
      </c>
      <c r="I21" s="4" t="s">
        <v>1291</v>
      </c>
      <c r="J21" s="4" t="s">
        <v>337</v>
      </c>
      <c r="K21" s="5">
        <v>22</v>
      </c>
      <c r="L21" s="4"/>
      <c r="M21" s="4"/>
      <c r="N21" s="4"/>
      <c r="O21" s="4"/>
      <c r="P21" s="4"/>
      <c r="Q21" s="4"/>
      <c r="R21" s="4" t="s">
        <v>337</v>
      </c>
      <c r="S21" s="4">
        <v>22</v>
      </c>
      <c r="T21" s="4">
        <v>5</v>
      </c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</row>
    <row r="22" spans="1:38" s="14" customFormat="1" x14ac:dyDescent="0.25">
      <c r="A22" s="3">
        <v>18</v>
      </c>
      <c r="B22" s="7" t="s">
        <v>860</v>
      </c>
      <c r="C22" s="4" t="s">
        <v>126</v>
      </c>
      <c r="D22" s="5">
        <v>62</v>
      </c>
      <c r="E22" s="5">
        <v>5</v>
      </c>
      <c r="F22" s="5" t="s">
        <v>79</v>
      </c>
      <c r="G22" s="5">
        <v>109259351</v>
      </c>
      <c r="H22" s="5">
        <v>109259611</v>
      </c>
      <c r="I22" s="4" t="s">
        <v>1292</v>
      </c>
      <c r="J22" s="4" t="s">
        <v>55</v>
      </c>
      <c r="K22" s="5">
        <v>21</v>
      </c>
      <c r="L22" s="4" t="s">
        <v>55</v>
      </c>
      <c r="M22" s="4">
        <v>21</v>
      </c>
      <c r="N22" s="4">
        <v>29</v>
      </c>
      <c r="O22" s="4" t="s">
        <v>55</v>
      </c>
      <c r="P22" s="4">
        <v>21</v>
      </c>
      <c r="Q22" s="4">
        <v>12</v>
      </c>
      <c r="R22" s="4" t="s">
        <v>55</v>
      </c>
      <c r="S22" s="4">
        <v>21</v>
      </c>
      <c r="T22" s="4">
        <v>30</v>
      </c>
      <c r="U22" s="4" t="s">
        <v>55</v>
      </c>
      <c r="V22" s="4">
        <v>21</v>
      </c>
      <c r="W22" s="4">
        <v>49</v>
      </c>
      <c r="X22" s="4" t="s">
        <v>55</v>
      </c>
      <c r="Y22" s="4">
        <v>21</v>
      </c>
      <c r="Z22" s="4">
        <v>37</v>
      </c>
      <c r="AA22" s="4" t="s">
        <v>55</v>
      </c>
      <c r="AB22" s="4">
        <v>21</v>
      </c>
      <c r="AC22" s="4">
        <v>24</v>
      </c>
      <c r="AD22" s="4" t="s">
        <v>55</v>
      </c>
      <c r="AE22" s="4">
        <v>21</v>
      </c>
      <c r="AF22" s="4">
        <v>3</v>
      </c>
      <c r="AG22" s="4"/>
      <c r="AH22" s="4"/>
      <c r="AI22" s="4"/>
      <c r="AJ22" s="4"/>
      <c r="AK22" s="4"/>
      <c r="AL22" s="4"/>
    </row>
    <row r="23" spans="1:38" s="14" customFormat="1" x14ac:dyDescent="0.25">
      <c r="A23" s="3">
        <v>19</v>
      </c>
      <c r="B23" s="7" t="s">
        <v>861</v>
      </c>
      <c r="C23" s="4" t="s">
        <v>177</v>
      </c>
      <c r="D23" s="5">
        <v>66</v>
      </c>
      <c r="E23" s="5">
        <v>4</v>
      </c>
      <c r="F23" s="5" t="s">
        <v>79</v>
      </c>
      <c r="G23" s="5">
        <v>109926846</v>
      </c>
      <c r="H23" s="5">
        <v>109927105</v>
      </c>
      <c r="I23" s="4" t="s">
        <v>1293</v>
      </c>
      <c r="J23" s="4" t="s">
        <v>157</v>
      </c>
      <c r="K23" s="5">
        <v>20</v>
      </c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 t="s">
        <v>157</v>
      </c>
      <c r="AH23" s="4">
        <v>20</v>
      </c>
      <c r="AI23" s="4">
        <v>3</v>
      </c>
      <c r="AJ23" s="4"/>
      <c r="AK23" s="4"/>
      <c r="AL23" s="4"/>
    </row>
    <row r="24" spans="1:38" s="14" customFormat="1" x14ac:dyDescent="0.25">
      <c r="A24" s="3">
        <v>20</v>
      </c>
      <c r="B24" s="7" t="s">
        <v>862</v>
      </c>
      <c r="C24" s="4" t="s">
        <v>506</v>
      </c>
      <c r="D24" s="5">
        <v>96</v>
      </c>
      <c r="E24" s="5" t="s">
        <v>1708</v>
      </c>
      <c r="F24" s="5" t="s">
        <v>80</v>
      </c>
      <c r="G24" s="5">
        <v>1117784</v>
      </c>
      <c r="H24" s="5">
        <v>1118042</v>
      </c>
      <c r="I24" s="4" t="s">
        <v>1294</v>
      </c>
      <c r="J24" s="4" t="s">
        <v>450</v>
      </c>
      <c r="K24" s="5">
        <v>19</v>
      </c>
      <c r="L24" s="4"/>
      <c r="M24" s="4"/>
      <c r="N24" s="4"/>
      <c r="O24" s="4" t="s">
        <v>450</v>
      </c>
      <c r="P24" s="4">
        <v>19</v>
      </c>
      <c r="Q24" s="4">
        <v>5</v>
      </c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</row>
    <row r="25" spans="1:38" s="14" customFormat="1" x14ac:dyDescent="0.25">
      <c r="A25" s="3">
        <v>21</v>
      </c>
      <c r="B25" s="7" t="s">
        <v>863</v>
      </c>
      <c r="C25" s="4" t="s">
        <v>253</v>
      </c>
      <c r="D25" s="5">
        <v>88</v>
      </c>
      <c r="E25" s="5">
        <v>15</v>
      </c>
      <c r="F25" s="5" t="s">
        <v>79</v>
      </c>
      <c r="G25" s="5">
        <v>112494308</v>
      </c>
      <c r="H25" s="5">
        <v>112494569</v>
      </c>
      <c r="I25" s="4" t="s">
        <v>1295</v>
      </c>
      <c r="J25" s="4" t="s">
        <v>201</v>
      </c>
      <c r="K25" s="5">
        <v>22</v>
      </c>
      <c r="L25" s="4"/>
      <c r="M25" s="4"/>
      <c r="N25" s="4"/>
      <c r="O25" s="4"/>
      <c r="P25" s="4"/>
      <c r="Q25" s="4"/>
      <c r="R25" s="4"/>
      <c r="S25" s="4"/>
      <c r="T25" s="4"/>
      <c r="U25" s="4" t="s">
        <v>201</v>
      </c>
      <c r="V25" s="4">
        <v>22</v>
      </c>
      <c r="W25" s="4">
        <v>3</v>
      </c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</row>
    <row r="26" spans="1:38" s="14" customFormat="1" x14ac:dyDescent="0.25">
      <c r="A26" s="3">
        <v>22</v>
      </c>
      <c r="B26" s="7" t="s">
        <v>864</v>
      </c>
      <c r="C26" s="4" t="s">
        <v>732</v>
      </c>
      <c r="D26" s="5">
        <v>71</v>
      </c>
      <c r="E26" s="5">
        <v>2</v>
      </c>
      <c r="F26" s="5" t="s">
        <v>79</v>
      </c>
      <c r="G26" s="5">
        <v>11308430</v>
      </c>
      <c r="H26" s="5">
        <v>11308689</v>
      </c>
      <c r="I26" s="4" t="s">
        <v>1296</v>
      </c>
      <c r="J26" s="4" t="s">
        <v>702</v>
      </c>
      <c r="K26" s="5">
        <v>20</v>
      </c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 t="s">
        <v>702</v>
      </c>
      <c r="Y26" s="4">
        <v>20</v>
      </c>
      <c r="Z26" s="4">
        <v>3</v>
      </c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</row>
    <row r="27" spans="1:38" s="14" customFormat="1" x14ac:dyDescent="0.25">
      <c r="A27" s="3">
        <v>23</v>
      </c>
      <c r="B27" s="7" t="s">
        <v>865</v>
      </c>
      <c r="C27" s="4" t="s">
        <v>380</v>
      </c>
      <c r="D27" s="5">
        <v>95</v>
      </c>
      <c r="E27" s="5">
        <v>9</v>
      </c>
      <c r="F27" s="5" t="s">
        <v>80</v>
      </c>
      <c r="G27" s="5">
        <v>113376769</v>
      </c>
      <c r="H27" s="5">
        <v>113377027</v>
      </c>
      <c r="I27" s="4" t="s">
        <v>1297</v>
      </c>
      <c r="J27" s="4" t="s">
        <v>320</v>
      </c>
      <c r="K27" s="5">
        <v>19</v>
      </c>
      <c r="L27" s="4"/>
      <c r="M27" s="4"/>
      <c r="N27" s="4"/>
      <c r="O27" s="4" t="s">
        <v>320</v>
      </c>
      <c r="P27" s="4">
        <v>19</v>
      </c>
      <c r="Q27" s="4">
        <v>4</v>
      </c>
      <c r="R27" s="4" t="s">
        <v>320</v>
      </c>
      <c r="S27" s="4">
        <v>19</v>
      </c>
      <c r="T27" s="4">
        <v>3</v>
      </c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</row>
    <row r="28" spans="1:38" s="14" customFormat="1" x14ac:dyDescent="0.25">
      <c r="A28" s="3">
        <v>24</v>
      </c>
      <c r="B28" s="7" t="s">
        <v>866</v>
      </c>
      <c r="C28" s="4" t="s">
        <v>732</v>
      </c>
      <c r="D28" s="5">
        <v>71</v>
      </c>
      <c r="E28" s="5">
        <v>2</v>
      </c>
      <c r="F28" s="5" t="s">
        <v>80</v>
      </c>
      <c r="G28" s="5">
        <v>11394143</v>
      </c>
      <c r="H28" s="5">
        <v>11394402</v>
      </c>
      <c r="I28" s="4" t="s">
        <v>1298</v>
      </c>
      <c r="J28" s="4" t="s">
        <v>702</v>
      </c>
      <c r="K28" s="5">
        <v>20</v>
      </c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 t="s">
        <v>702</v>
      </c>
      <c r="Y28" s="4">
        <v>20</v>
      </c>
      <c r="Z28" s="4">
        <v>3</v>
      </c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</row>
    <row r="29" spans="1:38" s="14" customFormat="1" x14ac:dyDescent="0.25">
      <c r="A29" s="3">
        <v>25</v>
      </c>
      <c r="B29" s="7" t="s">
        <v>867</v>
      </c>
      <c r="C29" s="4" t="s">
        <v>245</v>
      </c>
      <c r="D29" s="5">
        <v>110</v>
      </c>
      <c r="E29" s="5" t="s">
        <v>1708</v>
      </c>
      <c r="F29" s="5" t="s">
        <v>79</v>
      </c>
      <c r="G29" s="5">
        <v>114976447</v>
      </c>
      <c r="H29" s="5">
        <v>114976705</v>
      </c>
      <c r="I29" s="4" t="s">
        <v>1299</v>
      </c>
      <c r="J29" s="4" t="s">
        <v>193</v>
      </c>
      <c r="K29" s="5">
        <v>19</v>
      </c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 t="s">
        <v>193</v>
      </c>
      <c r="AK29" s="4">
        <v>19</v>
      </c>
      <c r="AL29" s="4">
        <v>3</v>
      </c>
    </row>
    <row r="30" spans="1:38" s="14" customFormat="1" x14ac:dyDescent="0.25">
      <c r="A30" s="3">
        <v>26</v>
      </c>
      <c r="B30" s="7" t="s">
        <v>868</v>
      </c>
      <c r="C30" s="4" t="s">
        <v>795</v>
      </c>
      <c r="D30" s="5">
        <v>67</v>
      </c>
      <c r="E30" s="5">
        <v>8</v>
      </c>
      <c r="F30" s="5" t="s">
        <v>80</v>
      </c>
      <c r="G30" s="5">
        <v>117383932</v>
      </c>
      <c r="H30" s="5">
        <v>117384191</v>
      </c>
      <c r="I30" s="4" t="s">
        <v>1300</v>
      </c>
      <c r="J30" s="4" t="s">
        <v>758</v>
      </c>
      <c r="K30" s="5">
        <v>20</v>
      </c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 t="s">
        <v>758</v>
      </c>
      <c r="AB30" s="4">
        <v>20</v>
      </c>
      <c r="AC30" s="4">
        <v>4</v>
      </c>
      <c r="AD30" s="4"/>
      <c r="AE30" s="4"/>
      <c r="AF30" s="4"/>
      <c r="AG30" s="4"/>
      <c r="AH30" s="4"/>
      <c r="AI30" s="4"/>
      <c r="AJ30" s="4"/>
      <c r="AK30" s="4"/>
      <c r="AL30" s="4"/>
    </row>
    <row r="31" spans="1:38" s="14" customFormat="1" x14ac:dyDescent="0.25">
      <c r="A31" s="3">
        <v>27</v>
      </c>
      <c r="B31" s="7" t="s">
        <v>869</v>
      </c>
      <c r="C31" s="4" t="s">
        <v>269</v>
      </c>
      <c r="D31" s="5">
        <v>67</v>
      </c>
      <c r="E31" s="5">
        <v>8</v>
      </c>
      <c r="F31" s="5" t="s">
        <v>80</v>
      </c>
      <c r="G31" s="5">
        <v>117383934</v>
      </c>
      <c r="H31" s="5">
        <v>117384192</v>
      </c>
      <c r="I31" s="4" t="s">
        <v>1301</v>
      </c>
      <c r="J31" s="4" t="s">
        <v>611</v>
      </c>
      <c r="K31" s="5">
        <v>18</v>
      </c>
      <c r="L31" s="4"/>
      <c r="M31" s="4"/>
      <c r="N31" s="4"/>
      <c r="O31" s="4"/>
      <c r="P31" s="4"/>
      <c r="Q31" s="4"/>
      <c r="R31" s="4" t="s">
        <v>218</v>
      </c>
      <c r="S31" s="4">
        <v>19</v>
      </c>
      <c r="T31" s="4">
        <v>3</v>
      </c>
      <c r="U31" s="4" t="s">
        <v>611</v>
      </c>
      <c r="V31" s="4">
        <v>18</v>
      </c>
      <c r="W31" s="4">
        <v>31</v>
      </c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</row>
    <row r="32" spans="1:38" s="14" customFormat="1" x14ac:dyDescent="0.25">
      <c r="A32" s="3">
        <v>28</v>
      </c>
      <c r="B32" s="7" t="s">
        <v>870</v>
      </c>
      <c r="C32" s="4" t="s">
        <v>493</v>
      </c>
      <c r="D32" s="5">
        <v>67</v>
      </c>
      <c r="E32" s="5">
        <v>8</v>
      </c>
      <c r="F32" s="5" t="s">
        <v>80</v>
      </c>
      <c r="G32" s="5">
        <v>117383935</v>
      </c>
      <c r="H32" s="5">
        <v>117384192</v>
      </c>
      <c r="I32" s="4" t="s">
        <v>1302</v>
      </c>
      <c r="J32" s="4" t="s">
        <v>437</v>
      </c>
      <c r="K32" s="5">
        <v>17</v>
      </c>
      <c r="L32" s="4"/>
      <c r="M32" s="4"/>
      <c r="N32" s="4"/>
      <c r="O32" s="4" t="s">
        <v>437</v>
      </c>
      <c r="P32" s="4">
        <v>17</v>
      </c>
      <c r="Q32" s="4">
        <v>7</v>
      </c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</row>
    <row r="33" spans="1:38" s="14" customFormat="1" x14ac:dyDescent="0.25">
      <c r="A33" s="3">
        <v>29</v>
      </c>
      <c r="B33" s="7" t="s">
        <v>871</v>
      </c>
      <c r="C33" s="4" t="s">
        <v>116</v>
      </c>
      <c r="D33" s="5">
        <v>74</v>
      </c>
      <c r="E33" s="5">
        <v>8</v>
      </c>
      <c r="F33" s="5" t="s">
        <v>80</v>
      </c>
      <c r="G33" s="5">
        <v>117395136</v>
      </c>
      <c r="H33" s="5">
        <v>117395397</v>
      </c>
      <c r="I33" s="4" t="s">
        <v>1303</v>
      </c>
      <c r="J33" s="4" t="s">
        <v>43</v>
      </c>
      <c r="K33" s="5">
        <v>22</v>
      </c>
      <c r="L33" s="4"/>
      <c r="M33" s="4"/>
      <c r="N33" s="4"/>
      <c r="O33" s="4"/>
      <c r="P33" s="4"/>
      <c r="Q33" s="4"/>
      <c r="R33" s="4"/>
      <c r="S33" s="4"/>
      <c r="T33" s="4"/>
      <c r="U33" s="4" t="s">
        <v>43</v>
      </c>
      <c r="V33" s="4">
        <v>22</v>
      </c>
      <c r="W33" s="4">
        <v>20</v>
      </c>
      <c r="X33" s="4" t="s">
        <v>43</v>
      </c>
      <c r="Y33" s="4">
        <v>22</v>
      </c>
      <c r="Z33" s="4">
        <v>6</v>
      </c>
      <c r="AA33" s="4" t="s">
        <v>43</v>
      </c>
      <c r="AB33" s="4">
        <v>22</v>
      </c>
      <c r="AC33" s="4">
        <v>10</v>
      </c>
      <c r="AD33" s="4" t="s">
        <v>43</v>
      </c>
      <c r="AE33" s="4">
        <v>22</v>
      </c>
      <c r="AF33" s="4">
        <v>3</v>
      </c>
      <c r="AG33" s="4"/>
      <c r="AH33" s="4"/>
      <c r="AI33" s="4"/>
      <c r="AJ33" s="4" t="s">
        <v>43</v>
      </c>
      <c r="AK33" s="4">
        <v>22</v>
      </c>
      <c r="AL33" s="4">
        <v>8</v>
      </c>
    </row>
    <row r="34" spans="1:38" s="14" customFormat="1" x14ac:dyDescent="0.25">
      <c r="A34" s="3">
        <v>30</v>
      </c>
      <c r="B34" s="7" t="s">
        <v>872</v>
      </c>
      <c r="C34" s="4" t="s">
        <v>494</v>
      </c>
      <c r="D34" s="5">
        <v>74</v>
      </c>
      <c r="E34" s="5">
        <v>8</v>
      </c>
      <c r="F34" s="5" t="s">
        <v>80</v>
      </c>
      <c r="G34" s="5">
        <v>117395137</v>
      </c>
      <c r="H34" s="5">
        <v>117395397</v>
      </c>
      <c r="I34" s="4" t="s">
        <v>1304</v>
      </c>
      <c r="J34" s="4" t="s">
        <v>438</v>
      </c>
      <c r="K34" s="5">
        <v>21</v>
      </c>
      <c r="L34" s="4" t="s">
        <v>438</v>
      </c>
      <c r="M34" s="4">
        <v>21</v>
      </c>
      <c r="N34" s="4">
        <v>6</v>
      </c>
      <c r="O34" s="4" t="s">
        <v>438</v>
      </c>
      <c r="P34" s="4">
        <v>21</v>
      </c>
      <c r="Q34" s="4">
        <v>9</v>
      </c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</row>
    <row r="35" spans="1:38" s="14" customFormat="1" x14ac:dyDescent="0.25">
      <c r="A35" s="3">
        <v>31</v>
      </c>
      <c r="B35" s="7" t="s">
        <v>873</v>
      </c>
      <c r="C35" s="4" t="s">
        <v>240</v>
      </c>
      <c r="D35" s="5">
        <v>91</v>
      </c>
      <c r="E35" s="5" t="s">
        <v>1708</v>
      </c>
      <c r="F35" s="5" t="s">
        <v>80</v>
      </c>
      <c r="G35" s="5">
        <v>11744</v>
      </c>
      <c r="H35" s="5">
        <v>12005</v>
      </c>
      <c r="I35" s="4" t="s">
        <v>1305</v>
      </c>
      <c r="J35" s="4" t="s">
        <v>185</v>
      </c>
      <c r="K35" s="5">
        <v>22</v>
      </c>
      <c r="L35" s="4" t="s">
        <v>185</v>
      </c>
      <c r="M35" s="4">
        <v>22</v>
      </c>
      <c r="N35" s="4">
        <v>86</v>
      </c>
      <c r="O35" s="4" t="s">
        <v>185</v>
      </c>
      <c r="P35" s="4">
        <v>22</v>
      </c>
      <c r="Q35" s="4">
        <v>35</v>
      </c>
      <c r="R35" s="4"/>
      <c r="S35" s="4"/>
      <c r="T35" s="4"/>
      <c r="U35" s="4" t="s">
        <v>185</v>
      </c>
      <c r="V35" s="4">
        <v>22</v>
      </c>
      <c r="W35" s="4">
        <v>4</v>
      </c>
      <c r="X35" s="4" t="s">
        <v>185</v>
      </c>
      <c r="Y35" s="4">
        <v>22</v>
      </c>
      <c r="Z35" s="4">
        <v>3</v>
      </c>
      <c r="AA35" s="4"/>
      <c r="AB35" s="4"/>
      <c r="AC35" s="4"/>
      <c r="AD35" s="4"/>
      <c r="AE35" s="4"/>
      <c r="AF35" s="4"/>
      <c r="AG35" s="4"/>
      <c r="AH35" s="4"/>
      <c r="AI35" s="4"/>
      <c r="AJ35" s="4" t="s">
        <v>185</v>
      </c>
      <c r="AK35" s="4">
        <v>22</v>
      </c>
      <c r="AL35" s="4">
        <v>3</v>
      </c>
    </row>
    <row r="36" spans="1:38" s="14" customFormat="1" x14ac:dyDescent="0.25">
      <c r="A36" s="3">
        <v>32</v>
      </c>
      <c r="B36" s="7" t="s">
        <v>874</v>
      </c>
      <c r="C36" s="4" t="s">
        <v>354</v>
      </c>
      <c r="D36" s="5">
        <v>132</v>
      </c>
      <c r="E36" s="5" t="s">
        <v>1708</v>
      </c>
      <c r="F36" s="5" t="s">
        <v>80</v>
      </c>
      <c r="G36" s="5">
        <v>1177</v>
      </c>
      <c r="H36" s="5">
        <v>1435</v>
      </c>
      <c r="I36" s="4" t="s">
        <v>1306</v>
      </c>
      <c r="J36" s="4" t="s">
        <v>287</v>
      </c>
      <c r="K36" s="5">
        <v>19</v>
      </c>
      <c r="L36" s="4"/>
      <c r="M36" s="4"/>
      <c r="N36" s="4"/>
      <c r="O36" s="4"/>
      <c r="P36" s="4"/>
      <c r="Q36" s="4"/>
      <c r="R36" s="4" t="s">
        <v>287</v>
      </c>
      <c r="S36" s="4">
        <v>19</v>
      </c>
      <c r="T36" s="4">
        <v>15</v>
      </c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</row>
    <row r="37" spans="1:38" s="14" customFormat="1" x14ac:dyDescent="0.25">
      <c r="A37" s="3">
        <v>33</v>
      </c>
      <c r="B37" s="7" t="s">
        <v>875</v>
      </c>
      <c r="C37" s="4" t="s">
        <v>723</v>
      </c>
      <c r="D37" s="5">
        <v>99</v>
      </c>
      <c r="E37" s="5">
        <v>7</v>
      </c>
      <c r="F37" s="5" t="s">
        <v>80</v>
      </c>
      <c r="G37" s="5">
        <v>119071111</v>
      </c>
      <c r="H37" s="5">
        <v>119071371</v>
      </c>
      <c r="I37" s="4" t="s">
        <v>1307</v>
      </c>
      <c r="J37" s="4" t="s">
        <v>692</v>
      </c>
      <c r="K37" s="5">
        <v>21</v>
      </c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 t="s">
        <v>692</v>
      </c>
      <c r="Y37" s="4">
        <v>21</v>
      </c>
      <c r="Z37" s="4">
        <v>4</v>
      </c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</row>
    <row r="38" spans="1:38" s="14" customFormat="1" x14ac:dyDescent="0.25">
      <c r="A38" s="3">
        <v>34</v>
      </c>
      <c r="B38" s="7" t="s">
        <v>876</v>
      </c>
      <c r="C38" s="4" t="s">
        <v>736</v>
      </c>
      <c r="D38" s="5">
        <v>94</v>
      </c>
      <c r="E38" s="5">
        <v>1</v>
      </c>
      <c r="F38" s="5" t="s">
        <v>79</v>
      </c>
      <c r="G38" s="5">
        <v>119181918</v>
      </c>
      <c r="H38" s="5">
        <v>119182178</v>
      </c>
      <c r="I38" s="4" t="s">
        <v>1308</v>
      </c>
      <c r="J38" s="4" t="s">
        <v>707</v>
      </c>
      <c r="K38" s="5">
        <v>21</v>
      </c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 t="s">
        <v>707</v>
      </c>
      <c r="Y38" s="4">
        <v>21</v>
      </c>
      <c r="Z38" s="4">
        <v>3</v>
      </c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</row>
    <row r="39" spans="1:38" s="14" customFormat="1" x14ac:dyDescent="0.25">
      <c r="A39" s="3">
        <v>35</v>
      </c>
      <c r="B39" s="7" t="s">
        <v>877</v>
      </c>
      <c r="C39" s="4" t="s">
        <v>736</v>
      </c>
      <c r="D39" s="5">
        <v>94</v>
      </c>
      <c r="E39" s="5">
        <v>1</v>
      </c>
      <c r="F39" s="5" t="s">
        <v>79</v>
      </c>
      <c r="G39" s="5">
        <v>119367521</v>
      </c>
      <c r="H39" s="5">
        <v>119367781</v>
      </c>
      <c r="I39" s="4" t="s">
        <v>1309</v>
      </c>
      <c r="J39" s="4" t="s">
        <v>707</v>
      </c>
      <c r="K39" s="5">
        <v>21</v>
      </c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 t="s">
        <v>707</v>
      </c>
      <c r="Y39" s="4">
        <v>21</v>
      </c>
      <c r="Z39" s="4">
        <v>3</v>
      </c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</row>
    <row r="40" spans="1:38" s="14" customFormat="1" x14ac:dyDescent="0.25">
      <c r="A40" s="3">
        <v>36</v>
      </c>
      <c r="B40" s="7" t="s">
        <v>878</v>
      </c>
      <c r="C40" s="4" t="s">
        <v>573</v>
      </c>
      <c r="D40" s="5">
        <v>109</v>
      </c>
      <c r="E40" s="5">
        <v>3</v>
      </c>
      <c r="F40" s="5" t="s">
        <v>80</v>
      </c>
      <c r="G40" s="5">
        <v>119658113</v>
      </c>
      <c r="H40" s="5">
        <v>119658371</v>
      </c>
      <c r="I40" s="4" t="s">
        <v>1310</v>
      </c>
      <c r="J40" s="4" t="s">
        <v>546</v>
      </c>
      <c r="K40" s="5">
        <v>19</v>
      </c>
      <c r="L40" s="4" t="s">
        <v>546</v>
      </c>
      <c r="M40" s="4">
        <v>19</v>
      </c>
      <c r="N40" s="4">
        <v>3</v>
      </c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</row>
    <row r="41" spans="1:38" s="14" customFormat="1" x14ac:dyDescent="0.25">
      <c r="A41" s="3">
        <v>37</v>
      </c>
      <c r="B41" s="7" t="s">
        <v>879</v>
      </c>
      <c r="C41" s="4" t="s">
        <v>712</v>
      </c>
      <c r="D41" s="5">
        <v>62</v>
      </c>
      <c r="E41" s="5" t="s">
        <v>1708</v>
      </c>
      <c r="F41" s="5" t="s">
        <v>80</v>
      </c>
      <c r="G41" s="5">
        <v>12068</v>
      </c>
      <c r="H41" s="5">
        <v>12329</v>
      </c>
      <c r="I41" s="4" t="s">
        <v>1311</v>
      </c>
      <c r="J41" s="4" t="s">
        <v>676</v>
      </c>
      <c r="K41" s="5">
        <v>22</v>
      </c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 t="s">
        <v>676</v>
      </c>
      <c r="Y41" s="4">
        <v>22</v>
      </c>
      <c r="Z41" s="4">
        <v>3</v>
      </c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</row>
    <row r="42" spans="1:38" s="14" customFormat="1" x14ac:dyDescent="0.25">
      <c r="A42" s="3">
        <v>38</v>
      </c>
      <c r="B42" s="7" t="s">
        <v>880</v>
      </c>
      <c r="C42" s="4" t="s">
        <v>556</v>
      </c>
      <c r="D42" s="5">
        <v>80</v>
      </c>
      <c r="E42" s="5">
        <v>14</v>
      </c>
      <c r="F42" s="5" t="s">
        <v>79</v>
      </c>
      <c r="G42" s="5">
        <v>121669915</v>
      </c>
      <c r="H42" s="5">
        <v>121670177</v>
      </c>
      <c r="I42" s="4" t="s">
        <v>1312</v>
      </c>
      <c r="J42" s="4" t="s">
        <v>682</v>
      </c>
      <c r="K42" s="5">
        <v>25</v>
      </c>
      <c r="L42" s="4" t="s">
        <v>527</v>
      </c>
      <c r="M42" s="4">
        <v>23</v>
      </c>
      <c r="N42" s="4">
        <v>12</v>
      </c>
      <c r="O42" s="4"/>
      <c r="P42" s="4"/>
      <c r="Q42" s="4"/>
      <c r="R42" s="4"/>
      <c r="S42" s="4"/>
      <c r="T42" s="4"/>
      <c r="U42" s="4" t="s">
        <v>593</v>
      </c>
      <c r="V42" s="4">
        <v>20</v>
      </c>
      <c r="W42" s="4">
        <v>15</v>
      </c>
      <c r="X42" s="4" t="s">
        <v>682</v>
      </c>
      <c r="Y42" s="4">
        <v>25</v>
      </c>
      <c r="Z42" s="4">
        <v>5</v>
      </c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</row>
    <row r="43" spans="1:38" s="14" customFormat="1" x14ac:dyDescent="0.25">
      <c r="A43" s="3">
        <v>39</v>
      </c>
      <c r="B43" s="7" t="s">
        <v>881</v>
      </c>
      <c r="C43" s="4" t="s">
        <v>631</v>
      </c>
      <c r="D43" s="5">
        <v>114</v>
      </c>
      <c r="E43" s="5">
        <v>17</v>
      </c>
      <c r="F43" s="5" t="s">
        <v>79</v>
      </c>
      <c r="G43" s="5">
        <v>12191120</v>
      </c>
      <c r="H43" s="5">
        <v>12191381</v>
      </c>
      <c r="I43" s="4" t="s">
        <v>1313</v>
      </c>
      <c r="J43" s="4" t="s">
        <v>580</v>
      </c>
      <c r="K43" s="5">
        <v>22</v>
      </c>
      <c r="L43" s="4"/>
      <c r="M43" s="4"/>
      <c r="N43" s="4"/>
      <c r="O43" s="4"/>
      <c r="P43" s="4"/>
      <c r="Q43" s="4"/>
      <c r="R43" s="4"/>
      <c r="S43" s="4"/>
      <c r="T43" s="4"/>
      <c r="U43" s="4" t="s">
        <v>580</v>
      </c>
      <c r="V43" s="4">
        <v>22</v>
      </c>
      <c r="W43" s="4">
        <v>4</v>
      </c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</row>
    <row r="44" spans="1:38" s="14" customFormat="1" x14ac:dyDescent="0.25">
      <c r="A44" s="3">
        <v>40</v>
      </c>
      <c r="B44" s="7" t="s">
        <v>882</v>
      </c>
      <c r="C44" s="4" t="s">
        <v>117</v>
      </c>
      <c r="D44" s="5">
        <v>88</v>
      </c>
      <c r="E44" s="5">
        <v>8</v>
      </c>
      <c r="F44" s="5" t="s">
        <v>80</v>
      </c>
      <c r="G44" s="5">
        <v>122371794</v>
      </c>
      <c r="H44" s="5">
        <v>122372055</v>
      </c>
      <c r="I44" s="4" t="s">
        <v>1314</v>
      </c>
      <c r="J44" s="4" t="s">
        <v>44</v>
      </c>
      <c r="K44" s="5">
        <v>22</v>
      </c>
      <c r="L44" s="4" t="s">
        <v>44</v>
      </c>
      <c r="M44" s="4">
        <v>22</v>
      </c>
      <c r="N44" s="4">
        <v>22</v>
      </c>
      <c r="O44" s="4" t="s">
        <v>44</v>
      </c>
      <c r="P44" s="4">
        <v>22</v>
      </c>
      <c r="Q44" s="4">
        <v>12</v>
      </c>
      <c r="R44" s="4" t="s">
        <v>44</v>
      </c>
      <c r="S44" s="4">
        <v>22</v>
      </c>
      <c r="T44" s="4">
        <v>6</v>
      </c>
      <c r="U44" s="4" t="s">
        <v>44</v>
      </c>
      <c r="V44" s="4">
        <v>22</v>
      </c>
      <c r="W44" s="4">
        <v>143</v>
      </c>
      <c r="X44" s="4" t="s">
        <v>44</v>
      </c>
      <c r="Y44" s="4">
        <v>22</v>
      </c>
      <c r="Z44" s="4">
        <v>79</v>
      </c>
      <c r="AA44" s="4" t="s">
        <v>44</v>
      </c>
      <c r="AB44" s="4">
        <v>22</v>
      </c>
      <c r="AC44" s="4">
        <v>29</v>
      </c>
      <c r="AD44" s="4" t="s">
        <v>44</v>
      </c>
      <c r="AE44" s="4">
        <v>22</v>
      </c>
      <c r="AF44" s="4">
        <v>8</v>
      </c>
      <c r="AG44" s="4" t="s">
        <v>44</v>
      </c>
      <c r="AH44" s="4">
        <v>22</v>
      </c>
      <c r="AI44" s="4">
        <v>4</v>
      </c>
      <c r="AJ44" s="4" t="s">
        <v>44</v>
      </c>
      <c r="AK44" s="4">
        <v>22</v>
      </c>
      <c r="AL44" s="4">
        <v>32</v>
      </c>
    </row>
    <row r="45" spans="1:38" s="14" customFormat="1" x14ac:dyDescent="0.25">
      <c r="A45" s="3">
        <v>41</v>
      </c>
      <c r="B45" s="7" t="s">
        <v>883</v>
      </c>
      <c r="C45" s="4" t="s">
        <v>487</v>
      </c>
      <c r="D45" s="5">
        <v>65</v>
      </c>
      <c r="E45" s="5">
        <v>14</v>
      </c>
      <c r="F45" s="5" t="s">
        <v>80</v>
      </c>
      <c r="G45" s="5">
        <v>123416704</v>
      </c>
      <c r="H45" s="5">
        <v>123416966</v>
      </c>
      <c r="I45" s="4" t="s">
        <v>1315</v>
      </c>
      <c r="J45" s="4" t="s">
        <v>432</v>
      </c>
      <c r="K45" s="5">
        <v>23</v>
      </c>
      <c r="L45" s="4"/>
      <c r="M45" s="4"/>
      <c r="N45" s="4"/>
      <c r="O45" s="4" t="s">
        <v>432</v>
      </c>
      <c r="P45" s="4">
        <v>23</v>
      </c>
      <c r="Q45" s="4">
        <v>3</v>
      </c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</row>
    <row r="46" spans="1:38" s="14" customFormat="1" x14ac:dyDescent="0.25">
      <c r="A46" s="3">
        <v>42</v>
      </c>
      <c r="B46" s="7" t="s">
        <v>884</v>
      </c>
      <c r="C46" s="4" t="s">
        <v>86</v>
      </c>
      <c r="D46" s="5">
        <v>62</v>
      </c>
      <c r="E46" s="5" t="s">
        <v>1708</v>
      </c>
      <c r="F46" s="5" t="s">
        <v>80</v>
      </c>
      <c r="G46" s="5">
        <v>123700</v>
      </c>
      <c r="H46" s="5">
        <v>123961</v>
      </c>
      <c r="I46" s="4" t="s">
        <v>1316</v>
      </c>
      <c r="J46" s="4" t="s">
        <v>6</v>
      </c>
      <c r="K46" s="5">
        <v>22</v>
      </c>
      <c r="L46" s="4" t="s">
        <v>6</v>
      </c>
      <c r="M46" s="4">
        <v>22</v>
      </c>
      <c r="N46" s="4">
        <v>5</v>
      </c>
      <c r="O46" s="4" t="s">
        <v>6</v>
      </c>
      <c r="P46" s="4">
        <v>22</v>
      </c>
      <c r="Q46" s="4">
        <v>7</v>
      </c>
      <c r="R46" s="4" t="s">
        <v>6</v>
      </c>
      <c r="S46" s="4">
        <v>22</v>
      </c>
      <c r="T46" s="4">
        <v>4</v>
      </c>
      <c r="U46" s="4" t="s">
        <v>6</v>
      </c>
      <c r="V46" s="4">
        <v>22</v>
      </c>
      <c r="W46" s="4">
        <v>7</v>
      </c>
      <c r="X46" s="4" t="s">
        <v>6</v>
      </c>
      <c r="Y46" s="4">
        <v>22</v>
      </c>
      <c r="Z46" s="4">
        <v>11</v>
      </c>
      <c r="AA46" s="4" t="s">
        <v>6</v>
      </c>
      <c r="AB46" s="4">
        <v>22</v>
      </c>
      <c r="AC46" s="4">
        <v>3</v>
      </c>
      <c r="AD46" s="4" t="s">
        <v>6</v>
      </c>
      <c r="AE46" s="4">
        <v>22</v>
      </c>
      <c r="AF46" s="4">
        <v>3</v>
      </c>
      <c r="AG46" s="4"/>
      <c r="AH46" s="4"/>
      <c r="AI46" s="4"/>
      <c r="AJ46" s="4" t="s">
        <v>6</v>
      </c>
      <c r="AK46" s="4">
        <v>22</v>
      </c>
      <c r="AL46" s="4">
        <v>3</v>
      </c>
    </row>
    <row r="47" spans="1:38" s="14" customFormat="1" x14ac:dyDescent="0.25">
      <c r="A47" s="3">
        <v>43</v>
      </c>
      <c r="B47" s="7" t="s">
        <v>885</v>
      </c>
      <c r="C47" s="4" t="s">
        <v>516</v>
      </c>
      <c r="D47" s="5">
        <v>102</v>
      </c>
      <c r="E47" s="5">
        <v>1</v>
      </c>
      <c r="F47" s="5" t="s">
        <v>80</v>
      </c>
      <c r="G47" s="5">
        <v>123962726</v>
      </c>
      <c r="H47" s="5">
        <v>123962985</v>
      </c>
      <c r="I47" s="4" t="s">
        <v>1317</v>
      </c>
      <c r="J47" s="4" t="s">
        <v>238</v>
      </c>
      <c r="K47" s="5">
        <v>20</v>
      </c>
      <c r="L47" s="4" t="s">
        <v>238</v>
      </c>
      <c r="M47" s="4">
        <v>20</v>
      </c>
      <c r="N47" s="4">
        <v>5</v>
      </c>
      <c r="O47" s="4" t="s">
        <v>464</v>
      </c>
      <c r="P47" s="4">
        <v>18</v>
      </c>
      <c r="Q47" s="4">
        <v>8</v>
      </c>
      <c r="R47" s="4"/>
      <c r="S47" s="4"/>
      <c r="T47" s="4"/>
      <c r="U47" s="4" t="s">
        <v>626</v>
      </c>
      <c r="V47" s="4">
        <v>19</v>
      </c>
      <c r="W47" s="4">
        <v>4</v>
      </c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</row>
    <row r="48" spans="1:38" s="14" customFormat="1" x14ac:dyDescent="0.25">
      <c r="A48" s="3">
        <v>44</v>
      </c>
      <c r="B48" s="7" t="s">
        <v>886</v>
      </c>
      <c r="C48" s="4" t="s">
        <v>640</v>
      </c>
      <c r="D48" s="5">
        <v>164</v>
      </c>
      <c r="E48" s="5">
        <v>15</v>
      </c>
      <c r="F48" s="5" t="s">
        <v>80</v>
      </c>
      <c r="G48" s="5">
        <v>124874040</v>
      </c>
      <c r="H48" s="5">
        <v>124874302</v>
      </c>
      <c r="I48" s="4" t="s">
        <v>1318</v>
      </c>
      <c r="J48" s="4" t="s">
        <v>21</v>
      </c>
      <c r="K48" s="5">
        <v>23</v>
      </c>
      <c r="L48" s="4"/>
      <c r="M48" s="4"/>
      <c r="N48" s="4"/>
      <c r="O48" s="4"/>
      <c r="P48" s="4"/>
      <c r="Q48" s="4"/>
      <c r="R48" s="4"/>
      <c r="S48" s="4"/>
      <c r="T48" s="4"/>
      <c r="U48" s="4" t="s">
        <v>21</v>
      </c>
      <c r="V48" s="4">
        <v>23</v>
      </c>
      <c r="W48" s="4">
        <v>93</v>
      </c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</row>
    <row r="49" spans="1:38" s="14" customFormat="1" x14ac:dyDescent="0.25">
      <c r="A49" s="3">
        <v>45</v>
      </c>
      <c r="B49" s="7" t="s">
        <v>887</v>
      </c>
      <c r="C49" s="4" t="s">
        <v>96</v>
      </c>
      <c r="D49" s="5">
        <v>91</v>
      </c>
      <c r="E49" s="5">
        <v>15</v>
      </c>
      <c r="F49" s="5" t="s">
        <v>80</v>
      </c>
      <c r="G49" s="5">
        <v>124874040</v>
      </c>
      <c r="H49" s="5">
        <v>124874302</v>
      </c>
      <c r="I49" s="4" t="s">
        <v>1319</v>
      </c>
      <c r="J49" s="4" t="s">
        <v>21</v>
      </c>
      <c r="K49" s="5">
        <v>23</v>
      </c>
      <c r="L49" s="4"/>
      <c r="M49" s="4"/>
      <c r="N49" s="4"/>
      <c r="O49" s="4" t="s">
        <v>21</v>
      </c>
      <c r="P49" s="4">
        <v>23</v>
      </c>
      <c r="Q49" s="4">
        <v>5</v>
      </c>
      <c r="R49" s="4" t="s">
        <v>21</v>
      </c>
      <c r="S49" s="4">
        <v>23</v>
      </c>
      <c r="T49" s="4">
        <v>4</v>
      </c>
      <c r="U49" s="4"/>
      <c r="V49" s="4"/>
      <c r="W49" s="4"/>
      <c r="X49" s="4" t="s">
        <v>21</v>
      </c>
      <c r="Y49" s="4">
        <v>23</v>
      </c>
      <c r="Z49" s="4">
        <v>46</v>
      </c>
      <c r="AA49" s="4" t="s">
        <v>21</v>
      </c>
      <c r="AB49" s="4">
        <v>23</v>
      </c>
      <c r="AC49" s="4">
        <v>50</v>
      </c>
      <c r="AD49" s="4" t="s">
        <v>21</v>
      </c>
      <c r="AE49" s="4">
        <v>23</v>
      </c>
      <c r="AF49" s="4">
        <v>33</v>
      </c>
      <c r="AG49" s="4"/>
      <c r="AH49" s="4"/>
      <c r="AI49" s="4"/>
      <c r="AJ49" s="4" t="s">
        <v>21</v>
      </c>
      <c r="AK49" s="4">
        <v>23</v>
      </c>
      <c r="AL49" s="4">
        <v>41</v>
      </c>
    </row>
    <row r="50" spans="1:38" s="14" customFormat="1" x14ac:dyDescent="0.25">
      <c r="A50" s="3">
        <v>46</v>
      </c>
      <c r="B50" s="7" t="s">
        <v>888</v>
      </c>
      <c r="C50" s="4" t="s">
        <v>172</v>
      </c>
      <c r="D50" s="5">
        <v>91</v>
      </c>
      <c r="E50" s="5">
        <v>15</v>
      </c>
      <c r="F50" s="5" t="s">
        <v>80</v>
      </c>
      <c r="G50" s="5">
        <v>124874041</v>
      </c>
      <c r="H50" s="5">
        <v>124874302</v>
      </c>
      <c r="I50" s="4" t="s">
        <v>1320</v>
      </c>
      <c r="J50" s="4" t="s">
        <v>149</v>
      </c>
      <c r="K50" s="5">
        <v>22</v>
      </c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 t="s">
        <v>149</v>
      </c>
      <c r="AH50" s="4">
        <v>22</v>
      </c>
      <c r="AI50" s="4">
        <v>10</v>
      </c>
      <c r="AJ50" s="4"/>
      <c r="AK50" s="4"/>
      <c r="AL50" s="4"/>
    </row>
    <row r="51" spans="1:38" s="14" customFormat="1" x14ac:dyDescent="0.25">
      <c r="A51" s="3">
        <v>47</v>
      </c>
      <c r="B51" s="7" t="s">
        <v>889</v>
      </c>
      <c r="C51" s="4" t="s">
        <v>357</v>
      </c>
      <c r="D51" s="5">
        <v>101</v>
      </c>
      <c r="E51" s="5" t="s">
        <v>1708</v>
      </c>
      <c r="F51" s="5" t="s">
        <v>79</v>
      </c>
      <c r="G51" s="5">
        <v>12631</v>
      </c>
      <c r="H51" s="5">
        <v>12893</v>
      </c>
      <c r="I51" s="4" t="s">
        <v>1321</v>
      </c>
      <c r="J51" s="4" t="s">
        <v>290</v>
      </c>
      <c r="K51" s="5">
        <v>23</v>
      </c>
      <c r="L51" s="4"/>
      <c r="M51" s="4"/>
      <c r="N51" s="4"/>
      <c r="O51" s="4" t="s">
        <v>290</v>
      </c>
      <c r="P51" s="4">
        <v>23</v>
      </c>
      <c r="Q51" s="4">
        <v>5</v>
      </c>
      <c r="R51" s="4" t="s">
        <v>290</v>
      </c>
      <c r="S51" s="4">
        <v>23</v>
      </c>
      <c r="T51" s="4">
        <v>4</v>
      </c>
      <c r="U51" s="4"/>
      <c r="V51" s="4"/>
      <c r="W51" s="4"/>
      <c r="X51" s="4" t="s">
        <v>8</v>
      </c>
      <c r="Y51" s="4">
        <v>20</v>
      </c>
      <c r="Z51" s="4">
        <v>4</v>
      </c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</row>
    <row r="52" spans="1:38" s="14" customFormat="1" x14ac:dyDescent="0.25">
      <c r="A52" s="3">
        <v>48</v>
      </c>
      <c r="B52" s="7" t="s">
        <v>890</v>
      </c>
      <c r="C52" s="4" t="s">
        <v>144</v>
      </c>
      <c r="D52" s="5">
        <v>69</v>
      </c>
      <c r="E52" s="5">
        <v>1</v>
      </c>
      <c r="F52" s="5" t="s">
        <v>80</v>
      </c>
      <c r="G52" s="5">
        <v>126551583</v>
      </c>
      <c r="H52" s="5">
        <v>126551840</v>
      </c>
      <c r="I52" s="4" t="s">
        <v>1322</v>
      </c>
      <c r="J52" s="4" t="s">
        <v>166</v>
      </c>
      <c r="K52" s="5">
        <v>19</v>
      </c>
      <c r="L52" s="4"/>
      <c r="M52" s="4"/>
      <c r="N52" s="4"/>
      <c r="O52" s="4"/>
      <c r="P52" s="4"/>
      <c r="Q52" s="4"/>
      <c r="R52" s="4"/>
      <c r="S52" s="4"/>
      <c r="T52" s="4"/>
      <c r="U52" s="4" t="s">
        <v>166</v>
      </c>
      <c r="V52" s="4">
        <v>19</v>
      </c>
      <c r="W52" s="4">
        <v>5</v>
      </c>
      <c r="X52" s="4"/>
      <c r="Y52" s="4"/>
      <c r="Z52" s="4"/>
      <c r="AA52" s="4"/>
      <c r="AB52" s="4"/>
      <c r="AC52" s="4"/>
      <c r="AD52" s="4" t="s">
        <v>77</v>
      </c>
      <c r="AE52" s="4">
        <v>18</v>
      </c>
      <c r="AF52" s="4">
        <v>3</v>
      </c>
      <c r="AG52" s="4"/>
      <c r="AH52" s="4"/>
      <c r="AI52" s="4"/>
      <c r="AJ52" s="4"/>
      <c r="AK52" s="4"/>
      <c r="AL52" s="4"/>
    </row>
    <row r="53" spans="1:38" s="14" customFormat="1" x14ac:dyDescent="0.25">
      <c r="A53" s="3">
        <v>49</v>
      </c>
      <c r="B53" s="7" t="s">
        <v>891</v>
      </c>
      <c r="C53" s="4" t="s">
        <v>563</v>
      </c>
      <c r="D53" s="5">
        <v>67</v>
      </c>
      <c r="E53" s="5">
        <v>9</v>
      </c>
      <c r="F53" s="5" t="s">
        <v>80</v>
      </c>
      <c r="G53" s="5">
        <v>127781110</v>
      </c>
      <c r="H53" s="5">
        <v>127781370</v>
      </c>
      <c r="I53" s="4" t="s">
        <v>1323</v>
      </c>
      <c r="J53" s="4" t="s">
        <v>534</v>
      </c>
      <c r="K53" s="5">
        <v>21</v>
      </c>
      <c r="L53" s="4" t="s">
        <v>534</v>
      </c>
      <c r="M53" s="4">
        <v>21</v>
      </c>
      <c r="N53" s="4">
        <v>5</v>
      </c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</row>
    <row r="54" spans="1:38" s="14" customFormat="1" x14ac:dyDescent="0.25">
      <c r="A54" s="3">
        <v>50</v>
      </c>
      <c r="B54" s="7" t="s">
        <v>892</v>
      </c>
      <c r="C54" s="4" t="s">
        <v>479</v>
      </c>
      <c r="D54" s="5">
        <v>93</v>
      </c>
      <c r="E54" s="5">
        <v>17</v>
      </c>
      <c r="F54" s="5" t="s">
        <v>80</v>
      </c>
      <c r="G54" s="5">
        <v>12830298</v>
      </c>
      <c r="H54" s="5">
        <v>12830558</v>
      </c>
      <c r="I54" s="4" t="s">
        <v>1324</v>
      </c>
      <c r="J54" s="4" t="s">
        <v>421</v>
      </c>
      <c r="K54" s="5">
        <v>21</v>
      </c>
      <c r="L54" s="4"/>
      <c r="M54" s="4"/>
      <c r="N54" s="4"/>
      <c r="O54" s="4" t="s">
        <v>421</v>
      </c>
      <c r="P54" s="4">
        <v>21</v>
      </c>
      <c r="Q54" s="4">
        <v>5</v>
      </c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</row>
    <row r="55" spans="1:38" s="14" customFormat="1" x14ac:dyDescent="0.25">
      <c r="A55" s="3">
        <v>51</v>
      </c>
      <c r="B55" s="7" t="s">
        <v>893</v>
      </c>
      <c r="C55" s="4" t="s">
        <v>555</v>
      </c>
      <c r="D55" s="5">
        <v>57</v>
      </c>
      <c r="E55" s="5">
        <v>15</v>
      </c>
      <c r="F55" s="5" t="s">
        <v>80</v>
      </c>
      <c r="G55" s="5">
        <v>130628325</v>
      </c>
      <c r="H55" s="5">
        <v>130628586</v>
      </c>
      <c r="I55" s="4" t="s">
        <v>1325</v>
      </c>
      <c r="J55" s="4" t="s">
        <v>526</v>
      </c>
      <c r="K55" s="5">
        <v>22</v>
      </c>
      <c r="L55" s="4" t="s">
        <v>526</v>
      </c>
      <c r="M55" s="4">
        <v>22</v>
      </c>
      <c r="N55" s="4">
        <v>3</v>
      </c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</row>
    <row r="56" spans="1:38" s="14" customFormat="1" x14ac:dyDescent="0.25">
      <c r="A56" s="3">
        <v>52</v>
      </c>
      <c r="B56" s="7" t="s">
        <v>894</v>
      </c>
      <c r="C56" s="4" t="s">
        <v>483</v>
      </c>
      <c r="D56" s="5">
        <v>60</v>
      </c>
      <c r="E56" s="5">
        <v>15</v>
      </c>
      <c r="F56" s="5" t="s">
        <v>79</v>
      </c>
      <c r="G56" s="5">
        <v>130802923</v>
      </c>
      <c r="H56" s="5">
        <v>130803182</v>
      </c>
      <c r="I56" s="4" t="s">
        <v>1326</v>
      </c>
      <c r="J56" s="4" t="s">
        <v>425</v>
      </c>
      <c r="K56" s="5">
        <v>20</v>
      </c>
      <c r="L56" s="4"/>
      <c r="M56" s="4"/>
      <c r="N56" s="4"/>
      <c r="O56" s="4" t="s">
        <v>425</v>
      </c>
      <c r="P56" s="4">
        <v>20</v>
      </c>
      <c r="Q56" s="4">
        <v>5</v>
      </c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</row>
    <row r="57" spans="1:38" s="14" customFormat="1" x14ac:dyDescent="0.25">
      <c r="A57" s="3">
        <v>53</v>
      </c>
      <c r="B57" s="7" t="s">
        <v>895</v>
      </c>
      <c r="C57" s="4" t="s">
        <v>107</v>
      </c>
      <c r="D57" s="5">
        <v>60</v>
      </c>
      <c r="E57" s="5" t="s">
        <v>1708</v>
      </c>
      <c r="F57" s="5" t="s">
        <v>80</v>
      </c>
      <c r="G57" s="5">
        <v>1311190</v>
      </c>
      <c r="H57" s="5">
        <v>1311448</v>
      </c>
      <c r="I57" s="4" t="s">
        <v>1327</v>
      </c>
      <c r="J57" s="4" t="s">
        <v>34</v>
      </c>
      <c r="K57" s="5">
        <v>19</v>
      </c>
      <c r="L57" s="4" t="s">
        <v>34</v>
      </c>
      <c r="M57" s="4">
        <v>19</v>
      </c>
      <c r="N57" s="4">
        <v>27</v>
      </c>
      <c r="O57" s="4" t="s">
        <v>34</v>
      </c>
      <c r="P57" s="4">
        <v>19</v>
      </c>
      <c r="Q57" s="4">
        <v>51</v>
      </c>
      <c r="R57" s="4" t="s">
        <v>34</v>
      </c>
      <c r="S57" s="4">
        <v>19</v>
      </c>
      <c r="T57" s="4">
        <v>40</v>
      </c>
      <c r="U57" s="4" t="s">
        <v>34</v>
      </c>
      <c r="V57" s="4">
        <v>19</v>
      </c>
      <c r="W57" s="4">
        <v>233</v>
      </c>
      <c r="X57" s="4" t="s">
        <v>34</v>
      </c>
      <c r="Y57" s="4">
        <v>19</v>
      </c>
      <c r="Z57" s="4">
        <v>205</v>
      </c>
      <c r="AA57" s="4" t="s">
        <v>34</v>
      </c>
      <c r="AB57" s="4">
        <v>19</v>
      </c>
      <c r="AC57" s="4">
        <v>304</v>
      </c>
      <c r="AD57" s="4" t="s">
        <v>34</v>
      </c>
      <c r="AE57" s="4">
        <v>19</v>
      </c>
      <c r="AF57" s="4">
        <v>15</v>
      </c>
      <c r="AG57" s="4" t="s">
        <v>34</v>
      </c>
      <c r="AH57" s="4">
        <v>19</v>
      </c>
      <c r="AI57" s="4">
        <v>34</v>
      </c>
      <c r="AJ57" s="4" t="s">
        <v>34</v>
      </c>
      <c r="AK57" s="4">
        <v>19</v>
      </c>
      <c r="AL57" s="4">
        <v>88</v>
      </c>
    </row>
    <row r="58" spans="1:38" s="14" customFormat="1" x14ac:dyDescent="0.25">
      <c r="A58" s="3">
        <v>54</v>
      </c>
      <c r="B58" s="7" t="s">
        <v>896</v>
      </c>
      <c r="C58" s="4" t="s">
        <v>131</v>
      </c>
      <c r="D58" s="5">
        <v>109</v>
      </c>
      <c r="E58" s="5">
        <v>4</v>
      </c>
      <c r="F58" s="5" t="s">
        <v>79</v>
      </c>
      <c r="G58" s="5">
        <v>131748981</v>
      </c>
      <c r="H58" s="5">
        <v>131749242</v>
      </c>
      <c r="I58" s="4" t="s">
        <v>1328</v>
      </c>
      <c r="J58" s="4" t="s">
        <v>60</v>
      </c>
      <c r="K58" s="5">
        <v>22</v>
      </c>
      <c r="L58" s="4"/>
      <c r="M58" s="4"/>
      <c r="N58" s="4"/>
      <c r="O58" s="4"/>
      <c r="P58" s="4"/>
      <c r="Q58" s="4"/>
      <c r="R58" s="4"/>
      <c r="S58" s="4"/>
      <c r="T58" s="4"/>
      <c r="U58" s="4" t="s">
        <v>60</v>
      </c>
      <c r="V58" s="4">
        <v>22</v>
      </c>
      <c r="W58" s="4">
        <v>6</v>
      </c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</row>
    <row r="59" spans="1:38" s="14" customFormat="1" x14ac:dyDescent="0.25">
      <c r="A59" s="3">
        <v>55</v>
      </c>
      <c r="B59" s="7" t="s">
        <v>897</v>
      </c>
      <c r="C59" s="4" t="s">
        <v>567</v>
      </c>
      <c r="D59" s="5">
        <v>96</v>
      </c>
      <c r="E59" s="5">
        <v>7</v>
      </c>
      <c r="F59" s="5" t="s">
        <v>79</v>
      </c>
      <c r="G59" s="5">
        <v>132079068</v>
      </c>
      <c r="H59" s="5">
        <v>132079327</v>
      </c>
      <c r="I59" s="4" t="s">
        <v>1329</v>
      </c>
      <c r="J59" s="4" t="s">
        <v>538</v>
      </c>
      <c r="K59" s="5">
        <v>20</v>
      </c>
      <c r="L59" s="4" t="s">
        <v>538</v>
      </c>
      <c r="M59" s="4">
        <v>20</v>
      </c>
      <c r="N59" s="4">
        <v>5</v>
      </c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</row>
    <row r="60" spans="1:38" s="14" customFormat="1" x14ac:dyDescent="0.25">
      <c r="A60" s="3">
        <v>56</v>
      </c>
      <c r="B60" s="7" t="s">
        <v>898</v>
      </c>
      <c r="C60" s="4" t="s">
        <v>500</v>
      </c>
      <c r="D60" s="5">
        <v>62</v>
      </c>
      <c r="E60" s="5">
        <v>7</v>
      </c>
      <c r="F60" s="5" t="s">
        <v>79</v>
      </c>
      <c r="G60" s="5">
        <v>132092789</v>
      </c>
      <c r="H60" s="5">
        <v>132093048</v>
      </c>
      <c r="I60" s="4" t="s">
        <v>1330</v>
      </c>
      <c r="J60" s="4" t="s">
        <v>442</v>
      </c>
      <c r="K60" s="5">
        <v>20</v>
      </c>
      <c r="L60" s="4" t="s">
        <v>442</v>
      </c>
      <c r="M60" s="4">
        <v>20</v>
      </c>
      <c r="N60" s="4">
        <v>7</v>
      </c>
      <c r="O60" s="4" t="s">
        <v>442</v>
      </c>
      <c r="P60" s="4">
        <v>20</v>
      </c>
      <c r="Q60" s="4">
        <v>4</v>
      </c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</row>
    <row r="61" spans="1:38" s="14" customFormat="1" x14ac:dyDescent="0.25">
      <c r="A61" s="3">
        <v>57</v>
      </c>
      <c r="B61" s="7" t="s">
        <v>899</v>
      </c>
      <c r="C61" s="4" t="s">
        <v>647</v>
      </c>
      <c r="D61" s="5">
        <v>131</v>
      </c>
      <c r="E61" s="5">
        <v>12</v>
      </c>
      <c r="F61" s="5" t="s">
        <v>80</v>
      </c>
      <c r="G61" s="5">
        <v>13239723</v>
      </c>
      <c r="H61" s="5">
        <v>13239980</v>
      </c>
      <c r="I61" s="4" t="s">
        <v>1331</v>
      </c>
      <c r="J61" s="4" t="s">
        <v>599</v>
      </c>
      <c r="K61" s="5">
        <v>18</v>
      </c>
      <c r="L61" s="4"/>
      <c r="M61" s="4"/>
      <c r="N61" s="4"/>
      <c r="O61" s="4"/>
      <c r="P61" s="4"/>
      <c r="Q61" s="4"/>
      <c r="R61" s="4"/>
      <c r="S61" s="4"/>
      <c r="T61" s="4"/>
      <c r="U61" s="4" t="s">
        <v>599</v>
      </c>
      <c r="V61" s="4">
        <v>18</v>
      </c>
      <c r="W61" s="4">
        <v>4</v>
      </c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</row>
    <row r="62" spans="1:38" s="14" customFormat="1" x14ac:dyDescent="0.25">
      <c r="A62" s="3">
        <v>58</v>
      </c>
      <c r="B62" s="7" t="s">
        <v>900</v>
      </c>
      <c r="C62" s="4" t="s">
        <v>511</v>
      </c>
      <c r="D62" s="5">
        <v>100</v>
      </c>
      <c r="E62" s="5">
        <v>4</v>
      </c>
      <c r="F62" s="5" t="s">
        <v>79</v>
      </c>
      <c r="G62" s="5">
        <v>132441443</v>
      </c>
      <c r="H62" s="5">
        <v>132441704</v>
      </c>
      <c r="I62" s="4" t="s">
        <v>1332</v>
      </c>
      <c r="J62" s="4" t="s">
        <v>339</v>
      </c>
      <c r="K62" s="5">
        <v>22</v>
      </c>
      <c r="L62" s="4"/>
      <c r="M62" s="4"/>
      <c r="N62" s="4"/>
      <c r="O62" s="4" t="s">
        <v>339</v>
      </c>
      <c r="P62" s="4">
        <v>22</v>
      </c>
      <c r="Q62" s="4">
        <v>3</v>
      </c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</row>
    <row r="63" spans="1:38" s="14" customFormat="1" x14ac:dyDescent="0.25">
      <c r="A63" s="3">
        <v>59</v>
      </c>
      <c r="B63" s="7" t="s">
        <v>901</v>
      </c>
      <c r="C63" s="4" t="s">
        <v>667</v>
      </c>
      <c r="D63" s="5">
        <v>131</v>
      </c>
      <c r="E63" s="5" t="s">
        <v>1708</v>
      </c>
      <c r="F63" s="5" t="s">
        <v>79</v>
      </c>
      <c r="G63" s="5">
        <v>132520145</v>
      </c>
      <c r="H63" s="5">
        <v>132520403</v>
      </c>
      <c r="I63" s="4" t="s">
        <v>1333</v>
      </c>
      <c r="J63" s="4" t="s">
        <v>621</v>
      </c>
      <c r="K63" s="5">
        <v>19</v>
      </c>
      <c r="L63" s="4"/>
      <c r="M63" s="4"/>
      <c r="N63" s="4"/>
      <c r="O63" s="4"/>
      <c r="P63" s="4"/>
      <c r="Q63" s="4"/>
      <c r="R63" s="4"/>
      <c r="S63" s="4"/>
      <c r="T63" s="4"/>
      <c r="U63" s="4" t="s">
        <v>621</v>
      </c>
      <c r="V63" s="4">
        <v>19</v>
      </c>
      <c r="W63" s="4">
        <v>3</v>
      </c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</row>
    <row r="64" spans="1:38" s="14" customFormat="1" x14ac:dyDescent="0.25">
      <c r="A64" s="3">
        <v>60</v>
      </c>
      <c r="B64" s="7" t="s">
        <v>902</v>
      </c>
      <c r="C64" s="4" t="s">
        <v>647</v>
      </c>
      <c r="D64" s="5">
        <v>131</v>
      </c>
      <c r="E64" s="5">
        <v>12</v>
      </c>
      <c r="F64" s="5" t="s">
        <v>80</v>
      </c>
      <c r="G64" s="5">
        <v>13333850</v>
      </c>
      <c r="H64" s="5">
        <v>13334107</v>
      </c>
      <c r="I64" s="4" t="s">
        <v>1334</v>
      </c>
      <c r="J64" s="4" t="s">
        <v>599</v>
      </c>
      <c r="K64" s="5">
        <v>18</v>
      </c>
      <c r="L64" s="4"/>
      <c r="M64" s="4"/>
      <c r="N64" s="4"/>
      <c r="O64" s="4"/>
      <c r="P64" s="4"/>
      <c r="Q64" s="4"/>
      <c r="R64" s="4"/>
      <c r="S64" s="4"/>
      <c r="T64" s="4"/>
      <c r="U64" s="4" t="s">
        <v>599</v>
      </c>
      <c r="V64" s="4">
        <v>18</v>
      </c>
      <c r="W64" s="4">
        <v>4</v>
      </c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</row>
    <row r="65" spans="1:38" s="14" customFormat="1" x14ac:dyDescent="0.25">
      <c r="A65" s="3">
        <v>61</v>
      </c>
      <c r="B65" s="7" t="s">
        <v>903</v>
      </c>
      <c r="C65" s="4" t="s">
        <v>268</v>
      </c>
      <c r="D65" s="5">
        <v>136</v>
      </c>
      <c r="E65" s="5">
        <v>8</v>
      </c>
      <c r="F65" s="5" t="s">
        <v>79</v>
      </c>
      <c r="G65" s="5">
        <v>133590719</v>
      </c>
      <c r="H65" s="5">
        <v>133590980</v>
      </c>
      <c r="I65" s="4" t="s">
        <v>1335</v>
      </c>
      <c r="J65" s="4" t="s">
        <v>310</v>
      </c>
      <c r="K65" s="5">
        <v>24</v>
      </c>
      <c r="L65" s="4"/>
      <c r="M65" s="4"/>
      <c r="N65" s="4"/>
      <c r="O65" s="4" t="s">
        <v>310</v>
      </c>
      <c r="P65" s="4">
        <v>24</v>
      </c>
      <c r="Q65" s="4">
        <v>6</v>
      </c>
      <c r="R65" s="4"/>
      <c r="S65" s="4"/>
      <c r="T65" s="4"/>
      <c r="U65" s="4"/>
      <c r="V65" s="4"/>
      <c r="W65" s="4"/>
      <c r="X65" s="4" t="s">
        <v>209</v>
      </c>
      <c r="Y65" s="4">
        <v>17</v>
      </c>
      <c r="Z65" s="4">
        <v>3</v>
      </c>
      <c r="AA65" s="4"/>
      <c r="AB65" s="4"/>
      <c r="AC65" s="4"/>
      <c r="AD65" s="4"/>
      <c r="AE65" s="4"/>
      <c r="AF65" s="4"/>
      <c r="AG65" s="4"/>
      <c r="AH65" s="4"/>
      <c r="AI65" s="4"/>
      <c r="AJ65" s="4" t="s">
        <v>209</v>
      </c>
      <c r="AK65" s="4">
        <v>17</v>
      </c>
      <c r="AL65" s="4">
        <v>3</v>
      </c>
    </row>
    <row r="66" spans="1:38" s="14" customFormat="1" x14ac:dyDescent="0.25">
      <c r="A66" s="3">
        <v>62</v>
      </c>
      <c r="B66" s="7" t="s">
        <v>904</v>
      </c>
      <c r="C66" s="4" t="s">
        <v>114</v>
      </c>
      <c r="D66" s="5">
        <v>65</v>
      </c>
      <c r="E66" s="5">
        <v>8</v>
      </c>
      <c r="F66" s="5" t="s">
        <v>79</v>
      </c>
      <c r="G66" s="5">
        <v>133590719</v>
      </c>
      <c r="H66" s="5">
        <v>133590980</v>
      </c>
      <c r="I66" s="4" t="s">
        <v>1336</v>
      </c>
      <c r="J66" s="4" t="s">
        <v>40</v>
      </c>
      <c r="K66" s="5">
        <v>22</v>
      </c>
      <c r="L66" s="4"/>
      <c r="M66" s="4"/>
      <c r="N66" s="4"/>
      <c r="O66" s="4" t="s">
        <v>309</v>
      </c>
      <c r="P66" s="4">
        <v>24</v>
      </c>
      <c r="Q66" s="4">
        <v>40</v>
      </c>
      <c r="R66" s="4" t="s">
        <v>309</v>
      </c>
      <c r="S66" s="4">
        <v>24</v>
      </c>
      <c r="T66" s="4">
        <v>6</v>
      </c>
      <c r="U66" s="4" t="s">
        <v>40</v>
      </c>
      <c r="V66" s="4">
        <v>22</v>
      </c>
      <c r="W66" s="4">
        <v>113</v>
      </c>
      <c r="X66" s="4" t="s">
        <v>40</v>
      </c>
      <c r="Y66" s="4">
        <v>22</v>
      </c>
      <c r="Z66" s="4">
        <v>70</v>
      </c>
      <c r="AA66" s="4" t="s">
        <v>40</v>
      </c>
      <c r="AB66" s="4">
        <v>22</v>
      </c>
      <c r="AC66" s="4">
        <v>48</v>
      </c>
      <c r="AD66" s="4" t="s">
        <v>40</v>
      </c>
      <c r="AE66" s="4">
        <v>22</v>
      </c>
      <c r="AF66" s="4">
        <v>27</v>
      </c>
      <c r="AG66" s="4" t="s">
        <v>40</v>
      </c>
      <c r="AH66" s="4">
        <v>22</v>
      </c>
      <c r="AI66" s="4">
        <v>14</v>
      </c>
      <c r="AJ66" s="4" t="s">
        <v>40</v>
      </c>
      <c r="AK66" s="4">
        <v>22</v>
      </c>
      <c r="AL66" s="4">
        <v>25</v>
      </c>
    </row>
    <row r="67" spans="1:38" s="14" customFormat="1" x14ac:dyDescent="0.25">
      <c r="A67" s="3">
        <v>63</v>
      </c>
      <c r="B67" s="7" t="s">
        <v>905</v>
      </c>
      <c r="C67" s="4" t="s">
        <v>565</v>
      </c>
      <c r="D67" s="5">
        <v>136</v>
      </c>
      <c r="E67" s="5">
        <v>8</v>
      </c>
      <c r="F67" s="5" t="s">
        <v>79</v>
      </c>
      <c r="G67" s="5">
        <v>133590720</v>
      </c>
      <c r="H67" s="5">
        <v>133590982</v>
      </c>
      <c r="I67" s="4" t="s">
        <v>1337</v>
      </c>
      <c r="J67" s="4" t="s">
        <v>529</v>
      </c>
      <c r="K67" s="5">
        <v>23</v>
      </c>
      <c r="L67" s="4" t="s">
        <v>529</v>
      </c>
      <c r="M67" s="4">
        <v>23</v>
      </c>
      <c r="N67" s="4">
        <v>24</v>
      </c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</row>
    <row r="68" spans="1:38" s="14" customFormat="1" x14ac:dyDescent="0.25">
      <c r="A68" s="3">
        <v>64</v>
      </c>
      <c r="B68" s="7" t="s">
        <v>906</v>
      </c>
      <c r="C68" s="4" t="s">
        <v>369</v>
      </c>
      <c r="D68" s="5">
        <v>73</v>
      </c>
      <c r="E68" s="5">
        <v>14</v>
      </c>
      <c r="F68" s="5" t="s">
        <v>79</v>
      </c>
      <c r="G68" s="5">
        <v>133619219</v>
      </c>
      <c r="H68" s="5">
        <v>133619479</v>
      </c>
      <c r="I68" s="4" t="s">
        <v>1338</v>
      </c>
      <c r="J68" s="4" t="s">
        <v>305</v>
      </c>
      <c r="K68" s="5">
        <v>21</v>
      </c>
      <c r="L68" s="4"/>
      <c r="M68" s="4"/>
      <c r="N68" s="4"/>
      <c r="O68" s="4"/>
      <c r="P68" s="4"/>
      <c r="Q68" s="4"/>
      <c r="R68" s="4" t="s">
        <v>305</v>
      </c>
      <c r="S68" s="4">
        <v>21</v>
      </c>
      <c r="T68" s="4">
        <v>8</v>
      </c>
      <c r="U68" s="4"/>
      <c r="V68" s="4"/>
      <c r="W68" s="4"/>
      <c r="X68" s="4" t="s">
        <v>305</v>
      </c>
      <c r="Y68" s="4">
        <v>21</v>
      </c>
      <c r="Z68" s="4">
        <v>4</v>
      </c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</row>
    <row r="69" spans="1:38" s="14" customFormat="1" x14ac:dyDescent="0.25">
      <c r="A69" s="3">
        <v>65</v>
      </c>
      <c r="B69" s="7" t="s">
        <v>907</v>
      </c>
      <c r="C69" s="4" t="s">
        <v>557</v>
      </c>
      <c r="D69" s="5">
        <v>73</v>
      </c>
      <c r="E69" s="5">
        <v>14</v>
      </c>
      <c r="F69" s="5" t="s">
        <v>79</v>
      </c>
      <c r="G69" s="5">
        <v>133619255</v>
      </c>
      <c r="H69" s="5">
        <v>133619516</v>
      </c>
      <c r="I69" s="4" t="s">
        <v>1339</v>
      </c>
      <c r="J69" s="4" t="s">
        <v>306</v>
      </c>
      <c r="K69" s="5">
        <v>22</v>
      </c>
      <c r="L69" s="4" t="s">
        <v>306</v>
      </c>
      <c r="M69" s="4">
        <v>22</v>
      </c>
      <c r="N69" s="4">
        <v>3</v>
      </c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</row>
    <row r="70" spans="1:38" s="14" customFormat="1" x14ac:dyDescent="0.25">
      <c r="A70" s="3">
        <v>66</v>
      </c>
      <c r="B70" s="7" t="s">
        <v>908</v>
      </c>
      <c r="C70" s="4" t="s">
        <v>97</v>
      </c>
      <c r="D70" s="5">
        <v>84</v>
      </c>
      <c r="E70" s="5">
        <v>15</v>
      </c>
      <c r="F70" s="5" t="s">
        <v>80</v>
      </c>
      <c r="G70" s="5">
        <v>134136102</v>
      </c>
      <c r="H70" s="5">
        <v>134136363</v>
      </c>
      <c r="I70" s="4" t="s">
        <v>1340</v>
      </c>
      <c r="J70" s="4" t="s">
        <v>22</v>
      </c>
      <c r="K70" s="5">
        <v>22</v>
      </c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 t="s">
        <v>22</v>
      </c>
      <c r="AE70" s="4">
        <v>22</v>
      </c>
      <c r="AF70" s="4">
        <v>3</v>
      </c>
      <c r="AG70" s="4"/>
      <c r="AH70" s="4"/>
      <c r="AI70" s="4"/>
      <c r="AJ70" s="4"/>
      <c r="AK70" s="4"/>
      <c r="AL70" s="4"/>
    </row>
    <row r="71" spans="1:38" s="14" customFormat="1" x14ac:dyDescent="0.25">
      <c r="A71" s="3">
        <v>67</v>
      </c>
      <c r="B71" s="7" t="s">
        <v>909</v>
      </c>
      <c r="C71" s="4" t="s">
        <v>485</v>
      </c>
      <c r="D71" s="5">
        <v>88</v>
      </c>
      <c r="E71" s="5">
        <v>15</v>
      </c>
      <c r="F71" s="5" t="s">
        <v>80</v>
      </c>
      <c r="G71" s="5">
        <v>134294514</v>
      </c>
      <c r="H71" s="5">
        <v>134294775</v>
      </c>
      <c r="I71" s="4" t="s">
        <v>1341</v>
      </c>
      <c r="J71" s="4" t="s">
        <v>427</v>
      </c>
      <c r="K71" s="5">
        <v>22</v>
      </c>
      <c r="L71" s="4"/>
      <c r="M71" s="4"/>
      <c r="N71" s="4"/>
      <c r="O71" s="4" t="s">
        <v>427</v>
      </c>
      <c r="P71" s="4">
        <v>22</v>
      </c>
      <c r="Q71" s="4">
        <v>3</v>
      </c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</row>
    <row r="72" spans="1:38" s="14" customFormat="1" x14ac:dyDescent="0.25">
      <c r="A72" s="3">
        <v>68</v>
      </c>
      <c r="B72" s="7" t="s">
        <v>910</v>
      </c>
      <c r="C72" s="4" t="s">
        <v>508</v>
      </c>
      <c r="D72" s="5">
        <v>95</v>
      </c>
      <c r="E72" s="5" t="s">
        <v>1708</v>
      </c>
      <c r="F72" s="5" t="s">
        <v>80</v>
      </c>
      <c r="G72" s="5">
        <v>134382757</v>
      </c>
      <c r="H72" s="5">
        <v>134383018</v>
      </c>
      <c r="I72" s="4" t="s">
        <v>1342</v>
      </c>
      <c r="J72" s="4" t="s">
        <v>453</v>
      </c>
      <c r="K72" s="5">
        <v>22</v>
      </c>
      <c r="L72" s="4"/>
      <c r="M72" s="4"/>
      <c r="N72" s="4"/>
      <c r="O72" s="4" t="s">
        <v>453</v>
      </c>
      <c r="P72" s="4">
        <v>22</v>
      </c>
      <c r="Q72" s="4">
        <v>3</v>
      </c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</row>
    <row r="73" spans="1:38" s="14" customFormat="1" x14ac:dyDescent="0.25">
      <c r="A73" s="3">
        <v>69</v>
      </c>
      <c r="B73" s="7" t="s">
        <v>911</v>
      </c>
      <c r="C73" s="4" t="s">
        <v>507</v>
      </c>
      <c r="D73" s="5">
        <v>74</v>
      </c>
      <c r="E73" s="5" t="s">
        <v>1708</v>
      </c>
      <c r="F73" s="5" t="s">
        <v>80</v>
      </c>
      <c r="G73" s="5">
        <v>1351754</v>
      </c>
      <c r="H73" s="5">
        <v>1352015</v>
      </c>
      <c r="I73" s="4" t="s">
        <v>1343</v>
      </c>
      <c r="J73" s="4" t="s">
        <v>451</v>
      </c>
      <c r="K73" s="5">
        <v>22</v>
      </c>
      <c r="L73" s="4"/>
      <c r="M73" s="4"/>
      <c r="N73" s="4"/>
      <c r="O73" s="4" t="s">
        <v>451</v>
      </c>
      <c r="P73" s="4">
        <v>22</v>
      </c>
      <c r="Q73" s="4">
        <v>4</v>
      </c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</row>
    <row r="74" spans="1:38" s="14" customFormat="1" x14ac:dyDescent="0.25">
      <c r="A74" s="3">
        <v>70</v>
      </c>
      <c r="B74" s="7" t="s">
        <v>912</v>
      </c>
      <c r="C74" s="4" t="s">
        <v>554</v>
      </c>
      <c r="D74" s="5">
        <v>60</v>
      </c>
      <c r="E74" s="5">
        <v>15</v>
      </c>
      <c r="F74" s="5" t="s">
        <v>79</v>
      </c>
      <c r="G74" s="5">
        <v>13628633</v>
      </c>
      <c r="H74" s="5">
        <v>13628894</v>
      </c>
      <c r="I74" s="4" t="s">
        <v>1344</v>
      </c>
      <c r="J74" s="4" t="s">
        <v>524</v>
      </c>
      <c r="K74" s="5">
        <v>22</v>
      </c>
      <c r="L74" s="4" t="s">
        <v>524</v>
      </c>
      <c r="M74" s="4">
        <v>22</v>
      </c>
      <c r="N74" s="4">
        <v>35</v>
      </c>
      <c r="O74" s="4"/>
      <c r="P74" s="4"/>
      <c r="Q74" s="4"/>
      <c r="R74" s="4"/>
      <c r="S74" s="4"/>
      <c r="T74" s="4"/>
      <c r="U74" s="4" t="s">
        <v>524</v>
      </c>
      <c r="V74" s="4">
        <v>22</v>
      </c>
      <c r="W74" s="4">
        <v>21</v>
      </c>
      <c r="X74" s="4" t="s">
        <v>524</v>
      </c>
      <c r="Y74" s="4">
        <v>22</v>
      </c>
      <c r="Z74" s="4">
        <v>16</v>
      </c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</row>
    <row r="75" spans="1:38" s="14" customFormat="1" x14ac:dyDescent="0.25">
      <c r="A75" s="3">
        <v>71</v>
      </c>
      <c r="B75" s="7" t="s">
        <v>913</v>
      </c>
      <c r="C75" s="4" t="s">
        <v>252</v>
      </c>
      <c r="D75" s="5">
        <v>60</v>
      </c>
      <c r="E75" s="5">
        <v>15</v>
      </c>
      <c r="F75" s="5" t="s">
        <v>79</v>
      </c>
      <c r="G75" s="5">
        <v>13628636</v>
      </c>
      <c r="H75" s="5">
        <v>13628894</v>
      </c>
      <c r="I75" s="4" t="s">
        <v>1345</v>
      </c>
      <c r="J75" s="4" t="s">
        <v>200</v>
      </c>
      <c r="K75" s="5">
        <v>19</v>
      </c>
      <c r="L75" s="4"/>
      <c r="M75" s="4"/>
      <c r="N75" s="4"/>
      <c r="O75" s="4" t="s">
        <v>200</v>
      </c>
      <c r="P75" s="4">
        <v>19</v>
      </c>
      <c r="Q75" s="4">
        <v>12</v>
      </c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 t="s">
        <v>200</v>
      </c>
      <c r="AK75" s="4">
        <v>19</v>
      </c>
      <c r="AL75" s="4">
        <v>3</v>
      </c>
    </row>
    <row r="76" spans="1:38" s="14" customFormat="1" x14ac:dyDescent="0.25">
      <c r="A76" s="3">
        <v>72</v>
      </c>
      <c r="B76" s="7" t="s">
        <v>914</v>
      </c>
      <c r="C76" s="4" t="s">
        <v>785</v>
      </c>
      <c r="D76" s="5">
        <v>60</v>
      </c>
      <c r="E76" s="5">
        <v>15</v>
      </c>
      <c r="F76" s="5" t="s">
        <v>79</v>
      </c>
      <c r="G76" s="5">
        <v>13628637</v>
      </c>
      <c r="H76" s="5">
        <v>13628894</v>
      </c>
      <c r="I76" s="4" t="s">
        <v>1346</v>
      </c>
      <c r="J76" s="4" t="s">
        <v>747</v>
      </c>
      <c r="K76" s="5">
        <v>18</v>
      </c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 t="s">
        <v>747</v>
      </c>
      <c r="AB76" s="4">
        <v>18</v>
      </c>
      <c r="AC76" s="4">
        <v>20</v>
      </c>
      <c r="AD76" s="4"/>
      <c r="AE76" s="4"/>
      <c r="AF76" s="4"/>
      <c r="AG76" s="4"/>
      <c r="AH76" s="4"/>
      <c r="AI76" s="4"/>
      <c r="AJ76" s="4"/>
      <c r="AK76" s="4"/>
      <c r="AL76" s="4"/>
    </row>
    <row r="77" spans="1:38" s="14" customFormat="1" x14ac:dyDescent="0.25">
      <c r="A77" s="3">
        <v>73</v>
      </c>
      <c r="B77" s="7" t="s">
        <v>915</v>
      </c>
      <c r="C77" s="4" t="s">
        <v>99</v>
      </c>
      <c r="D77" s="5">
        <v>90</v>
      </c>
      <c r="E77" s="5">
        <v>13</v>
      </c>
      <c r="F77" s="5" t="s">
        <v>80</v>
      </c>
      <c r="G77" s="5">
        <v>136740114</v>
      </c>
      <c r="H77" s="5">
        <v>136740375</v>
      </c>
      <c r="I77" s="4" t="s">
        <v>1347</v>
      </c>
      <c r="J77" s="4" t="s">
        <v>25</v>
      </c>
      <c r="K77" s="5">
        <v>22</v>
      </c>
      <c r="L77" s="4"/>
      <c r="M77" s="4"/>
      <c r="N77" s="4"/>
      <c r="O77" s="4" t="s">
        <v>25</v>
      </c>
      <c r="P77" s="4">
        <v>22</v>
      </c>
      <c r="Q77" s="4">
        <v>4</v>
      </c>
      <c r="R77" s="4" t="s">
        <v>25</v>
      </c>
      <c r="S77" s="4">
        <v>22</v>
      </c>
      <c r="T77" s="4">
        <v>7</v>
      </c>
      <c r="U77" s="4" t="s">
        <v>25</v>
      </c>
      <c r="V77" s="4">
        <v>22</v>
      </c>
      <c r="W77" s="4">
        <v>22</v>
      </c>
      <c r="X77" s="4" t="s">
        <v>25</v>
      </c>
      <c r="Y77" s="4">
        <v>22</v>
      </c>
      <c r="Z77" s="4">
        <v>46</v>
      </c>
      <c r="AA77" s="4" t="s">
        <v>25</v>
      </c>
      <c r="AB77" s="4">
        <v>22</v>
      </c>
      <c r="AC77" s="4">
        <v>19</v>
      </c>
      <c r="AD77" s="4"/>
      <c r="AE77" s="4"/>
      <c r="AF77" s="4"/>
      <c r="AG77" s="4" t="s">
        <v>25</v>
      </c>
      <c r="AH77" s="4">
        <v>22</v>
      </c>
      <c r="AI77" s="4">
        <v>3</v>
      </c>
      <c r="AJ77" s="4" t="s">
        <v>25</v>
      </c>
      <c r="AK77" s="4">
        <v>22</v>
      </c>
      <c r="AL77" s="4">
        <v>8</v>
      </c>
    </row>
    <row r="78" spans="1:38" s="14" customFormat="1" x14ac:dyDescent="0.25">
      <c r="A78" s="3">
        <v>74</v>
      </c>
      <c r="B78" s="7" t="s">
        <v>916</v>
      </c>
      <c r="C78" s="4" t="s">
        <v>552</v>
      </c>
      <c r="D78" s="5">
        <v>140</v>
      </c>
      <c r="E78" s="5" t="s">
        <v>1708</v>
      </c>
      <c r="F78" s="5" t="s">
        <v>80</v>
      </c>
      <c r="G78" s="5">
        <v>137139894</v>
      </c>
      <c r="H78" s="5">
        <v>137140154</v>
      </c>
      <c r="I78" s="4" t="s">
        <v>1348</v>
      </c>
      <c r="J78" s="4" t="s">
        <v>522</v>
      </c>
      <c r="K78" s="5">
        <v>21</v>
      </c>
      <c r="L78" s="4" t="s">
        <v>522</v>
      </c>
      <c r="M78" s="4">
        <v>21</v>
      </c>
      <c r="N78" s="4">
        <v>3</v>
      </c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</row>
    <row r="79" spans="1:38" s="14" customFormat="1" x14ac:dyDescent="0.25">
      <c r="A79" s="3">
        <v>75</v>
      </c>
      <c r="B79" s="7" t="s">
        <v>917</v>
      </c>
      <c r="C79" s="4" t="s">
        <v>360</v>
      </c>
      <c r="D79" s="5">
        <v>133</v>
      </c>
      <c r="E79" s="5" t="s">
        <v>1708</v>
      </c>
      <c r="F79" s="5" t="s">
        <v>80</v>
      </c>
      <c r="G79" s="5">
        <v>137160634</v>
      </c>
      <c r="H79" s="5">
        <v>137160896</v>
      </c>
      <c r="I79" s="4" t="s">
        <v>1349</v>
      </c>
      <c r="J79" s="4" t="s">
        <v>294</v>
      </c>
      <c r="K79" s="5">
        <v>23</v>
      </c>
      <c r="L79" s="4" t="s">
        <v>294</v>
      </c>
      <c r="M79" s="4">
        <v>23</v>
      </c>
      <c r="N79" s="4">
        <v>22</v>
      </c>
      <c r="O79" s="4" t="s">
        <v>294</v>
      </c>
      <c r="P79" s="4">
        <v>23</v>
      </c>
      <c r="Q79" s="4">
        <v>5</v>
      </c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</row>
    <row r="80" spans="1:38" s="14" customFormat="1" x14ac:dyDescent="0.25">
      <c r="A80" s="3">
        <v>76</v>
      </c>
      <c r="B80" s="7" t="s">
        <v>918</v>
      </c>
      <c r="C80" s="4" t="s">
        <v>553</v>
      </c>
      <c r="D80" s="5">
        <v>95</v>
      </c>
      <c r="E80" s="5" t="s">
        <v>1708</v>
      </c>
      <c r="F80" s="5" t="s">
        <v>80</v>
      </c>
      <c r="G80" s="5">
        <v>137236991</v>
      </c>
      <c r="H80" s="5">
        <v>137237254</v>
      </c>
      <c r="I80" s="4" t="s">
        <v>1350</v>
      </c>
      <c r="J80" s="4" t="s">
        <v>523</v>
      </c>
      <c r="K80" s="5">
        <v>24</v>
      </c>
      <c r="L80" s="4" t="s">
        <v>523</v>
      </c>
      <c r="M80" s="4">
        <v>24</v>
      </c>
      <c r="N80" s="4">
        <v>3</v>
      </c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</row>
    <row r="81" spans="1:38" s="14" customFormat="1" x14ac:dyDescent="0.25">
      <c r="A81" s="3">
        <v>77</v>
      </c>
      <c r="B81" s="7" t="s">
        <v>919</v>
      </c>
      <c r="C81" s="4" t="s">
        <v>495</v>
      </c>
      <c r="D81" s="5">
        <v>99</v>
      </c>
      <c r="E81" s="5">
        <v>8</v>
      </c>
      <c r="F81" s="5" t="s">
        <v>80</v>
      </c>
      <c r="G81" s="5">
        <v>137797564</v>
      </c>
      <c r="H81" s="5">
        <v>137797825</v>
      </c>
      <c r="I81" s="4" t="s">
        <v>1351</v>
      </c>
      <c r="J81" s="4" t="s">
        <v>439</v>
      </c>
      <c r="K81" s="5">
        <v>22</v>
      </c>
      <c r="L81" s="4"/>
      <c r="M81" s="4"/>
      <c r="N81" s="4"/>
      <c r="O81" s="4" t="s">
        <v>439</v>
      </c>
      <c r="P81" s="4">
        <v>22</v>
      </c>
      <c r="Q81" s="4">
        <v>3</v>
      </c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</row>
    <row r="82" spans="1:38" s="14" customFormat="1" x14ac:dyDescent="0.25">
      <c r="A82" s="3">
        <v>78</v>
      </c>
      <c r="B82" s="7" t="s">
        <v>920</v>
      </c>
      <c r="C82" s="4" t="s">
        <v>383</v>
      </c>
      <c r="D82" s="5">
        <v>99</v>
      </c>
      <c r="E82" s="5">
        <v>8</v>
      </c>
      <c r="F82" s="5" t="s">
        <v>80</v>
      </c>
      <c r="G82" s="5">
        <v>137797565</v>
      </c>
      <c r="H82" s="5">
        <v>137797825</v>
      </c>
      <c r="I82" s="4" t="s">
        <v>1352</v>
      </c>
      <c r="J82" s="4" t="s">
        <v>325</v>
      </c>
      <c r="K82" s="5">
        <v>21</v>
      </c>
      <c r="L82" s="4"/>
      <c r="M82" s="4"/>
      <c r="N82" s="4"/>
      <c r="O82" s="4"/>
      <c r="P82" s="4"/>
      <c r="Q82" s="4"/>
      <c r="R82" s="4" t="s">
        <v>325</v>
      </c>
      <c r="S82" s="4">
        <v>21</v>
      </c>
      <c r="T82" s="4">
        <v>3</v>
      </c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</row>
    <row r="83" spans="1:38" s="14" customFormat="1" x14ac:dyDescent="0.25">
      <c r="A83" s="3">
        <v>79</v>
      </c>
      <c r="B83" s="7" t="s">
        <v>921</v>
      </c>
      <c r="C83" s="4" t="s">
        <v>113</v>
      </c>
      <c r="D83" s="5">
        <v>63</v>
      </c>
      <c r="E83" s="5">
        <v>8</v>
      </c>
      <c r="F83" s="5" t="s">
        <v>79</v>
      </c>
      <c r="G83" s="5">
        <v>1382946</v>
      </c>
      <c r="H83" s="5">
        <v>1383208</v>
      </c>
      <c r="I83" s="4" t="s">
        <v>1353</v>
      </c>
      <c r="J83" s="4" t="s">
        <v>151</v>
      </c>
      <c r="K83" s="5">
        <v>23</v>
      </c>
      <c r="L83" s="4"/>
      <c r="M83" s="4"/>
      <c r="N83" s="4"/>
      <c r="O83" s="4"/>
      <c r="P83" s="4"/>
      <c r="Q83" s="4"/>
      <c r="R83" s="4"/>
      <c r="S83" s="4"/>
      <c r="T83" s="4"/>
      <c r="U83" s="4" t="s">
        <v>151</v>
      </c>
      <c r="V83" s="4">
        <v>23</v>
      </c>
      <c r="W83" s="4">
        <v>3</v>
      </c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</row>
    <row r="84" spans="1:38" s="14" customFormat="1" x14ac:dyDescent="0.25">
      <c r="A84" s="3">
        <v>80</v>
      </c>
      <c r="B84" s="7" t="s">
        <v>922</v>
      </c>
      <c r="C84" s="4" t="s">
        <v>142</v>
      </c>
      <c r="D84" s="5">
        <v>56</v>
      </c>
      <c r="E84" s="5">
        <v>1</v>
      </c>
      <c r="F84" s="5" t="s">
        <v>79</v>
      </c>
      <c r="G84" s="5">
        <v>138897917</v>
      </c>
      <c r="H84" s="5">
        <v>138898175</v>
      </c>
      <c r="I84" s="4" t="s">
        <v>1354</v>
      </c>
      <c r="J84" s="4" t="s">
        <v>36</v>
      </c>
      <c r="K84" s="5">
        <v>19</v>
      </c>
      <c r="L84" s="4"/>
      <c r="M84" s="4"/>
      <c r="N84" s="4"/>
      <c r="O84" s="4" t="s">
        <v>36</v>
      </c>
      <c r="P84" s="4">
        <v>19</v>
      </c>
      <c r="Q84" s="4">
        <v>6</v>
      </c>
      <c r="R84" s="4" t="s">
        <v>313</v>
      </c>
      <c r="S84" s="4">
        <v>18</v>
      </c>
      <c r="T84" s="4">
        <v>5</v>
      </c>
      <c r="U84" s="4" t="s">
        <v>36</v>
      </c>
      <c r="V84" s="4">
        <v>19</v>
      </c>
      <c r="W84" s="4">
        <v>6</v>
      </c>
      <c r="X84" s="4"/>
      <c r="Y84" s="4"/>
      <c r="Z84" s="4"/>
      <c r="AA84" s="4"/>
      <c r="AB84" s="4"/>
      <c r="AC84" s="4"/>
      <c r="AD84" s="4" t="s">
        <v>36</v>
      </c>
      <c r="AE84" s="4">
        <v>19</v>
      </c>
      <c r="AF84" s="4">
        <v>5</v>
      </c>
      <c r="AG84" s="4"/>
      <c r="AH84" s="4"/>
      <c r="AI84" s="4"/>
      <c r="AJ84" s="4"/>
      <c r="AK84" s="4"/>
      <c r="AL84" s="4"/>
    </row>
    <row r="85" spans="1:38" s="14" customFormat="1" x14ac:dyDescent="0.25">
      <c r="A85" s="3">
        <v>81</v>
      </c>
      <c r="B85" s="7" t="s">
        <v>923</v>
      </c>
      <c r="C85" s="4" t="s">
        <v>644</v>
      </c>
      <c r="D85" s="5">
        <v>88</v>
      </c>
      <c r="E85" s="5">
        <v>13</v>
      </c>
      <c r="F85" s="5" t="s">
        <v>80</v>
      </c>
      <c r="G85" s="5">
        <v>14131409</v>
      </c>
      <c r="H85" s="5">
        <v>14131671</v>
      </c>
      <c r="I85" s="4" t="s">
        <v>1355</v>
      </c>
      <c r="J85" s="4" t="s">
        <v>596</v>
      </c>
      <c r="K85" s="5">
        <v>23</v>
      </c>
      <c r="L85" s="4"/>
      <c r="M85" s="4"/>
      <c r="N85" s="4"/>
      <c r="O85" s="4"/>
      <c r="P85" s="4"/>
      <c r="Q85" s="4"/>
      <c r="R85" s="4"/>
      <c r="S85" s="4"/>
      <c r="T85" s="4"/>
      <c r="U85" s="4" t="s">
        <v>596</v>
      </c>
      <c r="V85" s="4">
        <v>23</v>
      </c>
      <c r="W85" s="4">
        <v>3</v>
      </c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</row>
    <row r="86" spans="1:38" s="14" customFormat="1" x14ac:dyDescent="0.25">
      <c r="A86" s="3">
        <v>82</v>
      </c>
      <c r="B86" s="7" t="s">
        <v>924</v>
      </c>
      <c r="C86" s="4" t="s">
        <v>512</v>
      </c>
      <c r="D86" s="5">
        <v>74</v>
      </c>
      <c r="E86" s="5">
        <v>3</v>
      </c>
      <c r="F86" s="5" t="s">
        <v>80</v>
      </c>
      <c r="G86" s="5">
        <v>141628181</v>
      </c>
      <c r="H86" s="5">
        <v>141628439</v>
      </c>
      <c r="I86" s="4" t="s">
        <v>1356</v>
      </c>
      <c r="J86" s="4" t="s">
        <v>458</v>
      </c>
      <c r="K86" s="5">
        <v>19</v>
      </c>
      <c r="L86" s="4"/>
      <c r="M86" s="4"/>
      <c r="N86" s="4"/>
      <c r="O86" s="4" t="s">
        <v>458</v>
      </c>
      <c r="P86" s="4">
        <v>19</v>
      </c>
      <c r="Q86" s="4">
        <v>5</v>
      </c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</row>
    <row r="87" spans="1:38" s="14" customFormat="1" x14ac:dyDescent="0.25">
      <c r="A87" s="3">
        <v>83</v>
      </c>
      <c r="B87" s="7" t="s">
        <v>925</v>
      </c>
      <c r="C87" s="4" t="s">
        <v>804</v>
      </c>
      <c r="D87" s="5">
        <v>92</v>
      </c>
      <c r="E87" s="5">
        <v>2</v>
      </c>
      <c r="F87" s="5" t="s">
        <v>80</v>
      </c>
      <c r="G87" s="5">
        <v>141885413</v>
      </c>
      <c r="H87" s="5">
        <v>141885669</v>
      </c>
      <c r="I87" s="4" t="s">
        <v>1357</v>
      </c>
      <c r="J87" s="4" t="s">
        <v>773</v>
      </c>
      <c r="K87" s="5">
        <v>18</v>
      </c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 t="s">
        <v>773</v>
      </c>
      <c r="AB87" s="4">
        <v>18</v>
      </c>
      <c r="AC87" s="4">
        <v>4</v>
      </c>
      <c r="AD87" s="4"/>
      <c r="AE87" s="4"/>
      <c r="AF87" s="4"/>
      <c r="AG87" s="4"/>
      <c r="AH87" s="4"/>
      <c r="AI87" s="4"/>
      <c r="AJ87" s="4"/>
      <c r="AK87" s="4"/>
      <c r="AL87" s="4"/>
    </row>
    <row r="88" spans="1:38" s="14" customFormat="1" x14ac:dyDescent="0.25">
      <c r="A88" s="3">
        <v>84</v>
      </c>
      <c r="B88" s="7" t="s">
        <v>926</v>
      </c>
      <c r="C88" s="4" t="s">
        <v>781</v>
      </c>
      <c r="D88" s="5">
        <v>197</v>
      </c>
      <c r="E88" s="5" t="s">
        <v>1708</v>
      </c>
      <c r="F88" s="5" t="s">
        <v>80</v>
      </c>
      <c r="G88" s="5">
        <v>141988531</v>
      </c>
      <c r="H88" s="5">
        <v>141988789</v>
      </c>
      <c r="I88" s="4" t="s">
        <v>1358</v>
      </c>
      <c r="J88" s="4" t="s">
        <v>744</v>
      </c>
      <c r="K88" s="5">
        <v>19</v>
      </c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 t="s">
        <v>744</v>
      </c>
      <c r="AB88" s="4">
        <v>19</v>
      </c>
      <c r="AC88" s="4">
        <v>3</v>
      </c>
      <c r="AD88" s="4"/>
      <c r="AE88" s="4"/>
      <c r="AF88" s="4"/>
      <c r="AG88" s="4"/>
      <c r="AH88" s="4"/>
      <c r="AI88" s="4"/>
      <c r="AJ88" s="4"/>
      <c r="AK88" s="4"/>
      <c r="AL88" s="4"/>
    </row>
    <row r="89" spans="1:38" s="14" customFormat="1" x14ac:dyDescent="0.25">
      <c r="A89" s="3">
        <v>85</v>
      </c>
      <c r="B89" s="7" t="s">
        <v>927</v>
      </c>
      <c r="C89" s="4" t="s">
        <v>400</v>
      </c>
      <c r="D89" s="5">
        <v>94</v>
      </c>
      <c r="E89" s="5">
        <v>2</v>
      </c>
      <c r="F89" s="5" t="s">
        <v>79</v>
      </c>
      <c r="G89" s="5">
        <v>142095955</v>
      </c>
      <c r="H89" s="5">
        <v>142096217</v>
      </c>
      <c r="I89" s="4" t="s">
        <v>1359</v>
      </c>
      <c r="J89" s="4" t="s">
        <v>343</v>
      </c>
      <c r="K89" s="5">
        <v>23</v>
      </c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 t="s">
        <v>343</v>
      </c>
      <c r="AB89" s="4">
        <v>23</v>
      </c>
      <c r="AC89" s="4">
        <v>3</v>
      </c>
      <c r="AD89" s="4"/>
      <c r="AE89" s="4"/>
      <c r="AF89" s="4"/>
      <c r="AG89" s="4"/>
      <c r="AH89" s="4"/>
      <c r="AI89" s="4"/>
      <c r="AJ89" s="4"/>
      <c r="AK89" s="4"/>
      <c r="AL89" s="4"/>
    </row>
    <row r="90" spans="1:38" s="14" customFormat="1" x14ac:dyDescent="0.25">
      <c r="A90" s="3">
        <v>86</v>
      </c>
      <c r="B90" s="7" t="s">
        <v>928</v>
      </c>
      <c r="C90" s="4" t="s">
        <v>807</v>
      </c>
      <c r="D90" s="5">
        <v>119</v>
      </c>
      <c r="E90" s="5">
        <v>1</v>
      </c>
      <c r="F90" s="5" t="s">
        <v>80</v>
      </c>
      <c r="G90" s="5">
        <v>143853724</v>
      </c>
      <c r="H90" s="5">
        <v>143853985</v>
      </c>
      <c r="I90" s="4" t="s">
        <v>1360</v>
      </c>
      <c r="J90" s="4" t="s">
        <v>167</v>
      </c>
      <c r="K90" s="5">
        <v>22</v>
      </c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 t="s">
        <v>167</v>
      </c>
      <c r="AB90" s="4">
        <v>22</v>
      </c>
      <c r="AC90" s="4">
        <v>3</v>
      </c>
      <c r="AD90" s="4"/>
      <c r="AE90" s="4"/>
      <c r="AF90" s="4"/>
      <c r="AG90" s="4"/>
      <c r="AH90" s="4"/>
      <c r="AI90" s="4"/>
      <c r="AJ90" s="4"/>
      <c r="AK90" s="4"/>
      <c r="AL90" s="4"/>
    </row>
    <row r="91" spans="1:38" s="14" customFormat="1" x14ac:dyDescent="0.25">
      <c r="A91" s="3">
        <v>87</v>
      </c>
      <c r="B91" s="7" t="s">
        <v>929</v>
      </c>
      <c r="C91" s="4" t="s">
        <v>805</v>
      </c>
      <c r="D91" s="5">
        <v>73</v>
      </c>
      <c r="E91" s="5">
        <v>1</v>
      </c>
      <c r="F91" s="5" t="s">
        <v>80</v>
      </c>
      <c r="G91" s="5">
        <v>14392523</v>
      </c>
      <c r="H91" s="5">
        <v>14392783</v>
      </c>
      <c r="I91" s="4" t="s">
        <v>1361</v>
      </c>
      <c r="J91" s="4" t="s">
        <v>774</v>
      </c>
      <c r="K91" s="5">
        <v>21</v>
      </c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 t="s">
        <v>774</v>
      </c>
      <c r="AB91" s="4">
        <v>21</v>
      </c>
      <c r="AC91" s="4">
        <v>3</v>
      </c>
      <c r="AD91" s="4"/>
      <c r="AE91" s="4"/>
      <c r="AF91" s="4"/>
      <c r="AG91" s="4"/>
      <c r="AH91" s="4"/>
      <c r="AI91" s="4"/>
      <c r="AJ91" s="4"/>
      <c r="AK91" s="4"/>
      <c r="AL91" s="4"/>
    </row>
    <row r="92" spans="1:38" s="14" customFormat="1" x14ac:dyDescent="0.25">
      <c r="A92" s="3">
        <v>88</v>
      </c>
      <c r="B92" s="7" t="s">
        <v>930</v>
      </c>
      <c r="C92" s="4" t="s">
        <v>574</v>
      </c>
      <c r="D92" s="5">
        <v>85</v>
      </c>
      <c r="E92" s="5">
        <v>2</v>
      </c>
      <c r="F92" s="5" t="s">
        <v>80</v>
      </c>
      <c r="G92" s="5">
        <v>145354</v>
      </c>
      <c r="H92" s="5">
        <v>145615</v>
      </c>
      <c r="I92" s="4" t="s">
        <v>1362</v>
      </c>
      <c r="J92" s="4" t="s">
        <v>547</v>
      </c>
      <c r="K92" s="5">
        <v>22</v>
      </c>
      <c r="L92" s="4" t="s">
        <v>547</v>
      </c>
      <c r="M92" s="4">
        <v>22</v>
      </c>
      <c r="N92" s="4">
        <v>5</v>
      </c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</row>
    <row r="93" spans="1:38" s="14" customFormat="1" x14ac:dyDescent="0.25">
      <c r="A93" s="3">
        <v>89</v>
      </c>
      <c r="B93" s="7" t="s">
        <v>931</v>
      </c>
      <c r="C93" s="4" t="s">
        <v>658</v>
      </c>
      <c r="D93" s="5">
        <v>86</v>
      </c>
      <c r="E93" s="5">
        <v>8</v>
      </c>
      <c r="F93" s="5" t="s">
        <v>79</v>
      </c>
      <c r="G93" s="5">
        <v>145570328</v>
      </c>
      <c r="H93" s="5">
        <v>145570590</v>
      </c>
      <c r="I93" s="4" t="s">
        <v>1363</v>
      </c>
      <c r="J93" s="4" t="s">
        <v>41</v>
      </c>
      <c r="K93" s="5">
        <v>23</v>
      </c>
      <c r="L93" s="4"/>
      <c r="M93" s="4"/>
      <c r="N93" s="4"/>
      <c r="O93" s="4"/>
      <c r="P93" s="4"/>
      <c r="Q93" s="4"/>
      <c r="R93" s="4"/>
      <c r="S93" s="4"/>
      <c r="T93" s="4"/>
      <c r="U93" s="4" t="s">
        <v>41</v>
      </c>
      <c r="V93" s="4">
        <v>23</v>
      </c>
      <c r="W93" s="4">
        <v>5</v>
      </c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</row>
    <row r="94" spans="1:38" s="14" customFormat="1" x14ac:dyDescent="0.25">
      <c r="A94" s="3">
        <v>90</v>
      </c>
      <c r="B94" s="7" t="s">
        <v>932</v>
      </c>
      <c r="C94" s="4" t="s">
        <v>643</v>
      </c>
      <c r="D94" s="5">
        <v>78</v>
      </c>
      <c r="E94" s="5">
        <v>14</v>
      </c>
      <c r="F94" s="5" t="s">
        <v>80</v>
      </c>
      <c r="G94" s="5">
        <v>145885289</v>
      </c>
      <c r="H94" s="5">
        <v>145885546</v>
      </c>
      <c r="I94" s="4" t="s">
        <v>1364</v>
      </c>
      <c r="J94" s="4" t="s">
        <v>595</v>
      </c>
      <c r="K94" s="5">
        <v>18</v>
      </c>
      <c r="L94" s="4"/>
      <c r="M94" s="4"/>
      <c r="N94" s="4"/>
      <c r="O94" s="4"/>
      <c r="P94" s="4"/>
      <c r="Q94" s="4"/>
      <c r="R94" s="4"/>
      <c r="S94" s="4"/>
      <c r="T94" s="4"/>
      <c r="U94" s="4" t="s">
        <v>595</v>
      </c>
      <c r="V94" s="4">
        <v>18</v>
      </c>
      <c r="W94" s="4">
        <v>4</v>
      </c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</row>
    <row r="95" spans="1:38" s="14" customFormat="1" x14ac:dyDescent="0.25">
      <c r="A95" s="3">
        <v>91</v>
      </c>
      <c r="B95" s="7" t="s">
        <v>933</v>
      </c>
      <c r="C95" s="4" t="s">
        <v>792</v>
      </c>
      <c r="D95" s="5">
        <v>81</v>
      </c>
      <c r="E95" s="5" t="s">
        <v>1708</v>
      </c>
      <c r="F95" s="5" t="s">
        <v>80</v>
      </c>
      <c r="G95" s="5">
        <v>14763500</v>
      </c>
      <c r="H95" s="5">
        <v>14763758</v>
      </c>
      <c r="I95" s="4" t="s">
        <v>1365</v>
      </c>
      <c r="J95" s="4" t="s">
        <v>755</v>
      </c>
      <c r="K95" s="5">
        <v>19</v>
      </c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 t="s">
        <v>755</v>
      </c>
      <c r="AB95" s="4">
        <v>19</v>
      </c>
      <c r="AC95" s="4">
        <v>6</v>
      </c>
      <c r="AD95" s="4"/>
      <c r="AE95" s="4"/>
      <c r="AF95" s="4"/>
      <c r="AG95" s="4"/>
      <c r="AH95" s="4"/>
      <c r="AI95" s="4"/>
      <c r="AJ95" s="4"/>
      <c r="AK95" s="4"/>
      <c r="AL95" s="4"/>
    </row>
    <row r="96" spans="1:38" s="14" customFormat="1" x14ac:dyDescent="0.25">
      <c r="A96" s="3">
        <v>92</v>
      </c>
      <c r="B96" s="7" t="s">
        <v>934</v>
      </c>
      <c r="C96" s="4" t="s">
        <v>718</v>
      </c>
      <c r="D96" s="5">
        <v>99</v>
      </c>
      <c r="E96" s="5">
        <v>9</v>
      </c>
      <c r="F96" s="5" t="s">
        <v>79</v>
      </c>
      <c r="G96" s="5">
        <v>147940046</v>
      </c>
      <c r="H96" s="5">
        <v>147940309</v>
      </c>
      <c r="I96" s="4" t="s">
        <v>1366</v>
      </c>
      <c r="J96" s="4" t="s">
        <v>687</v>
      </c>
      <c r="K96" s="5">
        <v>24</v>
      </c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 t="s">
        <v>687</v>
      </c>
      <c r="Y96" s="4">
        <v>24</v>
      </c>
      <c r="Z96" s="4">
        <v>18</v>
      </c>
      <c r="AA96" s="4" t="s">
        <v>687</v>
      </c>
      <c r="AB96" s="4">
        <v>24</v>
      </c>
      <c r="AC96" s="4">
        <v>10</v>
      </c>
      <c r="AD96" s="4"/>
      <c r="AE96" s="4"/>
      <c r="AF96" s="4"/>
      <c r="AG96" s="4"/>
      <c r="AH96" s="4"/>
      <c r="AI96" s="4"/>
      <c r="AJ96" s="4"/>
      <c r="AK96" s="4"/>
      <c r="AL96" s="4"/>
    </row>
    <row r="97" spans="1:38" s="14" customFormat="1" x14ac:dyDescent="0.25">
      <c r="A97" s="3">
        <v>93</v>
      </c>
      <c r="B97" s="7" t="s">
        <v>935</v>
      </c>
      <c r="C97" s="4" t="s">
        <v>718</v>
      </c>
      <c r="D97" s="5">
        <v>99</v>
      </c>
      <c r="E97" s="5">
        <v>9</v>
      </c>
      <c r="F97" s="5" t="s">
        <v>79</v>
      </c>
      <c r="G97" s="5">
        <v>148162711</v>
      </c>
      <c r="H97" s="5">
        <v>148162974</v>
      </c>
      <c r="I97" s="4" t="s">
        <v>1367</v>
      </c>
      <c r="J97" s="4" t="s">
        <v>687</v>
      </c>
      <c r="K97" s="5">
        <v>24</v>
      </c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 t="s">
        <v>687</v>
      </c>
      <c r="Y97" s="4">
        <v>24</v>
      </c>
      <c r="Z97" s="4">
        <v>18</v>
      </c>
      <c r="AA97" s="4" t="s">
        <v>687</v>
      </c>
      <c r="AB97" s="4">
        <v>24</v>
      </c>
      <c r="AC97" s="4">
        <v>10</v>
      </c>
      <c r="AD97" s="4"/>
      <c r="AE97" s="4"/>
      <c r="AF97" s="4"/>
      <c r="AG97" s="4"/>
      <c r="AH97" s="4"/>
      <c r="AI97" s="4"/>
      <c r="AJ97" s="4"/>
      <c r="AK97" s="4"/>
      <c r="AL97" s="4"/>
    </row>
    <row r="98" spans="1:38" s="14" customFormat="1" x14ac:dyDescent="0.25">
      <c r="A98" s="3">
        <v>94</v>
      </c>
      <c r="B98" s="7" t="s">
        <v>936</v>
      </c>
      <c r="C98" s="4" t="s">
        <v>489</v>
      </c>
      <c r="D98" s="5">
        <v>137</v>
      </c>
      <c r="E98" s="5">
        <v>12</v>
      </c>
      <c r="F98" s="5" t="s">
        <v>80</v>
      </c>
      <c r="G98" s="5">
        <v>14862190</v>
      </c>
      <c r="H98" s="5">
        <v>14862453</v>
      </c>
      <c r="I98" s="4" t="s">
        <v>1368</v>
      </c>
      <c r="J98" s="4" t="s">
        <v>310</v>
      </c>
      <c r="K98" s="5">
        <v>24</v>
      </c>
      <c r="L98" s="4"/>
      <c r="M98" s="4"/>
      <c r="N98" s="4"/>
      <c r="O98" s="4" t="s">
        <v>310</v>
      </c>
      <c r="P98" s="4">
        <v>24</v>
      </c>
      <c r="Q98" s="4">
        <v>6</v>
      </c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</row>
    <row r="99" spans="1:38" s="14" customFormat="1" x14ac:dyDescent="0.25">
      <c r="A99" s="3">
        <v>95</v>
      </c>
      <c r="B99" s="7" t="s">
        <v>937</v>
      </c>
      <c r="C99" s="4" t="s">
        <v>371</v>
      </c>
      <c r="D99" s="5">
        <v>136</v>
      </c>
      <c r="E99" s="5">
        <v>12</v>
      </c>
      <c r="F99" s="5" t="s">
        <v>80</v>
      </c>
      <c r="G99" s="5">
        <v>14862190</v>
      </c>
      <c r="H99" s="5">
        <v>14862453</v>
      </c>
      <c r="I99" s="4" t="s">
        <v>1369</v>
      </c>
      <c r="J99" s="4" t="s">
        <v>309</v>
      </c>
      <c r="K99" s="5">
        <v>24</v>
      </c>
      <c r="L99" s="4" t="s">
        <v>529</v>
      </c>
      <c r="M99" s="4">
        <v>23</v>
      </c>
      <c r="N99" s="4">
        <v>24</v>
      </c>
      <c r="O99" s="4" t="s">
        <v>309</v>
      </c>
      <c r="P99" s="4">
        <v>24</v>
      </c>
      <c r="Q99" s="4">
        <v>40</v>
      </c>
      <c r="R99" s="4" t="s">
        <v>309</v>
      </c>
      <c r="S99" s="4">
        <v>24</v>
      </c>
      <c r="T99" s="4">
        <v>6</v>
      </c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</row>
    <row r="100" spans="1:38" s="14" customFormat="1" x14ac:dyDescent="0.25">
      <c r="A100" s="3">
        <v>96</v>
      </c>
      <c r="B100" s="7" t="s">
        <v>938</v>
      </c>
      <c r="C100" s="4" t="s">
        <v>260</v>
      </c>
      <c r="D100" s="5">
        <v>136</v>
      </c>
      <c r="E100" s="5">
        <v>12</v>
      </c>
      <c r="F100" s="5" t="s">
        <v>80</v>
      </c>
      <c r="G100" s="5">
        <v>14862192</v>
      </c>
      <c r="H100" s="5">
        <v>14862453</v>
      </c>
      <c r="I100" s="4" t="s">
        <v>1370</v>
      </c>
      <c r="J100" s="4" t="s">
        <v>209</v>
      </c>
      <c r="K100" s="5">
        <v>17</v>
      </c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 t="s">
        <v>209</v>
      </c>
      <c r="Y100" s="4">
        <v>17</v>
      </c>
      <c r="Z100" s="4">
        <v>3</v>
      </c>
      <c r="AA100" s="4"/>
      <c r="AB100" s="4"/>
      <c r="AC100" s="4"/>
      <c r="AD100" s="4"/>
      <c r="AE100" s="4"/>
      <c r="AF100" s="4"/>
      <c r="AG100" s="4"/>
      <c r="AH100" s="4"/>
      <c r="AI100" s="4"/>
      <c r="AJ100" s="4" t="s">
        <v>209</v>
      </c>
      <c r="AK100" s="4">
        <v>17</v>
      </c>
      <c r="AL100" s="4">
        <v>3</v>
      </c>
    </row>
    <row r="101" spans="1:38" s="14" customFormat="1" x14ac:dyDescent="0.25">
      <c r="A101" s="3">
        <v>97</v>
      </c>
      <c r="B101" s="7" t="s">
        <v>939</v>
      </c>
      <c r="C101" s="4" t="s">
        <v>260</v>
      </c>
      <c r="D101" s="5">
        <v>136</v>
      </c>
      <c r="E101" s="5">
        <v>12</v>
      </c>
      <c r="F101" s="5" t="s">
        <v>80</v>
      </c>
      <c r="G101" s="5">
        <v>14862192</v>
      </c>
      <c r="H101" s="5">
        <v>14862453</v>
      </c>
      <c r="I101" s="4" t="s">
        <v>1371</v>
      </c>
      <c r="J101" s="4" t="s">
        <v>40</v>
      </c>
      <c r="K101" s="5">
        <v>22</v>
      </c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 t="s">
        <v>40</v>
      </c>
      <c r="Y101" s="4">
        <v>22</v>
      </c>
      <c r="Z101" s="4">
        <v>70</v>
      </c>
      <c r="AA101" s="4" t="s">
        <v>40</v>
      </c>
      <c r="AB101" s="4">
        <v>22</v>
      </c>
      <c r="AC101" s="4">
        <v>48</v>
      </c>
      <c r="AD101" s="4"/>
      <c r="AE101" s="4"/>
      <c r="AF101" s="4"/>
      <c r="AG101" s="4"/>
      <c r="AH101" s="4"/>
      <c r="AI101" s="4"/>
      <c r="AJ101" s="4" t="s">
        <v>40</v>
      </c>
      <c r="AK101" s="4">
        <v>22</v>
      </c>
      <c r="AL101" s="4">
        <v>25</v>
      </c>
    </row>
    <row r="102" spans="1:38" s="14" customFormat="1" x14ac:dyDescent="0.25">
      <c r="A102" s="3">
        <v>98</v>
      </c>
      <c r="B102" s="7" t="s">
        <v>940</v>
      </c>
      <c r="C102" s="4" t="s">
        <v>645</v>
      </c>
      <c r="D102" s="5">
        <v>126</v>
      </c>
      <c r="E102" s="5">
        <v>13</v>
      </c>
      <c r="F102" s="5" t="s">
        <v>80</v>
      </c>
      <c r="G102" s="5">
        <v>149811410</v>
      </c>
      <c r="H102" s="5">
        <v>149811669</v>
      </c>
      <c r="I102" s="4" t="s">
        <v>1372</v>
      </c>
      <c r="J102" s="4" t="s">
        <v>597</v>
      </c>
      <c r="K102" s="5">
        <v>18</v>
      </c>
      <c r="L102" s="4"/>
      <c r="M102" s="4"/>
      <c r="N102" s="4"/>
      <c r="O102" s="4"/>
      <c r="P102" s="4"/>
      <c r="Q102" s="4"/>
      <c r="R102" s="4"/>
      <c r="S102" s="4"/>
      <c r="T102" s="4"/>
      <c r="U102" s="4" t="s">
        <v>597</v>
      </c>
      <c r="V102" s="4">
        <v>18</v>
      </c>
      <c r="W102" s="4">
        <v>3</v>
      </c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</row>
    <row r="103" spans="1:38" s="14" customFormat="1" x14ac:dyDescent="0.25">
      <c r="A103" s="3">
        <v>99</v>
      </c>
      <c r="B103" s="7" t="s">
        <v>941</v>
      </c>
      <c r="C103" s="4" t="s">
        <v>257</v>
      </c>
      <c r="D103" s="5">
        <v>126</v>
      </c>
      <c r="E103" s="5">
        <v>13</v>
      </c>
      <c r="F103" s="5" t="s">
        <v>80</v>
      </c>
      <c r="G103" s="5">
        <v>149811411</v>
      </c>
      <c r="H103" s="5">
        <v>149811669</v>
      </c>
      <c r="I103" s="4" t="s">
        <v>1373</v>
      </c>
      <c r="J103" s="4" t="s">
        <v>206</v>
      </c>
      <c r="K103" s="5">
        <v>19</v>
      </c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 t="s">
        <v>206</v>
      </c>
      <c r="AK103" s="4">
        <v>19</v>
      </c>
      <c r="AL103" s="4">
        <v>5</v>
      </c>
    </row>
    <row r="104" spans="1:38" s="14" customFormat="1" x14ac:dyDescent="0.25">
      <c r="A104" s="3">
        <v>100</v>
      </c>
      <c r="B104" s="7" t="s">
        <v>942</v>
      </c>
      <c r="C104" s="4" t="s">
        <v>514</v>
      </c>
      <c r="D104" s="5">
        <v>75</v>
      </c>
      <c r="E104" s="5">
        <v>2</v>
      </c>
      <c r="F104" s="5" t="s">
        <v>79</v>
      </c>
      <c r="G104" s="5">
        <v>149836588</v>
      </c>
      <c r="H104" s="5">
        <v>149836850</v>
      </c>
      <c r="I104" s="4" t="s">
        <v>1374</v>
      </c>
      <c r="J104" s="4" t="s">
        <v>460</v>
      </c>
      <c r="K104" s="5">
        <v>23</v>
      </c>
      <c r="L104" s="4"/>
      <c r="M104" s="4"/>
      <c r="N104" s="4"/>
      <c r="O104" s="4" t="s">
        <v>460</v>
      </c>
      <c r="P104" s="4">
        <v>23</v>
      </c>
      <c r="Q104" s="4">
        <v>3</v>
      </c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</row>
    <row r="105" spans="1:38" s="14" customFormat="1" x14ac:dyDescent="0.25">
      <c r="A105" s="3">
        <v>101</v>
      </c>
      <c r="B105" s="7" t="s">
        <v>943</v>
      </c>
      <c r="C105" s="4" t="s">
        <v>517</v>
      </c>
      <c r="D105" s="5">
        <v>120</v>
      </c>
      <c r="E105" s="5">
        <v>1</v>
      </c>
      <c r="F105" s="5" t="s">
        <v>80</v>
      </c>
      <c r="G105" s="5">
        <v>150184101</v>
      </c>
      <c r="H105" s="5">
        <v>150184365</v>
      </c>
      <c r="I105" s="4" t="s">
        <v>1375</v>
      </c>
      <c r="J105" s="4" t="s">
        <v>465</v>
      </c>
      <c r="K105" s="5">
        <v>25</v>
      </c>
      <c r="L105" s="4"/>
      <c r="M105" s="4"/>
      <c r="N105" s="4"/>
      <c r="O105" s="4" t="s">
        <v>465</v>
      </c>
      <c r="P105" s="4">
        <v>25</v>
      </c>
      <c r="Q105" s="4">
        <v>5</v>
      </c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</row>
    <row r="106" spans="1:38" s="14" customFormat="1" x14ac:dyDescent="0.25">
      <c r="A106" s="3">
        <v>102</v>
      </c>
      <c r="B106" s="7" t="s">
        <v>944</v>
      </c>
      <c r="C106" s="4" t="s">
        <v>794</v>
      </c>
      <c r="D106" s="5">
        <v>73</v>
      </c>
      <c r="E106" s="5">
        <v>9</v>
      </c>
      <c r="F106" s="5" t="s">
        <v>80</v>
      </c>
      <c r="G106" s="5">
        <v>150636098</v>
      </c>
      <c r="H106" s="5">
        <v>150636363</v>
      </c>
      <c r="I106" s="4" t="s">
        <v>1376</v>
      </c>
      <c r="J106" s="4" t="s">
        <v>757</v>
      </c>
      <c r="K106" s="5">
        <v>26</v>
      </c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 t="s">
        <v>757</v>
      </c>
      <c r="AB106" s="4">
        <v>26</v>
      </c>
      <c r="AC106" s="4">
        <v>3</v>
      </c>
      <c r="AD106" s="4"/>
      <c r="AE106" s="4"/>
      <c r="AF106" s="4"/>
      <c r="AG106" s="4"/>
      <c r="AH106" s="4"/>
      <c r="AI106" s="4"/>
      <c r="AJ106" s="4"/>
      <c r="AK106" s="4"/>
      <c r="AL106" s="4"/>
    </row>
    <row r="107" spans="1:38" s="14" customFormat="1" x14ac:dyDescent="0.25">
      <c r="A107" s="3">
        <v>103</v>
      </c>
      <c r="B107" s="7" t="s">
        <v>945</v>
      </c>
      <c r="C107" s="4" t="s">
        <v>84</v>
      </c>
      <c r="D107" s="5">
        <v>106</v>
      </c>
      <c r="E107" s="5" t="s">
        <v>1708</v>
      </c>
      <c r="F107" s="5" t="s">
        <v>80</v>
      </c>
      <c r="G107" s="5">
        <v>15077</v>
      </c>
      <c r="H107" s="5">
        <v>15338</v>
      </c>
      <c r="I107" s="4" t="s">
        <v>1377</v>
      </c>
      <c r="J107" s="4" t="s">
        <v>4</v>
      </c>
      <c r="K107" s="5">
        <v>22</v>
      </c>
      <c r="L107" s="4"/>
      <c r="M107" s="4"/>
      <c r="N107" s="4"/>
      <c r="O107" s="4" t="s">
        <v>4</v>
      </c>
      <c r="P107" s="4">
        <v>22</v>
      </c>
      <c r="Q107" s="4">
        <v>5</v>
      </c>
      <c r="R107" s="4" t="s">
        <v>4</v>
      </c>
      <c r="S107" s="4">
        <v>22</v>
      </c>
      <c r="T107" s="4">
        <v>3</v>
      </c>
      <c r="U107" s="4"/>
      <c r="V107" s="4"/>
      <c r="W107" s="4"/>
      <c r="X107" s="4" t="s">
        <v>4</v>
      </c>
      <c r="Y107" s="4">
        <v>22</v>
      </c>
      <c r="Z107" s="4">
        <v>3</v>
      </c>
      <c r="AA107" s="4" t="s">
        <v>4</v>
      </c>
      <c r="AB107" s="4">
        <v>22</v>
      </c>
      <c r="AC107" s="4">
        <v>3</v>
      </c>
      <c r="AD107" s="4"/>
      <c r="AE107" s="4"/>
      <c r="AF107" s="4"/>
      <c r="AG107" s="4"/>
      <c r="AH107" s="4"/>
      <c r="AI107" s="4"/>
      <c r="AJ107" s="4"/>
      <c r="AK107" s="4"/>
      <c r="AL107" s="4"/>
    </row>
    <row r="108" spans="1:38" s="14" customFormat="1" x14ac:dyDescent="0.25">
      <c r="A108" s="3">
        <v>104</v>
      </c>
      <c r="B108" s="7" t="s">
        <v>946</v>
      </c>
      <c r="C108" s="4" t="s">
        <v>646</v>
      </c>
      <c r="D108" s="5">
        <v>99</v>
      </c>
      <c r="E108" s="5">
        <v>12</v>
      </c>
      <c r="F108" s="5" t="s">
        <v>79</v>
      </c>
      <c r="G108" s="5">
        <v>15106444</v>
      </c>
      <c r="H108" s="5">
        <v>15106705</v>
      </c>
      <c r="I108" s="4" t="s">
        <v>1378</v>
      </c>
      <c r="J108" s="4" t="s">
        <v>598</v>
      </c>
      <c r="K108" s="5">
        <v>22</v>
      </c>
      <c r="L108" s="4"/>
      <c r="M108" s="4"/>
      <c r="N108" s="4"/>
      <c r="O108" s="4"/>
      <c r="P108" s="4"/>
      <c r="Q108" s="4"/>
      <c r="R108" s="4"/>
      <c r="S108" s="4"/>
      <c r="T108" s="4"/>
      <c r="U108" s="4" t="s">
        <v>598</v>
      </c>
      <c r="V108" s="4">
        <v>22</v>
      </c>
      <c r="W108" s="4">
        <v>3</v>
      </c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</row>
    <row r="109" spans="1:38" s="14" customFormat="1" x14ac:dyDescent="0.25">
      <c r="A109" s="3">
        <v>105</v>
      </c>
      <c r="B109" s="7" t="s">
        <v>947</v>
      </c>
      <c r="C109" s="4" t="s">
        <v>140</v>
      </c>
      <c r="D109" s="5">
        <v>100</v>
      </c>
      <c r="E109" s="5">
        <v>2</v>
      </c>
      <c r="F109" s="5" t="s">
        <v>80</v>
      </c>
      <c r="G109" s="5">
        <v>151102625</v>
      </c>
      <c r="H109" s="5">
        <v>151102886</v>
      </c>
      <c r="I109" s="4" t="s">
        <v>1379</v>
      </c>
      <c r="J109" s="4" t="s">
        <v>73</v>
      </c>
      <c r="K109" s="5">
        <v>22</v>
      </c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 t="s">
        <v>73</v>
      </c>
      <c r="AK109" s="4">
        <v>22</v>
      </c>
      <c r="AL109" s="4">
        <v>35</v>
      </c>
    </row>
    <row r="110" spans="1:38" s="14" customFormat="1" x14ac:dyDescent="0.25">
      <c r="A110" s="3">
        <v>106</v>
      </c>
      <c r="B110" s="7" t="s">
        <v>948</v>
      </c>
      <c r="C110" s="4" t="s">
        <v>140</v>
      </c>
      <c r="D110" s="5">
        <v>100</v>
      </c>
      <c r="E110" s="5">
        <v>2</v>
      </c>
      <c r="F110" s="5" t="s">
        <v>80</v>
      </c>
      <c r="G110" s="5">
        <v>151102625</v>
      </c>
      <c r="H110" s="5">
        <v>151102886</v>
      </c>
      <c r="I110" s="4" t="s">
        <v>1380</v>
      </c>
      <c r="J110" s="4" t="s">
        <v>72</v>
      </c>
      <c r="K110" s="5">
        <v>22</v>
      </c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 t="s">
        <v>72</v>
      </c>
      <c r="AK110" s="4">
        <v>22</v>
      </c>
      <c r="AL110" s="4">
        <v>34</v>
      </c>
    </row>
    <row r="111" spans="1:38" s="14" customFormat="1" x14ac:dyDescent="0.25">
      <c r="A111" s="3">
        <v>107</v>
      </c>
      <c r="B111" s="7" t="s">
        <v>949</v>
      </c>
      <c r="C111" s="4" t="s">
        <v>181</v>
      </c>
      <c r="D111" s="5">
        <v>100</v>
      </c>
      <c r="E111" s="5">
        <v>2</v>
      </c>
      <c r="F111" s="5" t="s">
        <v>80</v>
      </c>
      <c r="G111" s="5">
        <v>151102658</v>
      </c>
      <c r="H111" s="5">
        <v>151102919</v>
      </c>
      <c r="I111" s="4" t="s">
        <v>1381</v>
      </c>
      <c r="J111" s="4" t="s">
        <v>73</v>
      </c>
      <c r="K111" s="5">
        <v>22</v>
      </c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 t="s">
        <v>73</v>
      </c>
      <c r="AH111" s="4">
        <v>22</v>
      </c>
      <c r="AI111" s="4">
        <v>3</v>
      </c>
      <c r="AJ111" s="4"/>
      <c r="AK111" s="4"/>
      <c r="AL111" s="4"/>
    </row>
    <row r="112" spans="1:38" s="14" customFormat="1" x14ac:dyDescent="0.25">
      <c r="A112" s="3">
        <v>108</v>
      </c>
      <c r="B112" s="7" t="s">
        <v>950</v>
      </c>
      <c r="C112" s="4" t="s">
        <v>181</v>
      </c>
      <c r="D112" s="5">
        <v>100</v>
      </c>
      <c r="E112" s="5">
        <v>2</v>
      </c>
      <c r="F112" s="5" t="s">
        <v>80</v>
      </c>
      <c r="G112" s="5">
        <v>151102658</v>
      </c>
      <c r="H112" s="5">
        <v>151102919</v>
      </c>
      <c r="I112" s="4" t="s">
        <v>1382</v>
      </c>
      <c r="J112" s="4" t="s">
        <v>163</v>
      </c>
      <c r="K112" s="5">
        <v>22</v>
      </c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 t="s">
        <v>163</v>
      </c>
      <c r="AH112" s="4">
        <v>22</v>
      </c>
      <c r="AI112" s="4">
        <v>14</v>
      </c>
      <c r="AJ112" s="4"/>
      <c r="AK112" s="4"/>
      <c r="AL112" s="4"/>
    </row>
    <row r="113" spans="1:38" s="14" customFormat="1" x14ac:dyDescent="0.25">
      <c r="A113" s="3">
        <v>109</v>
      </c>
      <c r="B113" s="7" t="s">
        <v>951</v>
      </c>
      <c r="C113" s="4" t="s">
        <v>403</v>
      </c>
      <c r="D113" s="5">
        <v>100</v>
      </c>
      <c r="E113" s="5">
        <v>2</v>
      </c>
      <c r="F113" s="5" t="s">
        <v>80</v>
      </c>
      <c r="G113" s="5">
        <v>151102661</v>
      </c>
      <c r="H113" s="5">
        <v>151102921</v>
      </c>
      <c r="I113" s="4" t="s">
        <v>1383</v>
      </c>
      <c r="J113" s="4" t="s">
        <v>73</v>
      </c>
      <c r="K113" s="5">
        <v>22</v>
      </c>
      <c r="L113" s="4" t="s">
        <v>73</v>
      </c>
      <c r="M113" s="4">
        <v>22</v>
      </c>
      <c r="N113" s="4">
        <v>5</v>
      </c>
      <c r="O113" s="4" t="s">
        <v>73</v>
      </c>
      <c r="P113" s="4">
        <v>22</v>
      </c>
      <c r="Q113" s="4">
        <v>4</v>
      </c>
      <c r="R113" s="4" t="s">
        <v>73</v>
      </c>
      <c r="S113" s="4">
        <v>22</v>
      </c>
      <c r="T113" s="4">
        <v>5</v>
      </c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</row>
    <row r="114" spans="1:38" s="14" customFormat="1" x14ac:dyDescent="0.25">
      <c r="A114" s="3">
        <v>110</v>
      </c>
      <c r="B114" s="7" t="s">
        <v>952</v>
      </c>
      <c r="C114" s="4" t="s">
        <v>403</v>
      </c>
      <c r="D114" s="5">
        <v>100</v>
      </c>
      <c r="E114" s="5">
        <v>2</v>
      </c>
      <c r="F114" s="5" t="s">
        <v>80</v>
      </c>
      <c r="G114" s="5">
        <v>151102661</v>
      </c>
      <c r="H114" s="5">
        <v>151102921</v>
      </c>
      <c r="I114" s="4" t="s">
        <v>1384</v>
      </c>
      <c r="J114" s="4" t="s">
        <v>346</v>
      </c>
      <c r="K114" s="5">
        <v>21</v>
      </c>
      <c r="L114" s="4" t="s">
        <v>346</v>
      </c>
      <c r="M114" s="4">
        <v>21</v>
      </c>
      <c r="N114" s="4">
        <v>20</v>
      </c>
      <c r="O114" s="4" t="s">
        <v>346</v>
      </c>
      <c r="P114" s="4">
        <v>21</v>
      </c>
      <c r="Q114" s="4">
        <v>49</v>
      </c>
      <c r="R114" s="4" t="s">
        <v>346</v>
      </c>
      <c r="S114" s="4">
        <v>21</v>
      </c>
      <c r="T114" s="4">
        <v>29</v>
      </c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</row>
    <row r="115" spans="1:38" s="14" customFormat="1" x14ac:dyDescent="0.25">
      <c r="A115" s="3">
        <v>111</v>
      </c>
      <c r="B115" s="7" t="s">
        <v>953</v>
      </c>
      <c r="C115" s="4" t="s">
        <v>140</v>
      </c>
      <c r="D115" s="5">
        <v>100</v>
      </c>
      <c r="E115" s="5">
        <v>2</v>
      </c>
      <c r="F115" s="5" t="s">
        <v>80</v>
      </c>
      <c r="G115" s="5">
        <v>151102665</v>
      </c>
      <c r="H115" s="5">
        <v>151102926</v>
      </c>
      <c r="I115" s="4" t="s">
        <v>1385</v>
      </c>
      <c r="J115" s="4" t="s">
        <v>73</v>
      </c>
      <c r="K115" s="5">
        <v>22</v>
      </c>
      <c r="L115" s="4"/>
      <c r="M115" s="4"/>
      <c r="N115" s="4"/>
      <c r="O115" s="4"/>
      <c r="P115" s="4"/>
      <c r="Q115" s="4"/>
      <c r="R115" s="4"/>
      <c r="S115" s="4"/>
      <c r="T115" s="4"/>
      <c r="U115" s="4" t="s">
        <v>73</v>
      </c>
      <c r="V115" s="4">
        <v>22</v>
      </c>
      <c r="W115" s="4">
        <v>68</v>
      </c>
      <c r="X115" s="4" t="s">
        <v>73</v>
      </c>
      <c r="Y115" s="4">
        <v>22</v>
      </c>
      <c r="Z115" s="4">
        <v>59</v>
      </c>
      <c r="AA115" s="4" t="s">
        <v>73</v>
      </c>
      <c r="AB115" s="4">
        <v>22</v>
      </c>
      <c r="AC115" s="4">
        <v>35</v>
      </c>
      <c r="AD115" s="4" t="s">
        <v>73</v>
      </c>
      <c r="AE115" s="4">
        <v>22</v>
      </c>
      <c r="AF115" s="4">
        <v>14</v>
      </c>
      <c r="AG115" s="4"/>
      <c r="AH115" s="4"/>
      <c r="AI115" s="4"/>
      <c r="AJ115" s="4"/>
      <c r="AK115" s="4"/>
      <c r="AL115" s="4"/>
    </row>
    <row r="116" spans="1:38" s="14" customFormat="1" x14ac:dyDescent="0.25">
      <c r="A116" s="3">
        <v>112</v>
      </c>
      <c r="B116" s="7" t="s">
        <v>954</v>
      </c>
      <c r="C116" s="4" t="s">
        <v>140</v>
      </c>
      <c r="D116" s="5">
        <v>100</v>
      </c>
      <c r="E116" s="5">
        <v>2</v>
      </c>
      <c r="F116" s="5" t="s">
        <v>80</v>
      </c>
      <c r="G116" s="5">
        <v>151102665</v>
      </c>
      <c r="H116" s="5">
        <v>151102926</v>
      </c>
      <c r="I116" s="4" t="s">
        <v>1386</v>
      </c>
      <c r="J116" s="4" t="s">
        <v>72</v>
      </c>
      <c r="K116" s="5">
        <v>22</v>
      </c>
      <c r="L116" s="4"/>
      <c r="M116" s="4"/>
      <c r="N116" s="4"/>
      <c r="O116" s="4"/>
      <c r="P116" s="4"/>
      <c r="Q116" s="4"/>
      <c r="R116" s="4"/>
      <c r="S116" s="4"/>
      <c r="T116" s="4"/>
      <c r="U116" s="4" t="s">
        <v>72</v>
      </c>
      <c r="V116" s="4">
        <v>22</v>
      </c>
      <c r="W116" s="4">
        <v>87</v>
      </c>
      <c r="X116" s="4" t="s">
        <v>72</v>
      </c>
      <c r="Y116" s="4">
        <v>22</v>
      </c>
      <c r="Z116" s="4">
        <v>63</v>
      </c>
      <c r="AA116" s="4" t="s">
        <v>72</v>
      </c>
      <c r="AB116" s="4">
        <v>22</v>
      </c>
      <c r="AC116" s="4">
        <v>61</v>
      </c>
      <c r="AD116" s="4" t="s">
        <v>72</v>
      </c>
      <c r="AE116" s="4">
        <v>22</v>
      </c>
      <c r="AF116" s="4">
        <v>22</v>
      </c>
      <c r="AG116" s="4"/>
      <c r="AH116" s="4"/>
      <c r="AI116" s="4"/>
      <c r="AJ116" s="4"/>
      <c r="AK116" s="4"/>
      <c r="AL116" s="4"/>
    </row>
    <row r="117" spans="1:38" s="14" customFormat="1" x14ac:dyDescent="0.25">
      <c r="A117" s="3">
        <v>113</v>
      </c>
      <c r="B117" s="7" t="s">
        <v>955</v>
      </c>
      <c r="C117" s="4" t="s">
        <v>655</v>
      </c>
      <c r="D117" s="5">
        <v>64</v>
      </c>
      <c r="E117" s="5">
        <v>9</v>
      </c>
      <c r="F117" s="5" t="s">
        <v>80</v>
      </c>
      <c r="G117" s="5">
        <v>15117942</v>
      </c>
      <c r="H117" s="5">
        <v>15118204</v>
      </c>
      <c r="I117" s="4" t="s">
        <v>1387</v>
      </c>
      <c r="J117" s="4" t="s">
        <v>607</v>
      </c>
      <c r="K117" s="5">
        <v>23</v>
      </c>
      <c r="L117" s="4"/>
      <c r="M117" s="4"/>
      <c r="N117" s="4"/>
      <c r="O117" s="4"/>
      <c r="P117" s="4"/>
      <c r="Q117" s="4"/>
      <c r="R117" s="4"/>
      <c r="S117" s="4"/>
      <c r="T117" s="4"/>
      <c r="U117" s="4" t="s">
        <v>607</v>
      </c>
      <c r="V117" s="4">
        <v>23</v>
      </c>
      <c r="W117" s="4">
        <v>3</v>
      </c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</row>
    <row r="118" spans="1:38" s="14" customFormat="1" x14ac:dyDescent="0.25">
      <c r="A118" s="3">
        <v>114</v>
      </c>
      <c r="B118" s="7" t="s">
        <v>956</v>
      </c>
      <c r="C118" s="4" t="s">
        <v>365</v>
      </c>
      <c r="D118" s="5">
        <v>79</v>
      </c>
      <c r="E118" s="5">
        <v>15</v>
      </c>
      <c r="F118" s="5" t="s">
        <v>79</v>
      </c>
      <c r="G118" s="5">
        <v>151712394</v>
      </c>
      <c r="H118" s="5">
        <v>151712656</v>
      </c>
      <c r="I118" s="4" t="s">
        <v>1388</v>
      </c>
      <c r="J118" s="4" t="s">
        <v>300</v>
      </c>
      <c r="K118" s="5">
        <v>23</v>
      </c>
      <c r="L118" s="4"/>
      <c r="M118" s="4"/>
      <c r="N118" s="4"/>
      <c r="O118" s="4" t="s">
        <v>300</v>
      </c>
      <c r="P118" s="4">
        <v>23</v>
      </c>
      <c r="Q118" s="4">
        <v>4</v>
      </c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</row>
    <row r="119" spans="1:38" s="14" customFormat="1" x14ac:dyDescent="0.25">
      <c r="A119" s="3">
        <v>115</v>
      </c>
      <c r="B119" s="7" t="s">
        <v>957</v>
      </c>
      <c r="C119" s="4" t="s">
        <v>270</v>
      </c>
      <c r="D119" s="5">
        <v>90</v>
      </c>
      <c r="E119" s="5">
        <v>7</v>
      </c>
      <c r="F119" s="5" t="s">
        <v>79</v>
      </c>
      <c r="G119" s="5">
        <v>15340142</v>
      </c>
      <c r="H119" s="5">
        <v>15340403</v>
      </c>
      <c r="I119" s="4" t="s">
        <v>1389</v>
      </c>
      <c r="J119" s="4" t="s">
        <v>219</v>
      </c>
      <c r="K119" s="5">
        <v>22</v>
      </c>
      <c r="L119" s="4"/>
      <c r="M119" s="4"/>
      <c r="N119" s="4"/>
      <c r="O119" s="4"/>
      <c r="P119" s="4"/>
      <c r="Q119" s="4"/>
      <c r="R119" s="4"/>
      <c r="S119" s="4"/>
      <c r="T119" s="4"/>
      <c r="U119" s="4" t="s">
        <v>219</v>
      </c>
      <c r="V119" s="4">
        <v>22</v>
      </c>
      <c r="W119" s="4">
        <v>20</v>
      </c>
      <c r="X119" s="4" t="s">
        <v>219</v>
      </c>
      <c r="Y119" s="4">
        <v>22</v>
      </c>
      <c r="Z119" s="4">
        <v>18</v>
      </c>
      <c r="AA119" s="4" t="s">
        <v>219</v>
      </c>
      <c r="AB119" s="4">
        <v>22</v>
      </c>
      <c r="AC119" s="4">
        <v>15</v>
      </c>
      <c r="AD119" s="4"/>
      <c r="AE119" s="4"/>
      <c r="AF119" s="4"/>
      <c r="AG119" s="4"/>
      <c r="AH119" s="4"/>
      <c r="AI119" s="4"/>
      <c r="AJ119" s="4" t="s">
        <v>219</v>
      </c>
      <c r="AK119" s="4">
        <v>22</v>
      </c>
      <c r="AL119" s="4">
        <v>4</v>
      </c>
    </row>
    <row r="120" spans="1:38" s="14" customFormat="1" x14ac:dyDescent="0.25">
      <c r="A120" s="3">
        <v>116</v>
      </c>
      <c r="B120" s="7" t="s">
        <v>958</v>
      </c>
      <c r="C120" s="4" t="s">
        <v>118</v>
      </c>
      <c r="D120" s="5">
        <v>90</v>
      </c>
      <c r="E120" s="5">
        <v>7</v>
      </c>
      <c r="F120" s="5" t="s">
        <v>79</v>
      </c>
      <c r="G120" s="5">
        <v>15340143</v>
      </c>
      <c r="H120" s="5">
        <v>15340403</v>
      </c>
      <c r="I120" s="4" t="s">
        <v>1390</v>
      </c>
      <c r="J120" s="4" t="s">
        <v>45</v>
      </c>
      <c r="K120" s="5">
        <v>21</v>
      </c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 t="s">
        <v>45</v>
      </c>
      <c r="AE120" s="4">
        <v>21</v>
      </c>
      <c r="AF120" s="4">
        <v>5</v>
      </c>
      <c r="AG120" s="4"/>
      <c r="AH120" s="4"/>
      <c r="AI120" s="4"/>
      <c r="AJ120" s="4"/>
      <c r="AK120" s="4"/>
      <c r="AL120" s="4"/>
    </row>
    <row r="121" spans="1:38" s="14" customFormat="1" x14ac:dyDescent="0.25">
      <c r="A121" s="3">
        <v>117</v>
      </c>
      <c r="B121" s="7" t="s">
        <v>959</v>
      </c>
      <c r="C121" s="4" t="s">
        <v>648</v>
      </c>
      <c r="D121" s="5">
        <v>149</v>
      </c>
      <c r="E121" s="5" t="s">
        <v>1708</v>
      </c>
      <c r="F121" s="5" t="s">
        <v>80</v>
      </c>
      <c r="G121" s="5">
        <v>15463730</v>
      </c>
      <c r="H121" s="5">
        <v>15463987</v>
      </c>
      <c r="I121" s="4" t="s">
        <v>1391</v>
      </c>
      <c r="J121" s="4" t="s">
        <v>600</v>
      </c>
      <c r="K121" s="5">
        <v>18</v>
      </c>
      <c r="L121" s="4"/>
      <c r="M121" s="4"/>
      <c r="N121" s="4"/>
      <c r="O121" s="4"/>
      <c r="P121" s="4"/>
      <c r="Q121" s="4"/>
      <c r="R121" s="4"/>
      <c r="S121" s="4"/>
      <c r="T121" s="4"/>
      <c r="U121" s="4" t="s">
        <v>600</v>
      </c>
      <c r="V121" s="4">
        <v>18</v>
      </c>
      <c r="W121" s="4">
        <v>3</v>
      </c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</row>
    <row r="122" spans="1:38" s="14" customFormat="1" x14ac:dyDescent="0.25">
      <c r="A122" s="3">
        <v>118</v>
      </c>
      <c r="B122" s="7" t="s">
        <v>960</v>
      </c>
      <c r="C122" s="4" t="s">
        <v>283</v>
      </c>
      <c r="D122" s="5">
        <v>67</v>
      </c>
      <c r="E122" s="5">
        <v>1</v>
      </c>
      <c r="F122" s="5" t="s">
        <v>79</v>
      </c>
      <c r="G122" s="5">
        <v>154993941</v>
      </c>
      <c r="H122" s="5">
        <v>154994204</v>
      </c>
      <c r="I122" s="4" t="s">
        <v>1392</v>
      </c>
      <c r="J122" s="4" t="s">
        <v>75</v>
      </c>
      <c r="K122" s="5">
        <v>24</v>
      </c>
      <c r="L122" s="4"/>
      <c r="M122" s="4"/>
      <c r="N122" s="4"/>
      <c r="O122" s="4"/>
      <c r="P122" s="4"/>
      <c r="Q122" s="4"/>
      <c r="R122" s="4"/>
      <c r="S122" s="4"/>
      <c r="T122" s="4"/>
      <c r="U122" s="4" t="s">
        <v>75</v>
      </c>
      <c r="V122" s="4">
        <v>24</v>
      </c>
      <c r="W122" s="4">
        <v>17</v>
      </c>
      <c r="X122" s="4" t="s">
        <v>75</v>
      </c>
      <c r="Y122" s="4">
        <v>24</v>
      </c>
      <c r="Z122" s="4">
        <v>4</v>
      </c>
      <c r="AA122" s="4" t="s">
        <v>75</v>
      </c>
      <c r="AB122" s="4">
        <v>24</v>
      </c>
      <c r="AC122" s="4">
        <v>12</v>
      </c>
      <c r="AD122" s="4"/>
      <c r="AE122" s="4"/>
      <c r="AF122" s="4"/>
      <c r="AG122" s="4"/>
      <c r="AH122" s="4"/>
      <c r="AI122" s="4"/>
      <c r="AJ122" s="4" t="s">
        <v>75</v>
      </c>
      <c r="AK122" s="4">
        <v>24</v>
      </c>
      <c r="AL122" s="4">
        <v>5</v>
      </c>
    </row>
    <row r="123" spans="1:38" s="14" customFormat="1" x14ac:dyDescent="0.25">
      <c r="A123" s="3">
        <v>119</v>
      </c>
      <c r="B123" s="7" t="s">
        <v>961</v>
      </c>
      <c r="C123" s="4" t="s">
        <v>182</v>
      </c>
      <c r="D123" s="5">
        <v>66</v>
      </c>
      <c r="E123" s="5">
        <v>1</v>
      </c>
      <c r="F123" s="5" t="s">
        <v>79</v>
      </c>
      <c r="G123" s="5">
        <v>154993943</v>
      </c>
      <c r="H123" s="5">
        <v>154994204</v>
      </c>
      <c r="I123" s="4" t="s">
        <v>1393</v>
      </c>
      <c r="J123" s="4" t="s">
        <v>164</v>
      </c>
      <c r="K123" s="5">
        <v>22</v>
      </c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 t="s">
        <v>164</v>
      </c>
      <c r="AH123" s="4">
        <v>22</v>
      </c>
      <c r="AI123" s="4">
        <v>3</v>
      </c>
      <c r="AJ123" s="4"/>
      <c r="AK123" s="4"/>
      <c r="AL123" s="4"/>
    </row>
    <row r="124" spans="1:38" s="14" customFormat="1" x14ac:dyDescent="0.25">
      <c r="A124" s="3">
        <v>120</v>
      </c>
      <c r="B124" s="7" t="s">
        <v>962</v>
      </c>
      <c r="C124" s="4" t="s">
        <v>509</v>
      </c>
      <c r="D124" s="5">
        <v>72</v>
      </c>
      <c r="E124" s="5" t="s">
        <v>1708</v>
      </c>
      <c r="F124" s="5" t="s">
        <v>80</v>
      </c>
      <c r="G124" s="5">
        <v>157405294</v>
      </c>
      <c r="H124" s="5">
        <v>157405555</v>
      </c>
      <c r="I124" s="4" t="s">
        <v>1394</v>
      </c>
      <c r="J124" s="4" t="s">
        <v>224</v>
      </c>
      <c r="K124" s="5">
        <v>22</v>
      </c>
      <c r="L124" s="4"/>
      <c r="M124" s="4"/>
      <c r="N124" s="4"/>
      <c r="O124" s="4" t="s">
        <v>224</v>
      </c>
      <c r="P124" s="4">
        <v>22</v>
      </c>
      <c r="Q124" s="4">
        <v>3</v>
      </c>
      <c r="R124" s="4"/>
      <c r="S124" s="4"/>
      <c r="T124" s="4"/>
      <c r="U124" s="4" t="s">
        <v>224</v>
      </c>
      <c r="V124" s="4">
        <v>22</v>
      </c>
      <c r="W124" s="4">
        <v>5</v>
      </c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</row>
    <row r="125" spans="1:38" s="14" customFormat="1" x14ac:dyDescent="0.25">
      <c r="A125" s="3">
        <v>121</v>
      </c>
      <c r="B125" s="7" t="s">
        <v>963</v>
      </c>
      <c r="C125" s="4" t="s">
        <v>138</v>
      </c>
      <c r="D125" s="5">
        <v>83</v>
      </c>
      <c r="E125" s="5">
        <v>2</v>
      </c>
      <c r="F125" s="5" t="s">
        <v>80</v>
      </c>
      <c r="G125" s="5">
        <v>157496</v>
      </c>
      <c r="H125" s="5">
        <v>157759</v>
      </c>
      <c r="I125" s="4" t="s">
        <v>1395</v>
      </c>
      <c r="J125" s="4" t="s">
        <v>70</v>
      </c>
      <c r="K125" s="5">
        <v>24</v>
      </c>
      <c r="L125" s="4"/>
      <c r="M125" s="4"/>
      <c r="N125" s="4"/>
      <c r="O125" s="4"/>
      <c r="P125" s="4"/>
      <c r="Q125" s="4"/>
      <c r="R125" s="4"/>
      <c r="S125" s="4"/>
      <c r="T125" s="4"/>
      <c r="U125" s="4" t="s">
        <v>70</v>
      </c>
      <c r="V125" s="4">
        <v>24</v>
      </c>
      <c r="W125" s="4">
        <v>3</v>
      </c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 t="s">
        <v>70</v>
      </c>
      <c r="AK125" s="4">
        <v>24</v>
      </c>
      <c r="AL125" s="4">
        <v>4</v>
      </c>
    </row>
    <row r="126" spans="1:38" s="14" customFormat="1" x14ac:dyDescent="0.25">
      <c r="A126" s="3">
        <v>122</v>
      </c>
      <c r="B126" s="7" t="s">
        <v>964</v>
      </c>
      <c r="C126" s="4" t="s">
        <v>796</v>
      </c>
      <c r="D126" s="5">
        <v>86</v>
      </c>
      <c r="E126" s="5">
        <v>7</v>
      </c>
      <c r="F126" s="5" t="s">
        <v>79</v>
      </c>
      <c r="G126" s="5">
        <v>15776565</v>
      </c>
      <c r="H126" s="5">
        <v>15776824</v>
      </c>
      <c r="I126" s="4" t="s">
        <v>1396</v>
      </c>
      <c r="J126" s="4" t="s">
        <v>759</v>
      </c>
      <c r="K126" s="5">
        <v>20</v>
      </c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 t="s">
        <v>759</v>
      </c>
      <c r="AB126" s="4">
        <v>20</v>
      </c>
      <c r="AC126" s="4">
        <v>4</v>
      </c>
      <c r="AD126" s="4"/>
      <c r="AE126" s="4"/>
      <c r="AF126" s="4"/>
      <c r="AG126" s="4"/>
      <c r="AH126" s="4"/>
      <c r="AI126" s="4"/>
      <c r="AJ126" s="4"/>
      <c r="AK126" s="4"/>
      <c r="AL126" s="4"/>
    </row>
    <row r="127" spans="1:38" s="14" customFormat="1" x14ac:dyDescent="0.25">
      <c r="A127" s="3">
        <v>123</v>
      </c>
      <c r="B127" s="7" t="s">
        <v>965</v>
      </c>
      <c r="C127" s="4" t="s">
        <v>281</v>
      </c>
      <c r="D127" s="5">
        <v>91</v>
      </c>
      <c r="E127" s="5">
        <v>2</v>
      </c>
      <c r="F127" s="5" t="s">
        <v>80</v>
      </c>
      <c r="G127" s="5">
        <v>158709</v>
      </c>
      <c r="H127" s="5">
        <v>158970</v>
      </c>
      <c r="I127" s="4" t="s">
        <v>1397</v>
      </c>
      <c r="J127" s="4" t="s">
        <v>231</v>
      </c>
      <c r="K127" s="5">
        <v>22</v>
      </c>
      <c r="L127" s="4"/>
      <c r="M127" s="4"/>
      <c r="N127" s="4"/>
      <c r="O127" s="4" t="s">
        <v>231</v>
      </c>
      <c r="P127" s="4">
        <v>22</v>
      </c>
      <c r="Q127" s="4">
        <v>4</v>
      </c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</row>
    <row r="128" spans="1:38" s="14" customFormat="1" x14ac:dyDescent="0.25">
      <c r="A128" s="3">
        <v>124</v>
      </c>
      <c r="B128" s="7" t="s">
        <v>966</v>
      </c>
      <c r="C128" s="4" t="s">
        <v>778</v>
      </c>
      <c r="D128" s="5">
        <v>71</v>
      </c>
      <c r="E128" s="5" t="s">
        <v>1708</v>
      </c>
      <c r="F128" s="5" t="s">
        <v>80</v>
      </c>
      <c r="G128" s="5">
        <v>15896</v>
      </c>
      <c r="H128" s="5">
        <v>16154</v>
      </c>
      <c r="I128" s="4" t="s">
        <v>1398</v>
      </c>
      <c r="J128" s="4" t="s">
        <v>740</v>
      </c>
      <c r="K128" s="5">
        <v>17</v>
      </c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 t="s">
        <v>740</v>
      </c>
      <c r="AB128" s="4">
        <v>17</v>
      </c>
      <c r="AC128" s="4">
        <v>3</v>
      </c>
      <c r="AD128" s="4"/>
      <c r="AE128" s="4"/>
      <c r="AF128" s="4"/>
      <c r="AG128" s="4"/>
      <c r="AH128" s="4"/>
      <c r="AI128" s="4"/>
      <c r="AJ128" s="4"/>
      <c r="AK128" s="4"/>
      <c r="AL128" s="4"/>
    </row>
    <row r="129" spans="1:38" s="14" customFormat="1" x14ac:dyDescent="0.25">
      <c r="A129" s="3">
        <v>125</v>
      </c>
      <c r="B129" s="7" t="s">
        <v>967</v>
      </c>
      <c r="C129" s="4" t="s">
        <v>727</v>
      </c>
      <c r="D129" s="5">
        <v>108</v>
      </c>
      <c r="E129" s="5">
        <v>5</v>
      </c>
      <c r="F129" s="5" t="s">
        <v>79</v>
      </c>
      <c r="G129" s="5">
        <v>16196850</v>
      </c>
      <c r="H129" s="5">
        <v>16197111</v>
      </c>
      <c r="I129" s="4" t="s">
        <v>1399</v>
      </c>
      <c r="J129" s="4" t="s">
        <v>696</v>
      </c>
      <c r="K129" s="5">
        <v>22</v>
      </c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 t="s">
        <v>696</v>
      </c>
      <c r="Y129" s="4">
        <v>22</v>
      </c>
      <c r="Z129" s="4">
        <v>3</v>
      </c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</row>
    <row r="130" spans="1:38" s="14" customFormat="1" x14ac:dyDescent="0.25">
      <c r="A130" s="3">
        <v>126</v>
      </c>
      <c r="B130" s="7" t="s">
        <v>968</v>
      </c>
      <c r="C130" s="4" t="s">
        <v>277</v>
      </c>
      <c r="D130" s="5">
        <v>78</v>
      </c>
      <c r="E130" s="5">
        <v>4</v>
      </c>
      <c r="F130" s="5" t="s">
        <v>80</v>
      </c>
      <c r="G130" s="5">
        <v>16238938</v>
      </c>
      <c r="H130" s="5">
        <v>16239196</v>
      </c>
      <c r="I130" s="4" t="s">
        <v>1400</v>
      </c>
      <c r="J130" s="4" t="s">
        <v>227</v>
      </c>
      <c r="K130" s="5">
        <v>19</v>
      </c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 t="s">
        <v>227</v>
      </c>
      <c r="AK130" s="4">
        <v>19</v>
      </c>
      <c r="AL130" s="4">
        <v>3</v>
      </c>
    </row>
    <row r="131" spans="1:38" s="14" customFormat="1" x14ac:dyDescent="0.25">
      <c r="A131" s="3">
        <v>127</v>
      </c>
      <c r="B131" s="7" t="s">
        <v>969</v>
      </c>
      <c r="C131" s="4" t="s">
        <v>239</v>
      </c>
      <c r="D131" s="5">
        <v>77</v>
      </c>
      <c r="E131" s="5" t="s">
        <v>1708</v>
      </c>
      <c r="F131" s="5" t="s">
        <v>80</v>
      </c>
      <c r="G131" s="5">
        <v>1631</v>
      </c>
      <c r="H131" s="5">
        <v>1892</v>
      </c>
      <c r="I131" s="4" t="s">
        <v>1401</v>
      </c>
      <c r="J131" s="4" t="s">
        <v>184</v>
      </c>
      <c r="K131" s="5">
        <v>22</v>
      </c>
      <c r="L131" s="4" t="s">
        <v>184</v>
      </c>
      <c r="M131" s="4">
        <v>22</v>
      </c>
      <c r="N131" s="4">
        <v>14212</v>
      </c>
      <c r="O131" s="4" t="s">
        <v>184</v>
      </c>
      <c r="P131" s="4">
        <v>22</v>
      </c>
      <c r="Q131" s="4">
        <v>5947</v>
      </c>
      <c r="R131" s="4" t="s">
        <v>184</v>
      </c>
      <c r="S131" s="4">
        <v>22</v>
      </c>
      <c r="T131" s="4">
        <v>1549</v>
      </c>
      <c r="U131" s="4" t="s">
        <v>184</v>
      </c>
      <c r="V131" s="4">
        <v>22</v>
      </c>
      <c r="W131" s="4">
        <v>140</v>
      </c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 t="s">
        <v>184</v>
      </c>
      <c r="AK131" s="4">
        <v>22</v>
      </c>
      <c r="AL131" s="4">
        <v>6</v>
      </c>
    </row>
    <row r="132" spans="1:38" s="14" customFormat="1" x14ac:dyDescent="0.25">
      <c r="A132" s="3">
        <v>128</v>
      </c>
      <c r="B132" s="7" t="s">
        <v>970</v>
      </c>
      <c r="C132" s="4" t="s">
        <v>353</v>
      </c>
      <c r="D132" s="5">
        <v>77</v>
      </c>
      <c r="E132" s="5" t="s">
        <v>1708</v>
      </c>
      <c r="F132" s="5" t="s">
        <v>80</v>
      </c>
      <c r="G132" s="5">
        <v>1631</v>
      </c>
      <c r="H132" s="5">
        <v>1892</v>
      </c>
      <c r="I132" s="4" t="s">
        <v>1402</v>
      </c>
      <c r="J132" s="4" t="s">
        <v>1</v>
      </c>
      <c r="K132" s="5">
        <v>22</v>
      </c>
      <c r="L132" s="4" t="s">
        <v>1</v>
      </c>
      <c r="M132" s="4">
        <v>22</v>
      </c>
      <c r="N132" s="4">
        <v>103</v>
      </c>
      <c r="O132" s="4" t="s">
        <v>410</v>
      </c>
      <c r="P132" s="4">
        <v>23</v>
      </c>
      <c r="Q132" s="4">
        <v>44</v>
      </c>
      <c r="R132" s="4" t="s">
        <v>1</v>
      </c>
      <c r="S132" s="4">
        <v>22</v>
      </c>
      <c r="T132" s="4">
        <v>11</v>
      </c>
      <c r="U132" s="4" t="s">
        <v>579</v>
      </c>
      <c r="V132" s="4">
        <v>23</v>
      </c>
      <c r="W132" s="4">
        <v>9</v>
      </c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</row>
    <row r="133" spans="1:38" s="14" customFormat="1" x14ac:dyDescent="0.25">
      <c r="A133" s="3">
        <v>129</v>
      </c>
      <c r="B133" s="7" t="s">
        <v>971</v>
      </c>
      <c r="C133" s="4" t="s">
        <v>82</v>
      </c>
      <c r="D133" s="5">
        <v>77</v>
      </c>
      <c r="E133" s="5" t="s">
        <v>1708</v>
      </c>
      <c r="F133" s="5" t="s">
        <v>80</v>
      </c>
      <c r="G133" s="5">
        <v>1633</v>
      </c>
      <c r="H133" s="5">
        <v>1894</v>
      </c>
      <c r="I133" s="4" t="s">
        <v>1403</v>
      </c>
      <c r="J133" s="4" t="s">
        <v>2</v>
      </c>
      <c r="K133" s="5">
        <v>22</v>
      </c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 t="s">
        <v>2</v>
      </c>
      <c r="Y133" s="4">
        <v>22</v>
      </c>
      <c r="Z133" s="4">
        <v>106</v>
      </c>
      <c r="AA133" s="4" t="s">
        <v>2</v>
      </c>
      <c r="AB133" s="4">
        <v>22</v>
      </c>
      <c r="AC133" s="4">
        <v>136</v>
      </c>
      <c r="AD133" s="4" t="s">
        <v>2</v>
      </c>
      <c r="AE133" s="4">
        <v>22</v>
      </c>
      <c r="AF133" s="4">
        <v>8</v>
      </c>
      <c r="AG133" s="4"/>
      <c r="AH133" s="4"/>
      <c r="AI133" s="4"/>
      <c r="AJ133" s="4"/>
      <c r="AK133" s="4"/>
      <c r="AL133" s="4"/>
    </row>
    <row r="134" spans="1:38" s="14" customFormat="1" x14ac:dyDescent="0.25">
      <c r="A134" s="3">
        <v>130</v>
      </c>
      <c r="B134" s="7" t="s">
        <v>972</v>
      </c>
      <c r="C134" s="4" t="s">
        <v>711</v>
      </c>
      <c r="D134" s="5">
        <v>77</v>
      </c>
      <c r="E134" s="5" t="s">
        <v>1708</v>
      </c>
      <c r="F134" s="5" t="s">
        <v>80</v>
      </c>
      <c r="G134" s="5">
        <v>1633</v>
      </c>
      <c r="H134" s="5">
        <v>1894</v>
      </c>
      <c r="I134" s="4" t="s">
        <v>1404</v>
      </c>
      <c r="J134" s="4" t="s">
        <v>579</v>
      </c>
      <c r="K134" s="5">
        <v>23</v>
      </c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 t="s">
        <v>579</v>
      </c>
      <c r="Y134" s="4">
        <v>23</v>
      </c>
      <c r="Z134" s="4">
        <v>6</v>
      </c>
      <c r="AA134" s="4" t="s">
        <v>410</v>
      </c>
      <c r="AB134" s="4">
        <v>23</v>
      </c>
      <c r="AC134" s="4">
        <v>6</v>
      </c>
      <c r="AD134" s="4"/>
      <c r="AE134" s="4"/>
      <c r="AF134" s="4"/>
      <c r="AG134" s="4"/>
      <c r="AH134" s="4"/>
      <c r="AI134" s="4"/>
      <c r="AJ134" s="4"/>
      <c r="AK134" s="4"/>
      <c r="AL134" s="4"/>
    </row>
    <row r="135" spans="1:38" s="14" customFormat="1" x14ac:dyDescent="0.25">
      <c r="A135" s="3">
        <v>131</v>
      </c>
      <c r="B135" s="7" t="s">
        <v>973</v>
      </c>
      <c r="C135" s="4" t="s">
        <v>733</v>
      </c>
      <c r="D135" s="5">
        <v>64</v>
      </c>
      <c r="E135" s="5">
        <v>2</v>
      </c>
      <c r="F135" s="5" t="s">
        <v>79</v>
      </c>
      <c r="G135" s="5">
        <v>16620374</v>
      </c>
      <c r="H135" s="5">
        <v>16620631</v>
      </c>
      <c r="I135" s="4" t="s">
        <v>1405</v>
      </c>
      <c r="J135" s="4" t="s">
        <v>703</v>
      </c>
      <c r="K135" s="5">
        <v>18</v>
      </c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 t="s">
        <v>703</v>
      </c>
      <c r="Y135" s="4">
        <v>18</v>
      </c>
      <c r="Z135" s="4">
        <v>3</v>
      </c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</row>
    <row r="136" spans="1:38" s="14" customFormat="1" x14ac:dyDescent="0.25">
      <c r="A136" s="3">
        <v>132</v>
      </c>
      <c r="B136" s="7" t="s">
        <v>974</v>
      </c>
      <c r="C136" s="4" t="s">
        <v>134</v>
      </c>
      <c r="D136" s="5">
        <v>96</v>
      </c>
      <c r="E136" s="5">
        <v>3</v>
      </c>
      <c r="F136" s="5" t="s">
        <v>80</v>
      </c>
      <c r="G136" s="5">
        <v>16644632</v>
      </c>
      <c r="H136" s="5">
        <v>16644893</v>
      </c>
      <c r="I136" s="4" t="s">
        <v>1406</v>
      </c>
      <c r="J136" s="4" t="s">
        <v>229</v>
      </c>
      <c r="K136" s="5">
        <v>21</v>
      </c>
      <c r="L136" s="4"/>
      <c r="M136" s="4"/>
      <c r="N136" s="4"/>
      <c r="O136" s="4"/>
      <c r="P136" s="4"/>
      <c r="Q136" s="4"/>
      <c r="R136" s="4"/>
      <c r="S136" s="4"/>
      <c r="T136" s="4"/>
      <c r="U136" s="4" t="s">
        <v>229</v>
      </c>
      <c r="V136" s="4">
        <v>21</v>
      </c>
      <c r="W136" s="4">
        <v>10</v>
      </c>
      <c r="X136" s="4" t="s">
        <v>229</v>
      </c>
      <c r="Y136" s="4">
        <v>21</v>
      </c>
      <c r="Z136" s="4">
        <v>7</v>
      </c>
      <c r="AA136" s="4" t="s">
        <v>229</v>
      </c>
      <c r="AB136" s="4">
        <v>21</v>
      </c>
      <c r="AC136" s="4">
        <v>6</v>
      </c>
      <c r="AD136" s="4" t="s">
        <v>66</v>
      </c>
      <c r="AE136" s="4">
        <v>22</v>
      </c>
      <c r="AF136" s="4">
        <v>5</v>
      </c>
      <c r="AG136" s="4"/>
      <c r="AH136" s="4"/>
      <c r="AI136" s="4"/>
      <c r="AJ136" s="4" t="s">
        <v>229</v>
      </c>
      <c r="AK136" s="4">
        <v>21</v>
      </c>
      <c r="AL136" s="4">
        <v>3</v>
      </c>
    </row>
    <row r="137" spans="1:38" s="14" customFormat="1" x14ac:dyDescent="0.25">
      <c r="A137" s="3">
        <v>133</v>
      </c>
      <c r="B137" s="7" t="s">
        <v>975</v>
      </c>
      <c r="C137" s="4" t="s">
        <v>401</v>
      </c>
      <c r="D137" s="5">
        <v>70</v>
      </c>
      <c r="E137" s="5">
        <v>2</v>
      </c>
      <c r="F137" s="5" t="s">
        <v>80</v>
      </c>
      <c r="G137" s="5">
        <v>16698133</v>
      </c>
      <c r="H137" s="5">
        <v>16698392</v>
      </c>
      <c r="I137" s="4" t="s">
        <v>1407</v>
      </c>
      <c r="J137" s="4" t="s">
        <v>344</v>
      </c>
      <c r="K137" s="5">
        <v>20</v>
      </c>
      <c r="L137" s="4"/>
      <c r="M137" s="4"/>
      <c r="N137" s="4"/>
      <c r="O137" s="4" t="s">
        <v>344</v>
      </c>
      <c r="P137" s="4">
        <v>20</v>
      </c>
      <c r="Q137" s="4">
        <v>3</v>
      </c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</row>
    <row r="138" spans="1:38" s="14" customFormat="1" x14ac:dyDescent="0.25">
      <c r="A138" s="3">
        <v>134</v>
      </c>
      <c r="B138" s="7" t="s">
        <v>976</v>
      </c>
      <c r="C138" s="4" t="s">
        <v>575</v>
      </c>
      <c r="D138" s="5">
        <v>70</v>
      </c>
      <c r="E138" s="5">
        <v>2</v>
      </c>
      <c r="F138" s="5" t="s">
        <v>80</v>
      </c>
      <c r="G138" s="5">
        <v>16698135</v>
      </c>
      <c r="H138" s="5">
        <v>16698393</v>
      </c>
      <c r="I138" s="4" t="s">
        <v>1408</v>
      </c>
      <c r="J138" s="4" t="s">
        <v>455</v>
      </c>
      <c r="K138" s="5">
        <v>19</v>
      </c>
      <c r="L138" s="4" t="s">
        <v>455</v>
      </c>
      <c r="M138" s="4">
        <v>19</v>
      </c>
      <c r="N138" s="4">
        <v>3</v>
      </c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</row>
    <row r="139" spans="1:38" s="14" customFormat="1" x14ac:dyDescent="0.25">
      <c r="A139" s="3">
        <v>135</v>
      </c>
      <c r="B139" s="7" t="s">
        <v>977</v>
      </c>
      <c r="C139" s="4" t="s">
        <v>169</v>
      </c>
      <c r="D139" s="5">
        <v>142</v>
      </c>
      <c r="E139" s="5" t="s">
        <v>1708</v>
      </c>
      <c r="F139" s="5" t="s">
        <v>80</v>
      </c>
      <c r="G139" s="5">
        <v>16846</v>
      </c>
      <c r="H139" s="5">
        <v>17106</v>
      </c>
      <c r="I139" s="4" t="s">
        <v>1409</v>
      </c>
      <c r="J139" s="4" t="s">
        <v>145</v>
      </c>
      <c r="K139" s="5">
        <v>21</v>
      </c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 t="s">
        <v>145</v>
      </c>
      <c r="AH139" s="4">
        <v>21</v>
      </c>
      <c r="AI139" s="4">
        <v>3</v>
      </c>
      <c r="AJ139" s="4"/>
      <c r="AK139" s="4"/>
      <c r="AL139" s="4"/>
    </row>
    <row r="140" spans="1:38" s="14" customFormat="1" x14ac:dyDescent="0.25">
      <c r="A140" s="3">
        <v>136</v>
      </c>
      <c r="B140" s="7" t="s">
        <v>978</v>
      </c>
      <c r="C140" s="4" t="s">
        <v>558</v>
      </c>
      <c r="D140" s="5">
        <v>154</v>
      </c>
      <c r="E140" s="5">
        <v>13</v>
      </c>
      <c r="F140" s="5" t="s">
        <v>80</v>
      </c>
      <c r="G140" s="5">
        <v>17110560</v>
      </c>
      <c r="H140" s="5">
        <v>17110822</v>
      </c>
      <c r="I140" s="4" t="s">
        <v>1410</v>
      </c>
      <c r="J140" s="4" t="s">
        <v>528</v>
      </c>
      <c r="K140" s="5">
        <v>23</v>
      </c>
      <c r="L140" s="4" t="s">
        <v>528</v>
      </c>
      <c r="M140" s="4">
        <v>23</v>
      </c>
      <c r="N140" s="4">
        <v>3</v>
      </c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</row>
    <row r="141" spans="1:38" s="14" customFormat="1" x14ac:dyDescent="0.25">
      <c r="A141" s="3">
        <v>137</v>
      </c>
      <c r="B141" s="7" t="s">
        <v>979</v>
      </c>
      <c r="C141" s="4" t="s">
        <v>808</v>
      </c>
      <c r="D141" s="5">
        <v>99</v>
      </c>
      <c r="E141" s="5">
        <v>1</v>
      </c>
      <c r="F141" s="5" t="s">
        <v>80</v>
      </c>
      <c r="G141" s="5">
        <v>171911928</v>
      </c>
      <c r="H141" s="5">
        <v>171912186</v>
      </c>
      <c r="I141" s="4" t="s">
        <v>1411</v>
      </c>
      <c r="J141" s="4" t="s">
        <v>776</v>
      </c>
      <c r="K141" s="5">
        <v>19</v>
      </c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 t="s">
        <v>776</v>
      </c>
      <c r="AB141" s="4">
        <v>19</v>
      </c>
      <c r="AC141" s="4">
        <v>3</v>
      </c>
      <c r="AD141" s="4"/>
      <c r="AE141" s="4"/>
      <c r="AF141" s="4"/>
      <c r="AG141" s="4"/>
      <c r="AH141" s="4"/>
      <c r="AI141" s="4"/>
      <c r="AJ141" s="4"/>
      <c r="AK141" s="4"/>
      <c r="AL141" s="4"/>
    </row>
    <row r="142" spans="1:38" s="14" customFormat="1" x14ac:dyDescent="0.25">
      <c r="A142" s="3">
        <v>138</v>
      </c>
      <c r="B142" s="7" t="s">
        <v>980</v>
      </c>
      <c r="C142" s="4" t="s">
        <v>716</v>
      </c>
      <c r="D142" s="5">
        <v>66</v>
      </c>
      <c r="E142" s="5">
        <v>13</v>
      </c>
      <c r="F142" s="5" t="s">
        <v>79</v>
      </c>
      <c r="G142" s="5">
        <v>172721704</v>
      </c>
      <c r="H142" s="5">
        <v>172721962</v>
      </c>
      <c r="I142" s="4" t="s">
        <v>1412</v>
      </c>
      <c r="J142" s="4" t="s">
        <v>683</v>
      </c>
      <c r="K142" s="5">
        <v>19</v>
      </c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 t="s">
        <v>683</v>
      </c>
      <c r="Y142" s="4">
        <v>19</v>
      </c>
      <c r="Z142" s="4">
        <v>3</v>
      </c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</row>
    <row r="143" spans="1:38" s="14" customFormat="1" x14ac:dyDescent="0.25">
      <c r="A143" s="3">
        <v>139</v>
      </c>
      <c r="B143" s="7" t="s">
        <v>981</v>
      </c>
      <c r="C143" s="4" t="s">
        <v>405</v>
      </c>
      <c r="D143" s="5">
        <v>61</v>
      </c>
      <c r="E143" s="5">
        <v>1</v>
      </c>
      <c r="F143" s="5" t="s">
        <v>80</v>
      </c>
      <c r="G143" s="5">
        <v>173927076</v>
      </c>
      <c r="H143" s="5">
        <v>173927335</v>
      </c>
      <c r="I143" s="4" t="s">
        <v>1413</v>
      </c>
      <c r="J143" s="4" t="s">
        <v>348</v>
      </c>
      <c r="K143" s="5">
        <v>20</v>
      </c>
      <c r="L143" s="4" t="s">
        <v>348</v>
      </c>
      <c r="M143" s="4">
        <v>20</v>
      </c>
      <c r="N143" s="4">
        <v>10</v>
      </c>
      <c r="O143" s="4" t="s">
        <v>348</v>
      </c>
      <c r="P143" s="4">
        <v>20</v>
      </c>
      <c r="Q143" s="4">
        <v>15</v>
      </c>
      <c r="R143" s="4" t="s">
        <v>348</v>
      </c>
      <c r="S143" s="4">
        <v>20</v>
      </c>
      <c r="T143" s="4">
        <v>13</v>
      </c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</row>
    <row r="144" spans="1:38" s="14" customFormat="1" x14ac:dyDescent="0.25">
      <c r="A144" s="3">
        <v>140</v>
      </c>
      <c r="B144" s="7" t="s">
        <v>982</v>
      </c>
      <c r="C144" s="4" t="s">
        <v>255</v>
      </c>
      <c r="D144" s="5">
        <v>115</v>
      </c>
      <c r="E144" s="5">
        <v>13</v>
      </c>
      <c r="F144" s="5" t="s">
        <v>79</v>
      </c>
      <c r="G144" s="5">
        <v>17435364</v>
      </c>
      <c r="H144" s="5">
        <v>17435629</v>
      </c>
      <c r="I144" s="4" t="s">
        <v>1414</v>
      </c>
      <c r="J144" s="4" t="s">
        <v>204</v>
      </c>
      <c r="K144" s="5">
        <v>26</v>
      </c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 t="s">
        <v>204</v>
      </c>
      <c r="AK144" s="4">
        <v>26</v>
      </c>
      <c r="AL144" s="4">
        <v>3</v>
      </c>
    </row>
    <row r="145" spans="1:38" s="14" customFormat="1" x14ac:dyDescent="0.25">
      <c r="A145" s="3">
        <v>141</v>
      </c>
      <c r="B145" s="7" t="s">
        <v>983</v>
      </c>
      <c r="C145" s="4" t="s">
        <v>664</v>
      </c>
      <c r="D145" s="5">
        <v>208</v>
      </c>
      <c r="E145" s="5" t="s">
        <v>1708</v>
      </c>
      <c r="F145" s="5" t="s">
        <v>79</v>
      </c>
      <c r="G145" s="5">
        <v>1759158</v>
      </c>
      <c r="H145" s="5">
        <v>1759418</v>
      </c>
      <c r="I145" s="4" t="s">
        <v>1415</v>
      </c>
      <c r="J145" s="4" t="s">
        <v>618</v>
      </c>
      <c r="K145" s="5">
        <v>21</v>
      </c>
      <c r="L145" s="4"/>
      <c r="M145" s="4"/>
      <c r="N145" s="4"/>
      <c r="O145" s="4"/>
      <c r="P145" s="4"/>
      <c r="Q145" s="4"/>
      <c r="R145" s="4"/>
      <c r="S145" s="4"/>
      <c r="T145" s="4"/>
      <c r="U145" s="4" t="s">
        <v>618</v>
      </c>
      <c r="V145" s="4">
        <v>21</v>
      </c>
      <c r="W145" s="4">
        <v>3</v>
      </c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</row>
    <row r="146" spans="1:38" s="14" customFormat="1" x14ac:dyDescent="0.25">
      <c r="A146" s="3">
        <v>142</v>
      </c>
      <c r="B146" s="7" t="s">
        <v>984</v>
      </c>
      <c r="C146" s="4" t="s">
        <v>576</v>
      </c>
      <c r="D146" s="5">
        <v>142</v>
      </c>
      <c r="E146" s="5">
        <v>1</v>
      </c>
      <c r="F146" s="5" t="s">
        <v>80</v>
      </c>
      <c r="G146" s="5">
        <v>176858671</v>
      </c>
      <c r="H146" s="5">
        <v>176858930</v>
      </c>
      <c r="I146" s="4" t="s">
        <v>1416</v>
      </c>
      <c r="J146" s="4" t="s">
        <v>548</v>
      </c>
      <c r="K146" s="5">
        <v>20</v>
      </c>
      <c r="L146" s="4" t="s">
        <v>548</v>
      </c>
      <c r="M146" s="4">
        <v>20</v>
      </c>
      <c r="N146" s="4">
        <v>9</v>
      </c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</row>
    <row r="147" spans="1:38" s="14" customFormat="1" x14ac:dyDescent="0.25">
      <c r="A147" s="3">
        <v>143</v>
      </c>
      <c r="B147" s="7" t="s">
        <v>985</v>
      </c>
      <c r="C147" s="4" t="s">
        <v>737</v>
      </c>
      <c r="D147" s="5">
        <v>82</v>
      </c>
      <c r="E147" s="5">
        <v>1</v>
      </c>
      <c r="F147" s="5" t="s">
        <v>79</v>
      </c>
      <c r="G147" s="5">
        <v>180791299</v>
      </c>
      <c r="H147" s="5">
        <v>180791556</v>
      </c>
      <c r="I147" s="4" t="s">
        <v>1417</v>
      </c>
      <c r="J147" s="4" t="s">
        <v>708</v>
      </c>
      <c r="K147" s="5">
        <v>18</v>
      </c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 t="s">
        <v>708</v>
      </c>
      <c r="Y147" s="4">
        <v>18</v>
      </c>
      <c r="Z147" s="4">
        <v>3</v>
      </c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</row>
    <row r="148" spans="1:38" s="14" customFormat="1" x14ac:dyDescent="0.25">
      <c r="A148" s="3">
        <v>144</v>
      </c>
      <c r="B148" s="7" t="s">
        <v>986</v>
      </c>
      <c r="C148" s="4" t="s">
        <v>738</v>
      </c>
      <c r="D148" s="5">
        <v>110</v>
      </c>
      <c r="E148" s="5">
        <v>1</v>
      </c>
      <c r="F148" s="5" t="s">
        <v>80</v>
      </c>
      <c r="G148" s="5">
        <v>182942352</v>
      </c>
      <c r="H148" s="5">
        <v>182942613</v>
      </c>
      <c r="I148" s="4" t="s">
        <v>1418</v>
      </c>
      <c r="J148" s="4" t="s">
        <v>467</v>
      </c>
      <c r="K148" s="5">
        <v>22</v>
      </c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 t="s">
        <v>467</v>
      </c>
      <c r="Y148" s="4">
        <v>22</v>
      </c>
      <c r="Z148" s="4">
        <v>4</v>
      </c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</row>
    <row r="149" spans="1:38" s="14" customFormat="1" x14ac:dyDescent="0.25">
      <c r="A149" s="3">
        <v>145</v>
      </c>
      <c r="B149" s="7" t="s">
        <v>987</v>
      </c>
      <c r="C149" s="4" t="s">
        <v>738</v>
      </c>
      <c r="D149" s="5">
        <v>110</v>
      </c>
      <c r="E149" s="5">
        <v>1</v>
      </c>
      <c r="F149" s="5" t="s">
        <v>80</v>
      </c>
      <c r="G149" s="5">
        <v>182942352</v>
      </c>
      <c r="H149" s="5">
        <v>182942613</v>
      </c>
      <c r="I149" s="4" t="s">
        <v>1419</v>
      </c>
      <c r="J149" s="4" t="s">
        <v>347</v>
      </c>
      <c r="K149" s="5">
        <v>21</v>
      </c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 t="s">
        <v>347</v>
      </c>
      <c r="Y149" s="4">
        <v>21</v>
      </c>
      <c r="Z149" s="4">
        <v>3</v>
      </c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</row>
    <row r="150" spans="1:38" s="14" customFormat="1" x14ac:dyDescent="0.25">
      <c r="A150" s="3">
        <v>146</v>
      </c>
      <c r="B150" s="7" t="s">
        <v>988</v>
      </c>
      <c r="C150" s="4" t="s">
        <v>404</v>
      </c>
      <c r="D150" s="5">
        <v>89</v>
      </c>
      <c r="E150" s="5">
        <v>1</v>
      </c>
      <c r="F150" s="5" t="s">
        <v>79</v>
      </c>
      <c r="G150" s="5">
        <v>182942354</v>
      </c>
      <c r="H150" s="5">
        <v>182942614</v>
      </c>
      <c r="I150" s="4" t="s">
        <v>1420</v>
      </c>
      <c r="J150" s="4" t="s">
        <v>347</v>
      </c>
      <c r="K150" s="5">
        <v>21</v>
      </c>
      <c r="L150" s="4"/>
      <c r="M150" s="4"/>
      <c r="N150" s="4"/>
      <c r="O150" s="4"/>
      <c r="P150" s="4"/>
      <c r="Q150" s="4"/>
      <c r="R150" s="4" t="s">
        <v>347</v>
      </c>
      <c r="S150" s="4">
        <v>21</v>
      </c>
      <c r="T150" s="4">
        <v>3</v>
      </c>
      <c r="U150" s="4"/>
      <c r="V150" s="4"/>
      <c r="W150" s="4"/>
      <c r="X150" s="4" t="s">
        <v>347</v>
      </c>
      <c r="Y150" s="4">
        <v>21</v>
      </c>
      <c r="Z150" s="4">
        <v>3</v>
      </c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</row>
    <row r="151" spans="1:38" s="14" customFormat="1" x14ac:dyDescent="0.25">
      <c r="A151" s="3">
        <v>147</v>
      </c>
      <c r="B151" s="7" t="s">
        <v>989</v>
      </c>
      <c r="C151" s="4" t="s">
        <v>675</v>
      </c>
      <c r="D151" s="5">
        <v>91</v>
      </c>
      <c r="E151" s="5">
        <v>1</v>
      </c>
      <c r="F151" s="5" t="s">
        <v>80</v>
      </c>
      <c r="G151" s="5">
        <v>182942390</v>
      </c>
      <c r="H151" s="5">
        <v>182942652</v>
      </c>
      <c r="I151" s="4" t="s">
        <v>1421</v>
      </c>
      <c r="J151" s="4" t="s">
        <v>627</v>
      </c>
      <c r="K151" s="5">
        <v>23</v>
      </c>
      <c r="L151" s="4"/>
      <c r="M151" s="4"/>
      <c r="N151" s="4"/>
      <c r="O151" s="4"/>
      <c r="P151" s="4"/>
      <c r="Q151" s="4"/>
      <c r="R151" s="4"/>
      <c r="S151" s="4"/>
      <c r="T151" s="4"/>
      <c r="U151" s="4" t="s">
        <v>627</v>
      </c>
      <c r="V151" s="4">
        <v>23</v>
      </c>
      <c r="W151" s="4">
        <v>3</v>
      </c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</row>
    <row r="152" spans="1:38" s="14" customFormat="1" x14ac:dyDescent="0.25">
      <c r="A152" s="3">
        <v>148</v>
      </c>
      <c r="B152" s="7" t="s">
        <v>990</v>
      </c>
      <c r="C152" s="4" t="s">
        <v>809</v>
      </c>
      <c r="D152" s="5">
        <v>91</v>
      </c>
      <c r="E152" s="5">
        <v>1</v>
      </c>
      <c r="F152" s="5" t="s">
        <v>80</v>
      </c>
      <c r="G152" s="5">
        <v>182942391</v>
      </c>
      <c r="H152" s="5">
        <v>182942652</v>
      </c>
      <c r="I152" s="4" t="s">
        <v>1422</v>
      </c>
      <c r="J152" s="4" t="s">
        <v>466</v>
      </c>
      <c r="K152" s="5">
        <v>22</v>
      </c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 t="s">
        <v>466</v>
      </c>
      <c r="AB152" s="4">
        <v>22</v>
      </c>
      <c r="AC152" s="4">
        <v>3</v>
      </c>
      <c r="AD152" s="4"/>
      <c r="AE152" s="4"/>
      <c r="AF152" s="4"/>
      <c r="AG152" s="4"/>
      <c r="AH152" s="4"/>
      <c r="AI152" s="4"/>
      <c r="AJ152" s="4"/>
      <c r="AK152" s="4"/>
      <c r="AL152" s="4"/>
    </row>
    <row r="153" spans="1:38" s="14" customFormat="1" x14ac:dyDescent="0.25">
      <c r="A153" s="3">
        <v>149</v>
      </c>
      <c r="B153" s="7" t="s">
        <v>991</v>
      </c>
      <c r="C153" s="4" t="s">
        <v>406</v>
      </c>
      <c r="D153" s="5">
        <v>91</v>
      </c>
      <c r="E153" s="5">
        <v>1</v>
      </c>
      <c r="F153" s="5" t="s">
        <v>80</v>
      </c>
      <c r="G153" s="5">
        <v>182942392</v>
      </c>
      <c r="H153" s="5">
        <v>182942652</v>
      </c>
      <c r="I153" s="4" t="s">
        <v>1423</v>
      </c>
      <c r="J153" s="4" t="s">
        <v>347</v>
      </c>
      <c r="K153" s="5">
        <v>21</v>
      </c>
      <c r="L153" s="4"/>
      <c r="M153" s="4"/>
      <c r="N153" s="4"/>
      <c r="O153" s="4"/>
      <c r="P153" s="4"/>
      <c r="Q153" s="4"/>
      <c r="R153" s="4" t="s">
        <v>347</v>
      </c>
      <c r="S153" s="4">
        <v>21</v>
      </c>
      <c r="T153" s="4">
        <v>3</v>
      </c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</row>
    <row r="154" spans="1:38" s="14" customFormat="1" x14ac:dyDescent="0.25">
      <c r="A154" s="3">
        <v>150</v>
      </c>
      <c r="B154" s="7" t="s">
        <v>992</v>
      </c>
      <c r="C154" s="4" t="s">
        <v>100</v>
      </c>
      <c r="D154" s="5">
        <v>68</v>
      </c>
      <c r="E154" s="5">
        <v>13</v>
      </c>
      <c r="F154" s="5" t="s">
        <v>80</v>
      </c>
      <c r="G154" s="5">
        <v>183678628</v>
      </c>
      <c r="H154" s="5">
        <v>183678889</v>
      </c>
      <c r="I154" s="4" t="s">
        <v>1424</v>
      </c>
      <c r="J154" s="4" t="s">
        <v>26</v>
      </c>
      <c r="K154" s="5">
        <v>22</v>
      </c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 t="s">
        <v>26</v>
      </c>
      <c r="AE154" s="4">
        <v>22</v>
      </c>
      <c r="AF154" s="4">
        <v>5</v>
      </c>
      <c r="AG154" s="4" t="s">
        <v>26</v>
      </c>
      <c r="AH154" s="4">
        <v>22</v>
      </c>
      <c r="AI154" s="4">
        <v>3</v>
      </c>
      <c r="AJ154" s="4"/>
      <c r="AK154" s="4"/>
      <c r="AL154" s="4"/>
    </row>
    <row r="155" spans="1:38" s="14" customFormat="1" x14ac:dyDescent="0.25">
      <c r="A155" s="3">
        <v>151</v>
      </c>
      <c r="B155" s="7" t="s">
        <v>993</v>
      </c>
      <c r="C155" s="4" t="s">
        <v>261</v>
      </c>
      <c r="D155" s="5">
        <v>78</v>
      </c>
      <c r="E155" s="5">
        <v>12</v>
      </c>
      <c r="F155" s="5" t="s">
        <v>80</v>
      </c>
      <c r="G155" s="5">
        <v>18432254</v>
      </c>
      <c r="H155" s="5">
        <v>18432512</v>
      </c>
      <c r="I155" s="4" t="s">
        <v>1425</v>
      </c>
      <c r="J155" s="4" t="s">
        <v>210</v>
      </c>
      <c r="K155" s="5">
        <v>19</v>
      </c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 t="s">
        <v>210</v>
      </c>
      <c r="AK155" s="4">
        <v>19</v>
      </c>
      <c r="AL155" s="4">
        <v>3</v>
      </c>
    </row>
    <row r="156" spans="1:38" s="14" customFormat="1" x14ac:dyDescent="0.25">
      <c r="A156" s="3">
        <v>152</v>
      </c>
      <c r="B156" s="7" t="s">
        <v>994</v>
      </c>
      <c r="C156" s="4" t="s">
        <v>171</v>
      </c>
      <c r="D156" s="5">
        <v>90</v>
      </c>
      <c r="E156" s="5">
        <v>18</v>
      </c>
      <c r="F156" s="5" t="s">
        <v>80</v>
      </c>
      <c r="G156" s="5">
        <v>18582865</v>
      </c>
      <c r="H156" s="5">
        <v>18583126</v>
      </c>
      <c r="I156" s="4" t="s">
        <v>1426</v>
      </c>
      <c r="J156" s="4" t="s">
        <v>147</v>
      </c>
      <c r="K156" s="5">
        <v>22</v>
      </c>
      <c r="L156" s="4"/>
      <c r="M156" s="4"/>
      <c r="N156" s="4"/>
      <c r="O156" s="4"/>
      <c r="P156" s="4"/>
      <c r="Q156" s="4"/>
      <c r="R156" s="4"/>
      <c r="S156" s="4"/>
      <c r="T156" s="4"/>
      <c r="U156" s="4" t="s">
        <v>147</v>
      </c>
      <c r="V156" s="4">
        <v>22</v>
      </c>
      <c r="W156" s="4">
        <v>7</v>
      </c>
      <c r="X156" s="4"/>
      <c r="Y156" s="4"/>
      <c r="Z156" s="4"/>
      <c r="AA156" s="4"/>
      <c r="AB156" s="4"/>
      <c r="AC156" s="4"/>
      <c r="AD156" s="4"/>
      <c r="AE156" s="4"/>
      <c r="AF156" s="4"/>
      <c r="AG156" s="4" t="s">
        <v>147</v>
      </c>
      <c r="AH156" s="4">
        <v>22</v>
      </c>
      <c r="AI156" s="4">
        <v>3</v>
      </c>
      <c r="AJ156" s="4"/>
      <c r="AK156" s="4"/>
      <c r="AL156" s="4"/>
    </row>
    <row r="157" spans="1:38" s="14" customFormat="1" x14ac:dyDescent="0.25">
      <c r="A157" s="3">
        <v>153</v>
      </c>
      <c r="B157" s="7" t="s">
        <v>995</v>
      </c>
      <c r="C157" s="4" t="s">
        <v>92</v>
      </c>
      <c r="D157" s="5">
        <v>90</v>
      </c>
      <c r="E157" s="5">
        <v>18</v>
      </c>
      <c r="F157" s="5" t="s">
        <v>80</v>
      </c>
      <c r="G157" s="5">
        <v>18582866</v>
      </c>
      <c r="H157" s="5">
        <v>18583126</v>
      </c>
      <c r="I157" s="4" t="s">
        <v>1427</v>
      </c>
      <c r="J157" s="4" t="s">
        <v>15</v>
      </c>
      <c r="K157" s="5">
        <v>21</v>
      </c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 t="s">
        <v>15</v>
      </c>
      <c r="Y157" s="4">
        <v>21</v>
      </c>
      <c r="Z157" s="4">
        <v>4</v>
      </c>
      <c r="AA157" s="4"/>
      <c r="AB157" s="4"/>
      <c r="AC157" s="4"/>
      <c r="AD157" s="4" t="s">
        <v>15</v>
      </c>
      <c r="AE157" s="4">
        <v>21</v>
      </c>
      <c r="AF157" s="4">
        <v>8</v>
      </c>
      <c r="AG157" s="4"/>
      <c r="AH157" s="4"/>
      <c r="AI157" s="4"/>
      <c r="AJ157" s="4" t="s">
        <v>15</v>
      </c>
      <c r="AK157" s="4">
        <v>21</v>
      </c>
      <c r="AL157" s="4">
        <v>5</v>
      </c>
    </row>
    <row r="158" spans="1:38" s="14" customFormat="1" x14ac:dyDescent="0.25">
      <c r="A158" s="3">
        <v>154</v>
      </c>
      <c r="B158" s="7" t="s">
        <v>996</v>
      </c>
      <c r="C158" s="4" t="s">
        <v>480</v>
      </c>
      <c r="D158" s="5">
        <v>94</v>
      </c>
      <c r="E158" s="5">
        <v>16</v>
      </c>
      <c r="F158" s="5" t="s">
        <v>80</v>
      </c>
      <c r="G158" s="5">
        <v>18650541</v>
      </c>
      <c r="H158" s="5">
        <v>18650802</v>
      </c>
      <c r="I158" s="4" t="s">
        <v>1428</v>
      </c>
      <c r="J158" s="4" t="s">
        <v>422</v>
      </c>
      <c r="K158" s="5">
        <v>22</v>
      </c>
      <c r="L158" s="4" t="s">
        <v>422</v>
      </c>
      <c r="M158" s="4">
        <v>22</v>
      </c>
      <c r="N158" s="4">
        <v>3</v>
      </c>
      <c r="O158" s="4" t="s">
        <v>422</v>
      </c>
      <c r="P158" s="4">
        <v>22</v>
      </c>
      <c r="Q158" s="4">
        <v>4</v>
      </c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</row>
    <row r="159" spans="1:38" s="14" customFormat="1" x14ac:dyDescent="0.25">
      <c r="A159" s="3">
        <v>155</v>
      </c>
      <c r="B159" s="7" t="s">
        <v>997</v>
      </c>
      <c r="C159" s="4" t="s">
        <v>102</v>
      </c>
      <c r="D159" s="5">
        <v>103</v>
      </c>
      <c r="E159" s="5">
        <v>12</v>
      </c>
      <c r="F159" s="5" t="s">
        <v>79</v>
      </c>
      <c r="G159" s="5">
        <v>18750268</v>
      </c>
      <c r="H159" s="5">
        <v>18750529</v>
      </c>
      <c r="I159" s="4" t="s">
        <v>1429</v>
      </c>
      <c r="J159" s="4" t="s">
        <v>28</v>
      </c>
      <c r="K159" s="5">
        <v>22</v>
      </c>
      <c r="L159" s="4" t="s">
        <v>28</v>
      </c>
      <c r="M159" s="4">
        <v>22</v>
      </c>
      <c r="N159" s="4">
        <v>32</v>
      </c>
      <c r="O159" s="4" t="s">
        <v>28</v>
      </c>
      <c r="P159" s="4">
        <v>22</v>
      </c>
      <c r="Q159" s="4">
        <v>43</v>
      </c>
      <c r="R159" s="4" t="s">
        <v>28</v>
      </c>
      <c r="S159" s="4">
        <v>22</v>
      </c>
      <c r="T159" s="4">
        <v>14</v>
      </c>
      <c r="U159" s="4" t="s">
        <v>28</v>
      </c>
      <c r="V159" s="4">
        <v>22</v>
      </c>
      <c r="W159" s="4">
        <v>18</v>
      </c>
      <c r="X159" s="4" t="s">
        <v>28</v>
      </c>
      <c r="Y159" s="4">
        <v>22</v>
      </c>
      <c r="Z159" s="4">
        <v>19</v>
      </c>
      <c r="AA159" s="4" t="s">
        <v>28</v>
      </c>
      <c r="AB159" s="4">
        <v>22</v>
      </c>
      <c r="AC159" s="4">
        <v>13</v>
      </c>
      <c r="AD159" s="4" t="s">
        <v>28</v>
      </c>
      <c r="AE159" s="4">
        <v>22</v>
      </c>
      <c r="AF159" s="4">
        <v>10</v>
      </c>
      <c r="AG159" s="4"/>
      <c r="AH159" s="4"/>
      <c r="AI159" s="4"/>
      <c r="AJ159" s="4" t="s">
        <v>28</v>
      </c>
      <c r="AK159" s="4">
        <v>22</v>
      </c>
      <c r="AL159" s="4">
        <v>12</v>
      </c>
    </row>
    <row r="160" spans="1:38" s="14" customFormat="1" x14ac:dyDescent="0.25">
      <c r="A160" s="3">
        <v>156</v>
      </c>
      <c r="B160" s="7" t="s">
        <v>998</v>
      </c>
      <c r="C160" s="4" t="s">
        <v>284</v>
      </c>
      <c r="D160" s="5">
        <v>66</v>
      </c>
      <c r="E160" s="5">
        <v>1</v>
      </c>
      <c r="F160" s="5" t="s">
        <v>79</v>
      </c>
      <c r="G160" s="5">
        <v>187724595</v>
      </c>
      <c r="H160" s="5">
        <v>187724854</v>
      </c>
      <c r="I160" s="4" t="s">
        <v>1430</v>
      </c>
      <c r="J160" s="4" t="s">
        <v>235</v>
      </c>
      <c r="K160" s="5">
        <v>20</v>
      </c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 t="s">
        <v>235</v>
      </c>
      <c r="AK160" s="4">
        <v>20</v>
      </c>
      <c r="AL160" s="4">
        <v>3</v>
      </c>
    </row>
    <row r="161" spans="1:38" s="14" customFormat="1" x14ac:dyDescent="0.25">
      <c r="A161" s="3">
        <v>157</v>
      </c>
      <c r="B161" s="7" t="s">
        <v>999</v>
      </c>
      <c r="C161" s="4" t="s">
        <v>515</v>
      </c>
      <c r="D161" s="5">
        <v>183</v>
      </c>
      <c r="E161" s="5">
        <v>2</v>
      </c>
      <c r="F161" s="5" t="s">
        <v>80</v>
      </c>
      <c r="G161" s="5">
        <v>18873406</v>
      </c>
      <c r="H161" s="5">
        <v>18873665</v>
      </c>
      <c r="I161" s="4" t="s">
        <v>1431</v>
      </c>
      <c r="J161" s="4" t="s">
        <v>462</v>
      </c>
      <c r="K161" s="5">
        <v>20</v>
      </c>
      <c r="L161" s="4"/>
      <c r="M161" s="4"/>
      <c r="N161" s="4"/>
      <c r="O161" s="4" t="s">
        <v>462</v>
      </c>
      <c r="P161" s="4">
        <v>20</v>
      </c>
      <c r="Q161" s="4">
        <v>3</v>
      </c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</row>
    <row r="162" spans="1:38" s="14" customFormat="1" x14ac:dyDescent="0.25">
      <c r="A162" s="3">
        <v>158</v>
      </c>
      <c r="B162" s="7" t="s">
        <v>1000</v>
      </c>
      <c r="C162" s="4" t="s">
        <v>101</v>
      </c>
      <c r="D162" s="5">
        <v>88</v>
      </c>
      <c r="E162" s="5">
        <v>13</v>
      </c>
      <c r="F162" s="5" t="s">
        <v>80</v>
      </c>
      <c r="G162" s="5">
        <v>190079423</v>
      </c>
      <c r="H162" s="5">
        <v>190079684</v>
      </c>
      <c r="I162" s="4" t="s">
        <v>1432</v>
      </c>
      <c r="J162" s="4" t="s">
        <v>27</v>
      </c>
      <c r="K162" s="5">
        <v>22</v>
      </c>
      <c r="L162" s="4"/>
      <c r="M162" s="4"/>
      <c r="N162" s="4"/>
      <c r="O162" s="4"/>
      <c r="P162" s="4"/>
      <c r="Q162" s="4"/>
      <c r="R162" s="4"/>
      <c r="S162" s="4"/>
      <c r="T162" s="4"/>
      <c r="U162" s="4" t="s">
        <v>27</v>
      </c>
      <c r="V162" s="4">
        <v>22</v>
      </c>
      <c r="W162" s="4">
        <v>9</v>
      </c>
      <c r="X162" s="4" t="s">
        <v>27</v>
      </c>
      <c r="Y162" s="4">
        <v>22</v>
      </c>
      <c r="Z162" s="4">
        <v>11</v>
      </c>
      <c r="AA162" s="4" t="s">
        <v>27</v>
      </c>
      <c r="AB162" s="4">
        <v>22</v>
      </c>
      <c r="AC162" s="4">
        <v>3</v>
      </c>
      <c r="AD162" s="4" t="s">
        <v>27</v>
      </c>
      <c r="AE162" s="4">
        <v>22</v>
      </c>
      <c r="AF162" s="4">
        <v>4</v>
      </c>
      <c r="AG162" s="4"/>
      <c r="AH162" s="4"/>
      <c r="AI162" s="4"/>
      <c r="AJ162" s="4" t="s">
        <v>27</v>
      </c>
      <c r="AK162" s="4">
        <v>22</v>
      </c>
      <c r="AL162" s="4">
        <v>6</v>
      </c>
    </row>
    <row r="163" spans="1:38" s="14" customFormat="1" x14ac:dyDescent="0.25">
      <c r="A163" s="3">
        <v>159</v>
      </c>
      <c r="B163" s="7" t="s">
        <v>1001</v>
      </c>
      <c r="C163" s="4" t="s">
        <v>258</v>
      </c>
      <c r="D163" s="5">
        <v>61</v>
      </c>
      <c r="E163" s="5">
        <v>13</v>
      </c>
      <c r="F163" s="5" t="s">
        <v>80</v>
      </c>
      <c r="G163" s="5">
        <v>194131330</v>
      </c>
      <c r="H163" s="5">
        <v>194131588</v>
      </c>
      <c r="I163" s="4" t="s">
        <v>1433</v>
      </c>
      <c r="J163" s="4" t="s">
        <v>207</v>
      </c>
      <c r="K163" s="5">
        <v>19</v>
      </c>
      <c r="L163" s="4" t="s">
        <v>207</v>
      </c>
      <c r="M163" s="4">
        <v>19</v>
      </c>
      <c r="N163" s="4">
        <v>16</v>
      </c>
      <c r="O163" s="4" t="s">
        <v>207</v>
      </c>
      <c r="P163" s="4">
        <v>19</v>
      </c>
      <c r="Q163" s="4">
        <v>42</v>
      </c>
      <c r="R163" s="4" t="s">
        <v>207</v>
      </c>
      <c r="S163" s="4">
        <v>19</v>
      </c>
      <c r="T163" s="4">
        <v>11</v>
      </c>
      <c r="U163" s="4" t="s">
        <v>207</v>
      </c>
      <c r="V163" s="4">
        <v>19</v>
      </c>
      <c r="W163" s="4">
        <v>6</v>
      </c>
      <c r="X163" s="4" t="s">
        <v>207</v>
      </c>
      <c r="Y163" s="4">
        <v>19</v>
      </c>
      <c r="Z163" s="4">
        <v>6</v>
      </c>
      <c r="AA163" s="4" t="s">
        <v>207</v>
      </c>
      <c r="AB163" s="4">
        <v>19</v>
      </c>
      <c r="AC163" s="4">
        <v>6</v>
      </c>
      <c r="AD163" s="4"/>
      <c r="AE163" s="4"/>
      <c r="AF163" s="4"/>
      <c r="AG163" s="4"/>
      <c r="AH163" s="4"/>
      <c r="AI163" s="4"/>
      <c r="AJ163" s="4" t="s">
        <v>207</v>
      </c>
      <c r="AK163" s="4">
        <v>19</v>
      </c>
      <c r="AL163" s="4">
        <v>7</v>
      </c>
    </row>
    <row r="164" spans="1:38" s="14" customFormat="1" x14ac:dyDescent="0.25">
      <c r="A164" s="3">
        <v>160</v>
      </c>
      <c r="B164" s="7" t="s">
        <v>1002</v>
      </c>
      <c r="C164" s="4" t="s">
        <v>402</v>
      </c>
      <c r="D164" s="5">
        <v>93</v>
      </c>
      <c r="E164" s="5">
        <v>2</v>
      </c>
      <c r="F164" s="5" t="s">
        <v>80</v>
      </c>
      <c r="G164" s="5">
        <v>19684419</v>
      </c>
      <c r="H164" s="5">
        <v>19684676</v>
      </c>
      <c r="I164" s="4" t="s">
        <v>1434</v>
      </c>
      <c r="J164" s="4" t="s">
        <v>345</v>
      </c>
      <c r="K164" s="5">
        <v>18</v>
      </c>
      <c r="L164" s="4" t="s">
        <v>345</v>
      </c>
      <c r="M164" s="4">
        <v>18</v>
      </c>
      <c r="N164" s="4">
        <v>84</v>
      </c>
      <c r="O164" s="4"/>
      <c r="P164" s="4"/>
      <c r="Q164" s="4"/>
      <c r="R164" s="4" t="s">
        <v>345</v>
      </c>
      <c r="S164" s="4">
        <v>18</v>
      </c>
      <c r="T164" s="4">
        <v>94</v>
      </c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</row>
    <row r="165" spans="1:38" s="14" customFormat="1" x14ac:dyDescent="0.25">
      <c r="A165" s="3">
        <v>161</v>
      </c>
      <c r="B165" s="7" t="s">
        <v>1003</v>
      </c>
      <c r="C165" s="4" t="s">
        <v>739</v>
      </c>
      <c r="D165" s="5">
        <v>131</v>
      </c>
      <c r="E165" s="5">
        <v>1</v>
      </c>
      <c r="F165" s="5" t="s">
        <v>80</v>
      </c>
      <c r="G165" s="5">
        <v>197461205</v>
      </c>
      <c r="H165" s="5">
        <v>197461463</v>
      </c>
      <c r="I165" s="4" t="s">
        <v>1435</v>
      </c>
      <c r="J165" s="4" t="s">
        <v>709</v>
      </c>
      <c r="K165" s="5">
        <v>19</v>
      </c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 t="s">
        <v>709</v>
      </c>
      <c r="Y165" s="4">
        <v>19</v>
      </c>
      <c r="Z165" s="4">
        <v>7</v>
      </c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</row>
    <row r="166" spans="1:38" s="14" customFormat="1" x14ac:dyDescent="0.25">
      <c r="A166" s="3">
        <v>162</v>
      </c>
      <c r="B166" s="7" t="s">
        <v>1004</v>
      </c>
      <c r="C166" s="4" t="s">
        <v>407</v>
      </c>
      <c r="D166" s="5">
        <v>112</v>
      </c>
      <c r="E166" s="5">
        <v>1</v>
      </c>
      <c r="F166" s="5" t="s">
        <v>80</v>
      </c>
      <c r="G166" s="5">
        <v>201635913</v>
      </c>
      <c r="H166" s="5">
        <v>201636171</v>
      </c>
      <c r="I166" s="4" t="s">
        <v>1436</v>
      </c>
      <c r="J166" s="4" t="s">
        <v>349</v>
      </c>
      <c r="K166" s="5">
        <v>19</v>
      </c>
      <c r="L166" s="4"/>
      <c r="M166" s="4"/>
      <c r="N166" s="4"/>
      <c r="O166" s="4" t="s">
        <v>349</v>
      </c>
      <c r="P166" s="4">
        <v>19</v>
      </c>
      <c r="Q166" s="4">
        <v>4</v>
      </c>
      <c r="R166" s="4" t="s">
        <v>349</v>
      </c>
      <c r="S166" s="4">
        <v>19</v>
      </c>
      <c r="T166" s="4">
        <v>5</v>
      </c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</row>
    <row r="167" spans="1:38" s="14" customFormat="1" x14ac:dyDescent="0.25">
      <c r="A167" s="3">
        <v>163</v>
      </c>
      <c r="B167" s="7" t="s">
        <v>1005</v>
      </c>
      <c r="C167" s="4" t="s">
        <v>632</v>
      </c>
      <c r="D167" s="5">
        <v>99</v>
      </c>
      <c r="E167" s="5" t="s">
        <v>1708</v>
      </c>
      <c r="F167" s="5" t="s">
        <v>79</v>
      </c>
      <c r="G167" s="5">
        <v>22105</v>
      </c>
      <c r="H167" s="5">
        <v>22366</v>
      </c>
      <c r="I167" s="4" t="s">
        <v>1437</v>
      </c>
      <c r="J167" s="4" t="s">
        <v>583</v>
      </c>
      <c r="K167" s="5">
        <v>22</v>
      </c>
      <c r="L167" s="4"/>
      <c r="M167" s="4"/>
      <c r="N167" s="4"/>
      <c r="O167" s="4"/>
      <c r="P167" s="4"/>
      <c r="Q167" s="4"/>
      <c r="R167" s="4"/>
      <c r="S167" s="4"/>
      <c r="T167" s="4"/>
      <c r="U167" s="4" t="s">
        <v>583</v>
      </c>
      <c r="V167" s="4">
        <v>22</v>
      </c>
      <c r="W167" s="4">
        <v>10</v>
      </c>
      <c r="X167" s="4" t="s">
        <v>583</v>
      </c>
      <c r="Y167" s="4">
        <v>22</v>
      </c>
      <c r="Z167" s="4">
        <v>3</v>
      </c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</row>
    <row r="168" spans="1:38" s="14" customFormat="1" x14ac:dyDescent="0.25">
      <c r="A168" s="3">
        <v>164</v>
      </c>
      <c r="B168" s="7" t="s">
        <v>1006</v>
      </c>
      <c r="C168" s="4" t="s">
        <v>476</v>
      </c>
      <c r="D168" s="5">
        <v>81</v>
      </c>
      <c r="E168" s="5" t="s">
        <v>1708</v>
      </c>
      <c r="F168" s="5" t="s">
        <v>80</v>
      </c>
      <c r="G168" s="5">
        <v>22532684</v>
      </c>
      <c r="H168" s="5">
        <v>22532943</v>
      </c>
      <c r="I168" s="4" t="s">
        <v>1438</v>
      </c>
      <c r="J168" s="4" t="s">
        <v>418</v>
      </c>
      <c r="K168" s="5">
        <v>20</v>
      </c>
      <c r="L168" s="4"/>
      <c r="M168" s="4"/>
      <c r="N168" s="4"/>
      <c r="O168" s="4" t="s">
        <v>418</v>
      </c>
      <c r="P168" s="4">
        <v>20</v>
      </c>
      <c r="Q168" s="4">
        <v>4</v>
      </c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</row>
    <row r="169" spans="1:38" s="14" customFormat="1" x14ac:dyDescent="0.25">
      <c r="A169" s="3">
        <v>165</v>
      </c>
      <c r="B169" s="7" t="s">
        <v>1007</v>
      </c>
      <c r="C169" s="4" t="s">
        <v>264</v>
      </c>
      <c r="D169" s="5">
        <v>77</v>
      </c>
      <c r="E169" s="5" t="s">
        <v>1708</v>
      </c>
      <c r="F169" s="5" t="s">
        <v>79</v>
      </c>
      <c r="G169" s="5">
        <v>22627710</v>
      </c>
      <c r="H169" s="5">
        <v>22627970</v>
      </c>
      <c r="I169" s="4" t="s">
        <v>1439</v>
      </c>
      <c r="J169" s="4" t="s">
        <v>213</v>
      </c>
      <c r="K169" s="5">
        <v>21</v>
      </c>
      <c r="L169" s="4" t="s">
        <v>213</v>
      </c>
      <c r="M169" s="4">
        <v>21</v>
      </c>
      <c r="N169" s="4">
        <v>12</v>
      </c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 t="s">
        <v>213</v>
      </c>
      <c r="AB169" s="4">
        <v>21</v>
      </c>
      <c r="AC169" s="4">
        <v>4</v>
      </c>
      <c r="AD169" s="4"/>
      <c r="AE169" s="4"/>
      <c r="AF169" s="4"/>
      <c r="AG169" s="4"/>
      <c r="AH169" s="4"/>
      <c r="AI169" s="4"/>
      <c r="AJ169" s="4" t="s">
        <v>213</v>
      </c>
      <c r="AK169" s="4">
        <v>21</v>
      </c>
      <c r="AL169" s="4">
        <v>4</v>
      </c>
    </row>
    <row r="170" spans="1:38" s="14" customFormat="1" x14ac:dyDescent="0.25">
      <c r="A170" s="3">
        <v>166</v>
      </c>
      <c r="B170" s="7" t="s">
        <v>1008</v>
      </c>
      <c r="C170" s="4" t="s">
        <v>560</v>
      </c>
      <c r="D170" s="5">
        <v>77</v>
      </c>
      <c r="E170" s="5" t="s">
        <v>1708</v>
      </c>
      <c r="F170" s="5" t="s">
        <v>79</v>
      </c>
      <c r="G170" s="5">
        <v>22627710</v>
      </c>
      <c r="H170" s="5">
        <v>22627970</v>
      </c>
      <c r="I170" s="4" t="s">
        <v>1440</v>
      </c>
      <c r="J170" s="4" t="s">
        <v>531</v>
      </c>
      <c r="K170" s="5">
        <v>23</v>
      </c>
      <c r="L170" s="4" t="s">
        <v>531</v>
      </c>
      <c r="M170" s="4">
        <v>23</v>
      </c>
      <c r="N170" s="4">
        <v>8</v>
      </c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</row>
    <row r="171" spans="1:38" s="14" customFormat="1" x14ac:dyDescent="0.25">
      <c r="A171" s="3">
        <v>167</v>
      </c>
      <c r="B171" s="7" t="s">
        <v>1009</v>
      </c>
      <c r="C171" s="4" t="s">
        <v>510</v>
      </c>
      <c r="D171" s="5">
        <v>114</v>
      </c>
      <c r="E171" s="5">
        <v>5</v>
      </c>
      <c r="F171" s="5" t="s">
        <v>80</v>
      </c>
      <c r="G171" s="5">
        <v>22964522</v>
      </c>
      <c r="H171" s="5">
        <v>22964780</v>
      </c>
      <c r="I171" s="4" t="s">
        <v>1441</v>
      </c>
      <c r="J171" s="4" t="s">
        <v>454</v>
      </c>
      <c r="K171" s="5">
        <v>19</v>
      </c>
      <c r="L171" s="4" t="s">
        <v>454</v>
      </c>
      <c r="M171" s="4">
        <v>19</v>
      </c>
      <c r="N171" s="4">
        <v>10</v>
      </c>
      <c r="O171" s="4" t="s">
        <v>454</v>
      </c>
      <c r="P171" s="4">
        <v>19</v>
      </c>
      <c r="Q171" s="4">
        <v>8</v>
      </c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</row>
    <row r="172" spans="1:38" s="14" customFormat="1" x14ac:dyDescent="0.25">
      <c r="A172" s="3">
        <v>168</v>
      </c>
      <c r="B172" s="7" t="s">
        <v>1010</v>
      </c>
      <c r="C172" s="4" t="s">
        <v>103</v>
      </c>
      <c r="D172" s="5">
        <v>109</v>
      </c>
      <c r="E172" s="5">
        <v>12</v>
      </c>
      <c r="F172" s="5" t="s">
        <v>79</v>
      </c>
      <c r="G172" s="5">
        <v>23443309</v>
      </c>
      <c r="H172" s="5">
        <v>23443567</v>
      </c>
      <c r="I172" s="4" t="s">
        <v>1442</v>
      </c>
      <c r="J172" s="4" t="s">
        <v>29</v>
      </c>
      <c r="K172" s="5">
        <v>19</v>
      </c>
      <c r="L172" s="4" t="s">
        <v>29</v>
      </c>
      <c r="M172" s="4">
        <v>19</v>
      </c>
      <c r="N172" s="4">
        <v>24</v>
      </c>
      <c r="O172" s="4" t="s">
        <v>29</v>
      </c>
      <c r="P172" s="4">
        <v>19</v>
      </c>
      <c r="Q172" s="4">
        <v>22</v>
      </c>
      <c r="R172" s="4" t="s">
        <v>29</v>
      </c>
      <c r="S172" s="4">
        <v>19</v>
      </c>
      <c r="T172" s="4">
        <v>10</v>
      </c>
      <c r="U172" s="4" t="s">
        <v>29</v>
      </c>
      <c r="V172" s="4">
        <v>19</v>
      </c>
      <c r="W172" s="4">
        <v>43</v>
      </c>
      <c r="X172" s="4" t="s">
        <v>29</v>
      </c>
      <c r="Y172" s="4">
        <v>19</v>
      </c>
      <c r="Z172" s="4">
        <v>28</v>
      </c>
      <c r="AA172" s="4" t="s">
        <v>29</v>
      </c>
      <c r="AB172" s="4">
        <v>19</v>
      </c>
      <c r="AC172" s="4">
        <v>48</v>
      </c>
      <c r="AD172" s="4" t="s">
        <v>29</v>
      </c>
      <c r="AE172" s="4">
        <v>19</v>
      </c>
      <c r="AF172" s="4">
        <v>10</v>
      </c>
      <c r="AG172" s="4" t="s">
        <v>29</v>
      </c>
      <c r="AH172" s="4">
        <v>19</v>
      </c>
      <c r="AI172" s="4">
        <v>24</v>
      </c>
      <c r="AJ172" s="4" t="s">
        <v>29</v>
      </c>
      <c r="AK172" s="4">
        <v>19</v>
      </c>
      <c r="AL172" s="4">
        <v>26</v>
      </c>
    </row>
    <row r="173" spans="1:38" s="14" customFormat="1" x14ac:dyDescent="0.25">
      <c r="A173" s="3">
        <v>169</v>
      </c>
      <c r="B173" s="7" t="s">
        <v>1011</v>
      </c>
      <c r="C173" s="4" t="s">
        <v>356</v>
      </c>
      <c r="D173" s="5">
        <v>81</v>
      </c>
      <c r="E173" s="5" t="s">
        <v>1708</v>
      </c>
      <c r="F173" s="5" t="s">
        <v>79</v>
      </c>
      <c r="G173" s="5">
        <v>24073</v>
      </c>
      <c r="H173" s="5">
        <v>24337</v>
      </c>
      <c r="I173" s="4" t="s">
        <v>1443</v>
      </c>
      <c r="J173" s="4" t="s">
        <v>289</v>
      </c>
      <c r="K173" s="5">
        <v>25</v>
      </c>
      <c r="L173" s="4" t="s">
        <v>289</v>
      </c>
      <c r="M173" s="4">
        <v>25</v>
      </c>
      <c r="N173" s="4">
        <v>10</v>
      </c>
      <c r="O173" s="4"/>
      <c r="P173" s="4"/>
      <c r="Q173" s="4"/>
      <c r="R173" s="4" t="s">
        <v>289</v>
      </c>
      <c r="S173" s="4">
        <v>25</v>
      </c>
      <c r="T173" s="4">
        <v>5</v>
      </c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</row>
    <row r="174" spans="1:38" s="14" customFormat="1" x14ac:dyDescent="0.25">
      <c r="A174" s="3">
        <v>170</v>
      </c>
      <c r="B174" s="7" t="s">
        <v>1012</v>
      </c>
      <c r="C174" s="4" t="s">
        <v>471</v>
      </c>
      <c r="D174" s="5">
        <v>89</v>
      </c>
      <c r="E174" s="5" t="s">
        <v>1708</v>
      </c>
      <c r="F174" s="5" t="s">
        <v>79</v>
      </c>
      <c r="G174" s="5">
        <v>24076</v>
      </c>
      <c r="H174" s="5">
        <v>24338</v>
      </c>
      <c r="I174" s="4" t="s">
        <v>1444</v>
      </c>
      <c r="J174" s="4" t="s">
        <v>188</v>
      </c>
      <c r="K174" s="5">
        <v>23</v>
      </c>
      <c r="L174" s="4"/>
      <c r="M174" s="4"/>
      <c r="N174" s="4"/>
      <c r="O174" s="4" t="s">
        <v>188</v>
      </c>
      <c r="P174" s="4">
        <v>23</v>
      </c>
      <c r="Q174" s="4">
        <v>10</v>
      </c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</row>
    <row r="175" spans="1:38" s="14" customFormat="1" x14ac:dyDescent="0.25">
      <c r="A175" s="3">
        <v>171</v>
      </c>
      <c r="B175" s="7" t="s">
        <v>1013</v>
      </c>
      <c r="C175" s="4" t="s">
        <v>256</v>
      </c>
      <c r="D175" s="5">
        <v>69</v>
      </c>
      <c r="E175" s="5">
        <v>13</v>
      </c>
      <c r="F175" s="5" t="s">
        <v>80</v>
      </c>
      <c r="G175" s="5">
        <v>24885174</v>
      </c>
      <c r="H175" s="5">
        <v>24885436</v>
      </c>
      <c r="I175" s="4" t="s">
        <v>1445</v>
      </c>
      <c r="J175" s="4" t="s">
        <v>205</v>
      </c>
      <c r="K175" s="5">
        <v>23</v>
      </c>
      <c r="L175" s="4" t="s">
        <v>205</v>
      </c>
      <c r="M175" s="4">
        <v>23</v>
      </c>
      <c r="N175" s="4">
        <v>314</v>
      </c>
      <c r="O175" s="4" t="s">
        <v>205</v>
      </c>
      <c r="P175" s="4">
        <v>23</v>
      </c>
      <c r="Q175" s="4">
        <v>333</v>
      </c>
      <c r="R175" s="4" t="s">
        <v>205</v>
      </c>
      <c r="S175" s="4">
        <v>23</v>
      </c>
      <c r="T175" s="4">
        <v>68</v>
      </c>
      <c r="U175" s="4" t="s">
        <v>205</v>
      </c>
      <c r="V175" s="4">
        <v>23</v>
      </c>
      <c r="W175" s="4">
        <v>58</v>
      </c>
      <c r="X175" s="4" t="s">
        <v>205</v>
      </c>
      <c r="Y175" s="4">
        <v>23</v>
      </c>
      <c r="Z175" s="4">
        <v>43</v>
      </c>
      <c r="AA175" s="4" t="s">
        <v>205</v>
      </c>
      <c r="AB175" s="4">
        <v>23</v>
      </c>
      <c r="AC175" s="4">
        <v>27</v>
      </c>
      <c r="AD175" s="4"/>
      <c r="AE175" s="4"/>
      <c r="AF175" s="4"/>
      <c r="AG175" s="4"/>
      <c r="AH175" s="4"/>
      <c r="AI175" s="4"/>
      <c r="AJ175" s="4" t="s">
        <v>205</v>
      </c>
      <c r="AK175" s="4">
        <v>23</v>
      </c>
      <c r="AL175" s="4">
        <v>14</v>
      </c>
    </row>
    <row r="176" spans="1:38" s="14" customFormat="1" x14ac:dyDescent="0.25">
      <c r="A176" s="3">
        <v>172</v>
      </c>
      <c r="B176" s="7" t="s">
        <v>1014</v>
      </c>
      <c r="C176" s="4" t="s">
        <v>98</v>
      </c>
      <c r="D176" s="5">
        <v>69</v>
      </c>
      <c r="E176" s="5">
        <v>13</v>
      </c>
      <c r="F176" s="5" t="s">
        <v>80</v>
      </c>
      <c r="G176" s="5">
        <v>24885175</v>
      </c>
      <c r="H176" s="5">
        <v>24885436</v>
      </c>
      <c r="I176" s="4" t="s">
        <v>1446</v>
      </c>
      <c r="J176" s="4" t="s">
        <v>24</v>
      </c>
      <c r="K176" s="5">
        <v>22</v>
      </c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 t="s">
        <v>24</v>
      </c>
      <c r="AE176" s="4">
        <v>22</v>
      </c>
      <c r="AF176" s="4">
        <v>55</v>
      </c>
      <c r="AG176" s="4" t="s">
        <v>24</v>
      </c>
      <c r="AH176" s="4">
        <v>22</v>
      </c>
      <c r="AI176" s="4">
        <v>14</v>
      </c>
      <c r="AJ176" s="4"/>
      <c r="AK176" s="4"/>
      <c r="AL176" s="4"/>
    </row>
    <row r="177" spans="1:38" s="14" customFormat="1" x14ac:dyDescent="0.25">
      <c r="A177" s="3">
        <v>173</v>
      </c>
      <c r="B177" s="7" t="s">
        <v>1015</v>
      </c>
      <c r="C177" s="4" t="s">
        <v>285</v>
      </c>
      <c r="D177" s="5">
        <v>65</v>
      </c>
      <c r="E177" s="5">
        <v>1</v>
      </c>
      <c r="F177" s="5" t="s">
        <v>79</v>
      </c>
      <c r="G177" s="5">
        <v>250424488</v>
      </c>
      <c r="H177" s="5">
        <v>250424748</v>
      </c>
      <c r="I177" s="4" t="s">
        <v>1447</v>
      </c>
      <c r="J177" s="4" t="s">
        <v>236</v>
      </c>
      <c r="K177" s="5">
        <v>21</v>
      </c>
      <c r="L177" s="4"/>
      <c r="M177" s="4"/>
      <c r="N177" s="4"/>
      <c r="O177" s="4"/>
      <c r="P177" s="4"/>
      <c r="Q177" s="4"/>
      <c r="R177" s="4"/>
      <c r="S177" s="4"/>
      <c r="T177" s="4"/>
      <c r="U177" s="4" t="s">
        <v>236</v>
      </c>
      <c r="V177" s="4">
        <v>21</v>
      </c>
      <c r="W177" s="4">
        <v>3</v>
      </c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 t="s">
        <v>236</v>
      </c>
      <c r="AK177" s="4">
        <v>21</v>
      </c>
      <c r="AL177" s="4">
        <v>3</v>
      </c>
    </row>
    <row r="178" spans="1:38" s="14" customFormat="1" x14ac:dyDescent="0.25">
      <c r="A178" s="3">
        <v>174</v>
      </c>
      <c r="B178" s="7" t="s">
        <v>1016</v>
      </c>
      <c r="C178" s="4" t="s">
        <v>183</v>
      </c>
      <c r="D178" s="5">
        <v>61</v>
      </c>
      <c r="E178" s="5">
        <v>1</v>
      </c>
      <c r="F178" s="5" t="s">
        <v>79</v>
      </c>
      <c r="G178" s="5">
        <v>250764177</v>
      </c>
      <c r="H178" s="5">
        <v>250764437</v>
      </c>
      <c r="I178" s="4" t="s">
        <v>1448</v>
      </c>
      <c r="J178" s="4" t="s">
        <v>165</v>
      </c>
      <c r="K178" s="5">
        <v>21</v>
      </c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 t="s">
        <v>165</v>
      </c>
      <c r="AH178" s="4">
        <v>21</v>
      </c>
      <c r="AI178" s="4">
        <v>3</v>
      </c>
      <c r="AJ178" s="4"/>
      <c r="AK178" s="4"/>
      <c r="AL178" s="4"/>
    </row>
    <row r="179" spans="1:38" s="14" customFormat="1" x14ac:dyDescent="0.25">
      <c r="A179" s="3">
        <v>175</v>
      </c>
      <c r="B179" s="7" t="s">
        <v>1017</v>
      </c>
      <c r="C179" s="4" t="s">
        <v>408</v>
      </c>
      <c r="D179" s="5">
        <v>62</v>
      </c>
      <c r="E179" s="5">
        <v>1</v>
      </c>
      <c r="F179" s="5" t="s">
        <v>80</v>
      </c>
      <c r="G179" s="5">
        <v>260297070</v>
      </c>
      <c r="H179" s="5">
        <v>260297329</v>
      </c>
      <c r="I179" s="4" t="s">
        <v>1449</v>
      </c>
      <c r="J179" s="4" t="s">
        <v>350</v>
      </c>
      <c r="K179" s="5">
        <v>20</v>
      </c>
      <c r="L179" s="4"/>
      <c r="M179" s="4"/>
      <c r="N179" s="4"/>
      <c r="O179" s="4" t="s">
        <v>350</v>
      </c>
      <c r="P179" s="4">
        <v>20</v>
      </c>
      <c r="Q179" s="4">
        <v>6</v>
      </c>
      <c r="R179" s="4" t="s">
        <v>350</v>
      </c>
      <c r="S179" s="4">
        <v>20</v>
      </c>
      <c r="T179" s="4">
        <v>4</v>
      </c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</row>
    <row r="180" spans="1:38" s="14" customFormat="1" x14ac:dyDescent="0.25">
      <c r="A180" s="3">
        <v>176</v>
      </c>
      <c r="B180" s="7" t="s">
        <v>1018</v>
      </c>
      <c r="C180" s="4" t="s">
        <v>372</v>
      </c>
      <c r="D180" s="5">
        <v>93</v>
      </c>
      <c r="E180" s="5" t="s">
        <v>1708</v>
      </c>
      <c r="F180" s="5" t="s">
        <v>79</v>
      </c>
      <c r="G180" s="5">
        <v>26036817</v>
      </c>
      <c r="H180" s="5">
        <v>26037078</v>
      </c>
      <c r="I180" s="4" t="s">
        <v>1450</v>
      </c>
      <c r="J180" s="4" t="s">
        <v>311</v>
      </c>
      <c r="K180" s="5">
        <v>22</v>
      </c>
      <c r="L180" s="4"/>
      <c r="M180" s="4"/>
      <c r="N180" s="4"/>
      <c r="O180" s="4"/>
      <c r="P180" s="4"/>
      <c r="Q180" s="4"/>
      <c r="R180" s="4" t="s">
        <v>311</v>
      </c>
      <c r="S180" s="4">
        <v>22</v>
      </c>
      <c r="T180" s="4">
        <v>5</v>
      </c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</row>
    <row r="181" spans="1:38" s="14" customFormat="1" x14ac:dyDescent="0.25">
      <c r="A181" s="3">
        <v>177</v>
      </c>
      <c r="B181" s="7" t="s">
        <v>1019</v>
      </c>
      <c r="C181" s="4" t="s">
        <v>375</v>
      </c>
      <c r="D181" s="5">
        <v>91</v>
      </c>
      <c r="E181" s="5" t="s">
        <v>1708</v>
      </c>
      <c r="F181" s="5" t="s">
        <v>80</v>
      </c>
      <c r="G181" s="5">
        <v>26036852</v>
      </c>
      <c r="H181" s="5">
        <v>26037113</v>
      </c>
      <c r="I181" s="4" t="s">
        <v>1451</v>
      </c>
      <c r="J181" s="4" t="s">
        <v>311</v>
      </c>
      <c r="K181" s="5">
        <v>22</v>
      </c>
      <c r="L181" s="4"/>
      <c r="M181" s="4"/>
      <c r="N181" s="4"/>
      <c r="O181" s="4"/>
      <c r="P181" s="4"/>
      <c r="Q181" s="4"/>
      <c r="R181" s="4" t="s">
        <v>311</v>
      </c>
      <c r="S181" s="4">
        <v>22</v>
      </c>
      <c r="T181" s="4">
        <v>5</v>
      </c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</row>
    <row r="182" spans="1:38" s="14" customFormat="1" x14ac:dyDescent="0.25">
      <c r="A182" s="3">
        <v>178</v>
      </c>
      <c r="B182" s="7" t="s">
        <v>1020</v>
      </c>
      <c r="C182" s="4" t="s">
        <v>788</v>
      </c>
      <c r="D182" s="5">
        <v>88</v>
      </c>
      <c r="E182" s="5">
        <v>13</v>
      </c>
      <c r="F182" s="5" t="s">
        <v>80</v>
      </c>
      <c r="G182" s="5">
        <v>2675055</v>
      </c>
      <c r="H182" s="5">
        <v>2675316</v>
      </c>
      <c r="I182" s="4" t="s">
        <v>1452</v>
      </c>
      <c r="J182" s="4" t="s">
        <v>751</v>
      </c>
      <c r="K182" s="5">
        <v>17</v>
      </c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 t="s">
        <v>751</v>
      </c>
      <c r="AB182" s="4">
        <v>17</v>
      </c>
      <c r="AC182" s="4">
        <v>20</v>
      </c>
      <c r="AD182" s="4"/>
      <c r="AE182" s="4"/>
      <c r="AF182" s="4"/>
      <c r="AG182" s="4"/>
      <c r="AH182" s="4"/>
      <c r="AI182" s="4"/>
      <c r="AJ182" s="4"/>
      <c r="AK182" s="4"/>
      <c r="AL182" s="4"/>
    </row>
    <row r="183" spans="1:38" s="14" customFormat="1" x14ac:dyDescent="0.25">
      <c r="A183" s="3">
        <v>179</v>
      </c>
      <c r="B183" s="7" t="s">
        <v>1021</v>
      </c>
      <c r="C183" s="4" t="s">
        <v>143</v>
      </c>
      <c r="D183" s="5">
        <v>63</v>
      </c>
      <c r="E183" s="5">
        <v>1</v>
      </c>
      <c r="F183" s="5" t="s">
        <v>79</v>
      </c>
      <c r="G183" s="5">
        <v>269502526</v>
      </c>
      <c r="H183" s="5">
        <v>269502786</v>
      </c>
      <c r="I183" s="4" t="s">
        <v>1453</v>
      </c>
      <c r="J183" s="4" t="s">
        <v>76</v>
      </c>
      <c r="K183" s="5">
        <v>21</v>
      </c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 t="s">
        <v>76</v>
      </c>
      <c r="AE183" s="4">
        <v>21</v>
      </c>
      <c r="AF183" s="4">
        <v>3</v>
      </c>
      <c r="AG183" s="4"/>
      <c r="AH183" s="4"/>
      <c r="AI183" s="4"/>
      <c r="AJ183" s="4"/>
      <c r="AK183" s="4"/>
      <c r="AL183" s="4"/>
    </row>
    <row r="184" spans="1:38" s="14" customFormat="1" x14ac:dyDescent="0.25">
      <c r="A184" s="3">
        <v>180</v>
      </c>
      <c r="B184" s="7" t="s">
        <v>1022</v>
      </c>
      <c r="C184" s="4" t="s">
        <v>286</v>
      </c>
      <c r="D184" s="5">
        <v>58</v>
      </c>
      <c r="E184" s="5">
        <v>1</v>
      </c>
      <c r="F184" s="5" t="s">
        <v>79</v>
      </c>
      <c r="G184" s="5">
        <v>271202609</v>
      </c>
      <c r="H184" s="5">
        <v>271202867</v>
      </c>
      <c r="I184" s="4" t="s">
        <v>1454</v>
      </c>
      <c r="J184" s="4" t="s">
        <v>237</v>
      </c>
      <c r="K184" s="5">
        <v>19</v>
      </c>
      <c r="L184" s="4"/>
      <c r="M184" s="4"/>
      <c r="N184" s="4"/>
      <c r="O184" s="4" t="s">
        <v>237</v>
      </c>
      <c r="P184" s="4">
        <v>19</v>
      </c>
      <c r="Q184" s="4">
        <v>6</v>
      </c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</row>
    <row r="185" spans="1:38" s="14" customFormat="1" x14ac:dyDescent="0.25">
      <c r="A185" s="3">
        <v>181</v>
      </c>
      <c r="B185" s="7" t="s">
        <v>1023</v>
      </c>
      <c r="C185" s="4" t="s">
        <v>784</v>
      </c>
      <c r="D185" s="5">
        <v>92</v>
      </c>
      <c r="E185" s="5">
        <v>16</v>
      </c>
      <c r="F185" s="5" t="s">
        <v>80</v>
      </c>
      <c r="G185" s="5">
        <v>27318203</v>
      </c>
      <c r="H185" s="5">
        <v>27318459</v>
      </c>
      <c r="I185" s="4" t="s">
        <v>1455</v>
      </c>
      <c r="J185" s="4" t="s">
        <v>746</v>
      </c>
      <c r="K185" s="5">
        <v>16</v>
      </c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 t="s">
        <v>746</v>
      </c>
      <c r="AB185" s="4">
        <v>16</v>
      </c>
      <c r="AC185" s="4">
        <v>30</v>
      </c>
      <c r="AD185" s="4"/>
      <c r="AE185" s="4"/>
      <c r="AF185" s="4"/>
      <c r="AG185" s="4"/>
      <c r="AH185" s="4"/>
      <c r="AI185" s="4"/>
      <c r="AJ185" s="4"/>
      <c r="AK185" s="4"/>
      <c r="AL185" s="4"/>
    </row>
    <row r="186" spans="1:38" s="14" customFormat="1" x14ac:dyDescent="0.25">
      <c r="A186" s="3">
        <v>182</v>
      </c>
      <c r="B186" s="7" t="s">
        <v>1024</v>
      </c>
      <c r="C186" s="4" t="s">
        <v>634</v>
      </c>
      <c r="D186" s="5">
        <v>93</v>
      </c>
      <c r="E186" s="5">
        <v>18</v>
      </c>
      <c r="F186" s="5" t="s">
        <v>80</v>
      </c>
      <c r="G186" s="5">
        <v>27473099</v>
      </c>
      <c r="H186" s="5">
        <v>27473359</v>
      </c>
      <c r="I186" s="4" t="s">
        <v>1456</v>
      </c>
      <c r="J186" s="4" t="s">
        <v>584</v>
      </c>
      <c r="K186" s="5">
        <v>21</v>
      </c>
      <c r="L186" s="4"/>
      <c r="M186" s="4"/>
      <c r="N186" s="4"/>
      <c r="O186" s="4"/>
      <c r="P186" s="4"/>
      <c r="Q186" s="4"/>
      <c r="R186" s="4"/>
      <c r="S186" s="4"/>
      <c r="T186" s="4"/>
      <c r="U186" s="4" t="s">
        <v>584</v>
      </c>
      <c r="V186" s="4">
        <v>21</v>
      </c>
      <c r="W186" s="4">
        <v>4</v>
      </c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</row>
    <row r="187" spans="1:38" s="14" customFormat="1" x14ac:dyDescent="0.25">
      <c r="A187" s="3">
        <v>183</v>
      </c>
      <c r="B187" s="7" t="s">
        <v>1025</v>
      </c>
      <c r="C187" s="4" t="s">
        <v>651</v>
      </c>
      <c r="D187" s="5">
        <v>87</v>
      </c>
      <c r="E187" s="5" t="s">
        <v>1708</v>
      </c>
      <c r="F187" s="5" t="s">
        <v>80</v>
      </c>
      <c r="G187" s="5">
        <v>27752625</v>
      </c>
      <c r="H187" s="5">
        <v>27752886</v>
      </c>
      <c r="I187" s="4" t="s">
        <v>1457</v>
      </c>
      <c r="J187" s="4" t="s">
        <v>602</v>
      </c>
      <c r="K187" s="5">
        <v>22</v>
      </c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 t="s">
        <v>602</v>
      </c>
      <c r="Y187" s="4">
        <v>22</v>
      </c>
      <c r="Z187" s="4">
        <v>4</v>
      </c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</row>
    <row r="188" spans="1:38" s="14" customFormat="1" x14ac:dyDescent="0.25">
      <c r="A188" s="3">
        <v>184</v>
      </c>
      <c r="B188" s="7" t="s">
        <v>1026</v>
      </c>
      <c r="C188" s="4" t="s">
        <v>111</v>
      </c>
      <c r="D188" s="5">
        <v>87</v>
      </c>
      <c r="E188" s="5" t="s">
        <v>1708</v>
      </c>
      <c r="F188" s="5" t="s">
        <v>80</v>
      </c>
      <c r="G188" s="5">
        <v>27752626</v>
      </c>
      <c r="H188" s="5">
        <v>27752886</v>
      </c>
      <c r="I188" s="4" t="s">
        <v>1458</v>
      </c>
      <c r="J188" s="4" t="s">
        <v>37</v>
      </c>
      <c r="K188" s="5">
        <v>21</v>
      </c>
      <c r="L188" s="4"/>
      <c r="M188" s="4"/>
      <c r="N188" s="4"/>
      <c r="O188" s="4"/>
      <c r="P188" s="4"/>
      <c r="Q188" s="4"/>
      <c r="R188" s="4" t="s">
        <v>37</v>
      </c>
      <c r="S188" s="4">
        <v>21</v>
      </c>
      <c r="T188" s="4">
        <v>4</v>
      </c>
      <c r="U188" s="4"/>
      <c r="V188" s="4"/>
      <c r="W188" s="4"/>
      <c r="X188" s="4"/>
      <c r="Y188" s="4"/>
      <c r="Z188" s="4"/>
      <c r="AA188" s="4"/>
      <c r="AB188" s="4"/>
      <c r="AC188" s="4"/>
      <c r="AD188" s="4" t="s">
        <v>37</v>
      </c>
      <c r="AE188" s="4">
        <v>21</v>
      </c>
      <c r="AF188" s="4">
        <v>6</v>
      </c>
      <c r="AG188" s="4"/>
      <c r="AH188" s="4"/>
      <c r="AI188" s="4"/>
      <c r="AJ188" s="4"/>
      <c r="AK188" s="4"/>
      <c r="AL188" s="4"/>
    </row>
    <row r="189" spans="1:38" s="14" customFormat="1" x14ac:dyDescent="0.25">
      <c r="A189" s="3">
        <v>185</v>
      </c>
      <c r="B189" s="7" t="s">
        <v>1027</v>
      </c>
      <c r="C189" s="4" t="s">
        <v>109</v>
      </c>
      <c r="D189" s="5">
        <v>75</v>
      </c>
      <c r="E189" s="5" t="s">
        <v>1708</v>
      </c>
      <c r="F189" s="5" t="s">
        <v>79</v>
      </c>
      <c r="G189" s="5">
        <v>27752664</v>
      </c>
      <c r="H189" s="5">
        <v>27752924</v>
      </c>
      <c r="I189" s="4" t="s">
        <v>1459</v>
      </c>
      <c r="J189" s="4" t="s">
        <v>602</v>
      </c>
      <c r="K189" s="5">
        <v>22</v>
      </c>
      <c r="L189" s="4"/>
      <c r="M189" s="4"/>
      <c r="N189" s="4"/>
      <c r="O189" s="4"/>
      <c r="P189" s="4"/>
      <c r="Q189" s="4"/>
      <c r="R189" s="4" t="s">
        <v>37</v>
      </c>
      <c r="S189" s="4">
        <v>21</v>
      </c>
      <c r="T189" s="4">
        <v>4</v>
      </c>
      <c r="U189" s="4"/>
      <c r="V189" s="4"/>
      <c r="W189" s="4"/>
      <c r="X189" s="4" t="s">
        <v>602</v>
      </c>
      <c r="Y189" s="4">
        <v>22</v>
      </c>
      <c r="Z189" s="4">
        <v>4</v>
      </c>
      <c r="AA189" s="4"/>
      <c r="AB189" s="4"/>
      <c r="AC189" s="4"/>
      <c r="AD189" s="4" t="s">
        <v>37</v>
      </c>
      <c r="AE189" s="4">
        <v>21</v>
      </c>
      <c r="AF189" s="4">
        <v>6</v>
      </c>
      <c r="AG189" s="4"/>
      <c r="AH189" s="4"/>
      <c r="AI189" s="4"/>
      <c r="AJ189" s="4"/>
      <c r="AK189" s="4"/>
      <c r="AL189" s="4"/>
    </row>
    <row r="190" spans="1:38" s="14" customFormat="1" x14ac:dyDescent="0.25">
      <c r="A190" s="3">
        <v>186</v>
      </c>
      <c r="B190" s="7" t="s">
        <v>1028</v>
      </c>
      <c r="C190" s="4" t="s">
        <v>391</v>
      </c>
      <c r="D190" s="5">
        <v>108</v>
      </c>
      <c r="E190" s="5" t="s">
        <v>1708</v>
      </c>
      <c r="F190" s="5" t="s">
        <v>80</v>
      </c>
      <c r="G190" s="5">
        <v>2840923</v>
      </c>
      <c r="H190" s="5">
        <v>2841181</v>
      </c>
      <c r="I190" s="4" t="s">
        <v>1460</v>
      </c>
      <c r="J190" s="4" t="s">
        <v>540</v>
      </c>
      <c r="K190" s="5">
        <v>18</v>
      </c>
      <c r="L190" s="4" t="s">
        <v>540</v>
      </c>
      <c r="M190" s="4">
        <v>18</v>
      </c>
      <c r="N190" s="4">
        <v>41</v>
      </c>
      <c r="O190" s="4" t="s">
        <v>452</v>
      </c>
      <c r="P190" s="4">
        <v>17</v>
      </c>
      <c r="Q190" s="4">
        <v>8</v>
      </c>
      <c r="R190" s="4" t="s">
        <v>334</v>
      </c>
      <c r="S190" s="4">
        <v>19</v>
      </c>
      <c r="T190" s="4">
        <v>3</v>
      </c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</row>
    <row r="191" spans="1:38" s="14" customFormat="1" x14ac:dyDescent="0.25">
      <c r="A191" s="3">
        <v>187</v>
      </c>
      <c r="B191" s="7" t="s">
        <v>1029</v>
      </c>
      <c r="C191" s="4" t="s">
        <v>719</v>
      </c>
      <c r="D191" s="5">
        <v>128</v>
      </c>
      <c r="E191" s="5">
        <v>9</v>
      </c>
      <c r="F191" s="5" t="s">
        <v>80</v>
      </c>
      <c r="G191" s="5">
        <v>28916485</v>
      </c>
      <c r="H191" s="5">
        <v>28916744</v>
      </c>
      <c r="I191" s="4" t="s">
        <v>1461</v>
      </c>
      <c r="J191" s="4" t="s">
        <v>688</v>
      </c>
      <c r="K191" s="5">
        <v>20</v>
      </c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 t="s">
        <v>688</v>
      </c>
      <c r="Y191" s="4">
        <v>20</v>
      </c>
      <c r="Z191" s="4">
        <v>3</v>
      </c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</row>
    <row r="192" spans="1:38" s="14" customFormat="1" x14ac:dyDescent="0.25">
      <c r="A192" s="3">
        <v>188</v>
      </c>
      <c r="B192" s="7" t="s">
        <v>1030</v>
      </c>
      <c r="C192" s="4" t="s">
        <v>112</v>
      </c>
      <c r="D192" s="5">
        <v>59</v>
      </c>
      <c r="E192" s="5">
        <v>9</v>
      </c>
      <c r="F192" s="5" t="s">
        <v>79</v>
      </c>
      <c r="G192" s="5">
        <v>29684034</v>
      </c>
      <c r="H192" s="5">
        <v>29684295</v>
      </c>
      <c r="I192" s="4" t="s">
        <v>1462</v>
      </c>
      <c r="J192" s="4" t="s">
        <v>39</v>
      </c>
      <c r="K192" s="5">
        <v>22</v>
      </c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 t="s">
        <v>39</v>
      </c>
      <c r="AB192" s="4">
        <v>22</v>
      </c>
      <c r="AC192" s="4">
        <v>5</v>
      </c>
      <c r="AD192" s="4" t="s">
        <v>39</v>
      </c>
      <c r="AE192" s="4">
        <v>22</v>
      </c>
      <c r="AF192" s="4">
        <v>5</v>
      </c>
      <c r="AG192" s="4"/>
      <c r="AH192" s="4"/>
      <c r="AI192" s="4"/>
      <c r="AJ192" s="4" t="s">
        <v>39</v>
      </c>
      <c r="AK192" s="4">
        <v>22</v>
      </c>
      <c r="AL192" s="4">
        <v>4</v>
      </c>
    </row>
    <row r="193" spans="1:38" s="14" customFormat="1" x14ac:dyDescent="0.25">
      <c r="A193" s="3">
        <v>189</v>
      </c>
      <c r="B193" s="7" t="s">
        <v>1031</v>
      </c>
      <c r="C193" s="4" t="s">
        <v>119</v>
      </c>
      <c r="D193" s="5">
        <v>94</v>
      </c>
      <c r="E193" s="5">
        <v>7</v>
      </c>
      <c r="F193" s="5" t="s">
        <v>79</v>
      </c>
      <c r="G193" s="5">
        <v>29752630</v>
      </c>
      <c r="H193" s="5">
        <v>29752891</v>
      </c>
      <c r="I193" s="4" t="s">
        <v>1463</v>
      </c>
      <c r="J193" s="4" t="s">
        <v>46</v>
      </c>
      <c r="K193" s="5">
        <v>22</v>
      </c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 t="s">
        <v>46</v>
      </c>
      <c r="Y193" s="4">
        <v>22</v>
      </c>
      <c r="Z193" s="4">
        <v>3</v>
      </c>
      <c r="AA193" s="4" t="s">
        <v>46</v>
      </c>
      <c r="AB193" s="4">
        <v>22</v>
      </c>
      <c r="AC193" s="4">
        <v>8</v>
      </c>
      <c r="AD193" s="4" t="s">
        <v>46</v>
      </c>
      <c r="AE193" s="4">
        <v>22</v>
      </c>
      <c r="AF193" s="4">
        <v>4</v>
      </c>
      <c r="AG193" s="4"/>
      <c r="AH193" s="4"/>
      <c r="AI193" s="4"/>
      <c r="AJ193" s="4" t="s">
        <v>46</v>
      </c>
      <c r="AK193" s="4">
        <v>22</v>
      </c>
      <c r="AL193" s="4">
        <v>7</v>
      </c>
    </row>
    <row r="194" spans="1:38" s="14" customFormat="1" x14ac:dyDescent="0.25">
      <c r="A194" s="3">
        <v>190</v>
      </c>
      <c r="B194" s="7" t="s">
        <v>1032</v>
      </c>
      <c r="C194" s="4" t="s">
        <v>88</v>
      </c>
      <c r="D194" s="5">
        <v>96</v>
      </c>
      <c r="E194" s="5">
        <v>5</v>
      </c>
      <c r="F194" s="5" t="s">
        <v>80</v>
      </c>
      <c r="G194" s="5">
        <v>30185188</v>
      </c>
      <c r="H194" s="5">
        <v>30185449</v>
      </c>
      <c r="I194" s="4" t="s">
        <v>1464</v>
      </c>
      <c r="J194" s="4" t="s">
        <v>9</v>
      </c>
      <c r="K194" s="5">
        <v>22</v>
      </c>
      <c r="L194" s="4"/>
      <c r="M194" s="4"/>
      <c r="N194" s="4"/>
      <c r="O194" s="4"/>
      <c r="P194" s="4"/>
      <c r="Q194" s="4"/>
      <c r="R194" s="4" t="s">
        <v>9</v>
      </c>
      <c r="S194" s="4">
        <v>22</v>
      </c>
      <c r="T194" s="4">
        <v>3</v>
      </c>
      <c r="U194" s="4" t="s">
        <v>9</v>
      </c>
      <c r="V194" s="4">
        <v>22</v>
      </c>
      <c r="W194" s="4">
        <v>125</v>
      </c>
      <c r="X194" s="4" t="s">
        <v>9</v>
      </c>
      <c r="Y194" s="4">
        <v>22</v>
      </c>
      <c r="Z194" s="4">
        <v>102</v>
      </c>
      <c r="AA194" s="4" t="s">
        <v>9</v>
      </c>
      <c r="AB194" s="4">
        <v>22</v>
      </c>
      <c r="AC194" s="4">
        <v>111</v>
      </c>
      <c r="AD194" s="4" t="s">
        <v>9</v>
      </c>
      <c r="AE194" s="4">
        <v>22</v>
      </c>
      <c r="AF194" s="4">
        <v>58</v>
      </c>
      <c r="AG194" s="4" t="s">
        <v>9</v>
      </c>
      <c r="AH194" s="4">
        <v>22</v>
      </c>
      <c r="AI194" s="4">
        <v>30</v>
      </c>
      <c r="AJ194" s="4" t="s">
        <v>9</v>
      </c>
      <c r="AK194" s="4">
        <v>22</v>
      </c>
      <c r="AL194" s="4">
        <v>25</v>
      </c>
    </row>
    <row r="195" spans="1:38" s="14" customFormat="1" x14ac:dyDescent="0.25">
      <c r="A195" s="3">
        <v>191</v>
      </c>
      <c r="B195" s="7" t="s">
        <v>1033</v>
      </c>
      <c r="C195" s="4" t="s">
        <v>549</v>
      </c>
      <c r="D195" s="5">
        <v>96</v>
      </c>
      <c r="E195" s="5">
        <v>5</v>
      </c>
      <c r="F195" s="5" t="s">
        <v>80</v>
      </c>
      <c r="G195" s="5">
        <v>30185189</v>
      </c>
      <c r="H195" s="5">
        <v>30185449</v>
      </c>
      <c r="I195" s="4" t="s">
        <v>1465</v>
      </c>
      <c r="J195" s="4" t="s">
        <v>519</v>
      </c>
      <c r="K195" s="5">
        <v>21</v>
      </c>
      <c r="L195" s="4" t="s">
        <v>519</v>
      </c>
      <c r="M195" s="4">
        <v>21</v>
      </c>
      <c r="N195" s="4">
        <v>3</v>
      </c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</row>
    <row r="196" spans="1:38" s="14" customFormat="1" x14ac:dyDescent="0.25">
      <c r="A196" s="3">
        <v>192</v>
      </c>
      <c r="B196" s="7" t="s">
        <v>1034</v>
      </c>
      <c r="C196" s="4" t="s">
        <v>386</v>
      </c>
      <c r="D196" s="5">
        <v>72</v>
      </c>
      <c r="E196" s="5">
        <v>7</v>
      </c>
      <c r="F196" s="5" t="s">
        <v>80</v>
      </c>
      <c r="G196" s="5">
        <v>31422552</v>
      </c>
      <c r="H196" s="5">
        <v>31422814</v>
      </c>
      <c r="I196" s="4" t="s">
        <v>1466</v>
      </c>
      <c r="J196" s="4" t="s">
        <v>328</v>
      </c>
      <c r="K196" s="5">
        <v>23</v>
      </c>
      <c r="L196" s="4"/>
      <c r="M196" s="4"/>
      <c r="N196" s="4"/>
      <c r="O196" s="4" t="s">
        <v>328</v>
      </c>
      <c r="P196" s="4">
        <v>23</v>
      </c>
      <c r="Q196" s="4">
        <v>5</v>
      </c>
      <c r="R196" s="4" t="s">
        <v>328</v>
      </c>
      <c r="S196" s="4">
        <v>23</v>
      </c>
      <c r="T196" s="4">
        <v>3</v>
      </c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</row>
    <row r="197" spans="1:38" s="14" customFormat="1" x14ac:dyDescent="0.25">
      <c r="A197" s="3">
        <v>193</v>
      </c>
      <c r="B197" s="7" t="s">
        <v>1035</v>
      </c>
      <c r="C197" s="4" t="s">
        <v>242</v>
      </c>
      <c r="D197" s="5">
        <v>212</v>
      </c>
      <c r="E197" s="5" t="s">
        <v>1708</v>
      </c>
      <c r="F197" s="5" t="s">
        <v>80</v>
      </c>
      <c r="G197" s="5">
        <v>31817</v>
      </c>
      <c r="H197" s="5">
        <v>32077</v>
      </c>
      <c r="I197" s="4" t="s">
        <v>1467</v>
      </c>
      <c r="J197" s="4" t="s">
        <v>741</v>
      </c>
      <c r="K197" s="5">
        <v>28</v>
      </c>
      <c r="L197" s="4"/>
      <c r="M197" s="4"/>
      <c r="N197" s="4"/>
      <c r="O197" s="4"/>
      <c r="P197" s="4"/>
      <c r="Q197" s="4"/>
      <c r="R197" s="4"/>
      <c r="S197" s="4"/>
      <c r="T197" s="4"/>
      <c r="U197" s="4" t="s">
        <v>582</v>
      </c>
      <c r="V197" s="4">
        <v>19</v>
      </c>
      <c r="W197" s="4">
        <v>6</v>
      </c>
      <c r="X197" s="4" t="s">
        <v>190</v>
      </c>
      <c r="Y197" s="4">
        <v>21</v>
      </c>
      <c r="Z197" s="4">
        <v>7</v>
      </c>
      <c r="AA197" s="4" t="s">
        <v>741</v>
      </c>
      <c r="AB197" s="4">
        <v>28</v>
      </c>
      <c r="AC197" s="4">
        <v>4</v>
      </c>
      <c r="AD197" s="4"/>
      <c r="AE197" s="4"/>
      <c r="AF197" s="4"/>
      <c r="AG197" s="4"/>
      <c r="AH197" s="4"/>
      <c r="AI197" s="4"/>
      <c r="AJ197" s="4" t="s">
        <v>190</v>
      </c>
      <c r="AK197" s="4">
        <v>21</v>
      </c>
      <c r="AL197" s="4">
        <v>6</v>
      </c>
    </row>
    <row r="198" spans="1:38" s="14" customFormat="1" x14ac:dyDescent="0.25">
      <c r="A198" s="3">
        <v>194</v>
      </c>
      <c r="B198" s="7" t="s">
        <v>1036</v>
      </c>
      <c r="C198" s="4" t="s">
        <v>242</v>
      </c>
      <c r="D198" s="5">
        <v>212</v>
      </c>
      <c r="E198" s="5" t="s">
        <v>1708</v>
      </c>
      <c r="F198" s="5" t="s">
        <v>80</v>
      </c>
      <c r="G198" s="5">
        <v>31817</v>
      </c>
      <c r="H198" s="5">
        <v>32077</v>
      </c>
      <c r="I198" s="4" t="s">
        <v>1468</v>
      </c>
      <c r="J198" s="4" t="s">
        <v>581</v>
      </c>
      <c r="K198" s="5">
        <v>22</v>
      </c>
      <c r="L198" s="4"/>
      <c r="M198" s="4"/>
      <c r="N198" s="4"/>
      <c r="O198" s="4"/>
      <c r="P198" s="4"/>
      <c r="Q198" s="4"/>
      <c r="R198" s="4"/>
      <c r="S198" s="4"/>
      <c r="T198" s="4"/>
      <c r="U198" s="4" t="s">
        <v>581</v>
      </c>
      <c r="V198" s="4">
        <v>22</v>
      </c>
      <c r="W198" s="4">
        <v>4</v>
      </c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 t="s">
        <v>189</v>
      </c>
      <c r="AK198" s="4">
        <v>23</v>
      </c>
      <c r="AL198" s="4">
        <v>3</v>
      </c>
    </row>
    <row r="199" spans="1:38" s="14" customFormat="1" x14ac:dyDescent="0.25">
      <c r="A199" s="3">
        <v>195</v>
      </c>
      <c r="B199" s="7" t="s">
        <v>1037</v>
      </c>
      <c r="C199" s="4" t="s">
        <v>789</v>
      </c>
      <c r="D199" s="5">
        <v>87</v>
      </c>
      <c r="E199" s="5">
        <v>13</v>
      </c>
      <c r="F199" s="5" t="s">
        <v>80</v>
      </c>
      <c r="G199" s="5">
        <v>3207633</v>
      </c>
      <c r="H199" s="5">
        <v>3207899</v>
      </c>
      <c r="I199" s="4" t="s">
        <v>1469</v>
      </c>
      <c r="J199" s="4" t="s">
        <v>752</v>
      </c>
      <c r="K199" s="5">
        <v>27</v>
      </c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 t="s">
        <v>752</v>
      </c>
      <c r="AB199" s="4">
        <v>27</v>
      </c>
      <c r="AC199" s="4">
        <v>3</v>
      </c>
      <c r="AD199" s="4"/>
      <c r="AE199" s="4"/>
      <c r="AF199" s="4"/>
      <c r="AG199" s="4"/>
      <c r="AH199" s="4"/>
      <c r="AI199" s="4"/>
      <c r="AJ199" s="4"/>
      <c r="AK199" s="4"/>
      <c r="AL199" s="4"/>
    </row>
    <row r="200" spans="1:38" s="14" customFormat="1" x14ac:dyDescent="0.25">
      <c r="A200" s="3">
        <v>196</v>
      </c>
      <c r="B200" s="7" t="s">
        <v>1038</v>
      </c>
      <c r="C200" s="4" t="s">
        <v>728</v>
      </c>
      <c r="D200" s="5">
        <v>56</v>
      </c>
      <c r="E200" s="5">
        <v>5</v>
      </c>
      <c r="F200" s="5" t="s">
        <v>80</v>
      </c>
      <c r="G200" s="5">
        <v>32138899</v>
      </c>
      <c r="H200" s="5">
        <v>32139156</v>
      </c>
      <c r="I200" s="4" t="s">
        <v>1470</v>
      </c>
      <c r="J200" s="4" t="s">
        <v>697</v>
      </c>
      <c r="K200" s="5">
        <v>18</v>
      </c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 t="s">
        <v>697</v>
      </c>
      <c r="Y200" s="4">
        <v>18</v>
      </c>
      <c r="Z200" s="4">
        <v>3</v>
      </c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</row>
    <row r="201" spans="1:38" s="14" customFormat="1" x14ac:dyDescent="0.25">
      <c r="A201" s="3">
        <v>197</v>
      </c>
      <c r="B201" s="7" t="s">
        <v>1039</v>
      </c>
      <c r="C201" s="4" t="s">
        <v>715</v>
      </c>
      <c r="D201" s="5">
        <v>73</v>
      </c>
      <c r="E201" s="5">
        <v>14</v>
      </c>
      <c r="F201" s="5" t="s">
        <v>79</v>
      </c>
      <c r="G201" s="5">
        <v>32286945</v>
      </c>
      <c r="H201" s="5">
        <v>32287204</v>
      </c>
      <c r="I201" s="4" t="s">
        <v>1471</v>
      </c>
      <c r="J201" s="4" t="s">
        <v>681</v>
      </c>
      <c r="K201" s="5">
        <v>20</v>
      </c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 t="s">
        <v>681</v>
      </c>
      <c r="Y201" s="4">
        <v>20</v>
      </c>
      <c r="Z201" s="4">
        <v>9</v>
      </c>
      <c r="AA201" s="4" t="s">
        <v>748</v>
      </c>
      <c r="AB201" s="4">
        <v>21</v>
      </c>
      <c r="AC201" s="4">
        <v>4</v>
      </c>
      <c r="AD201" s="4"/>
      <c r="AE201" s="4"/>
      <c r="AF201" s="4"/>
      <c r="AG201" s="4"/>
      <c r="AH201" s="4"/>
      <c r="AI201" s="4"/>
      <c r="AJ201" s="4"/>
      <c r="AK201" s="4"/>
      <c r="AL201" s="4"/>
    </row>
    <row r="202" spans="1:38" s="14" customFormat="1" x14ac:dyDescent="0.25">
      <c r="A202" s="3">
        <v>198</v>
      </c>
      <c r="B202" s="7" t="s">
        <v>1040</v>
      </c>
      <c r="C202" s="4" t="s">
        <v>367</v>
      </c>
      <c r="D202" s="5">
        <v>83</v>
      </c>
      <c r="E202" s="5">
        <v>14</v>
      </c>
      <c r="F202" s="5" t="s">
        <v>79</v>
      </c>
      <c r="G202" s="5">
        <v>32286946</v>
      </c>
      <c r="H202" s="5">
        <v>32287205</v>
      </c>
      <c r="I202" s="4" t="s">
        <v>1472</v>
      </c>
      <c r="J202" s="4" t="s">
        <v>303</v>
      </c>
      <c r="K202" s="5">
        <v>23</v>
      </c>
      <c r="L202" s="4"/>
      <c r="M202" s="4"/>
      <c r="N202" s="4"/>
      <c r="O202" s="4"/>
      <c r="P202" s="4"/>
      <c r="Q202" s="4"/>
      <c r="R202" s="4" t="s">
        <v>303</v>
      </c>
      <c r="S202" s="4">
        <v>23</v>
      </c>
      <c r="T202" s="4">
        <v>3</v>
      </c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</row>
    <row r="203" spans="1:38" s="14" customFormat="1" x14ac:dyDescent="0.25">
      <c r="A203" s="3">
        <v>199</v>
      </c>
      <c r="B203" s="7" t="s">
        <v>1041</v>
      </c>
      <c r="C203" s="4" t="s">
        <v>367</v>
      </c>
      <c r="D203" s="5">
        <v>83</v>
      </c>
      <c r="E203" s="5">
        <v>14</v>
      </c>
      <c r="F203" s="5" t="s">
        <v>79</v>
      </c>
      <c r="G203" s="5">
        <v>32286946</v>
      </c>
      <c r="H203" s="5">
        <v>32287205</v>
      </c>
      <c r="I203" s="4" t="s">
        <v>1473</v>
      </c>
      <c r="J203" s="4" t="s">
        <v>302</v>
      </c>
      <c r="K203" s="5">
        <v>20</v>
      </c>
      <c r="L203" s="4" t="s">
        <v>302</v>
      </c>
      <c r="M203" s="4">
        <v>20</v>
      </c>
      <c r="N203" s="4">
        <v>201</v>
      </c>
      <c r="O203" s="4" t="s">
        <v>428</v>
      </c>
      <c r="P203" s="4">
        <v>21</v>
      </c>
      <c r="Q203" s="4">
        <v>225</v>
      </c>
      <c r="R203" s="4" t="s">
        <v>302</v>
      </c>
      <c r="S203" s="4">
        <v>20</v>
      </c>
      <c r="T203" s="4">
        <v>51</v>
      </c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</row>
    <row r="204" spans="1:38" s="14" customFormat="1" x14ac:dyDescent="0.25">
      <c r="A204" s="3">
        <v>200</v>
      </c>
      <c r="B204" s="7" t="s">
        <v>1042</v>
      </c>
      <c r="C204" s="4" t="s">
        <v>641</v>
      </c>
      <c r="D204" s="5">
        <v>83</v>
      </c>
      <c r="E204" s="5">
        <v>14</v>
      </c>
      <c r="F204" s="5" t="s">
        <v>79</v>
      </c>
      <c r="G204" s="5">
        <v>32286948</v>
      </c>
      <c r="H204" s="5">
        <v>32287205</v>
      </c>
      <c r="I204" s="4" t="s">
        <v>1474</v>
      </c>
      <c r="J204" s="4" t="s">
        <v>592</v>
      </c>
      <c r="K204" s="5">
        <v>22</v>
      </c>
      <c r="L204" s="4"/>
      <c r="M204" s="4"/>
      <c r="N204" s="4"/>
      <c r="O204" s="4"/>
      <c r="P204" s="4"/>
      <c r="Q204" s="4"/>
      <c r="R204" s="4"/>
      <c r="S204" s="4"/>
      <c r="T204" s="4"/>
      <c r="U204" s="4" t="s">
        <v>592</v>
      </c>
      <c r="V204" s="4">
        <v>22</v>
      </c>
      <c r="W204" s="4">
        <v>4</v>
      </c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"/>
    </row>
    <row r="205" spans="1:38" s="14" customFormat="1" x14ac:dyDescent="0.25">
      <c r="A205" s="3">
        <v>201</v>
      </c>
      <c r="B205" s="7" t="s">
        <v>1043</v>
      </c>
      <c r="C205" s="4" t="s">
        <v>641</v>
      </c>
      <c r="D205" s="5">
        <v>83</v>
      </c>
      <c r="E205" s="5">
        <v>14</v>
      </c>
      <c r="F205" s="5" t="s">
        <v>79</v>
      </c>
      <c r="G205" s="5">
        <v>32286948</v>
      </c>
      <c r="H205" s="5">
        <v>32287205</v>
      </c>
      <c r="I205" s="4" t="s">
        <v>1475</v>
      </c>
      <c r="J205" s="4" t="s">
        <v>591</v>
      </c>
      <c r="K205" s="5">
        <v>18</v>
      </c>
      <c r="L205" s="4"/>
      <c r="M205" s="4"/>
      <c r="N205" s="4"/>
      <c r="O205" s="4"/>
      <c r="P205" s="4"/>
      <c r="Q205" s="4"/>
      <c r="R205" s="4"/>
      <c r="S205" s="4"/>
      <c r="T205" s="4"/>
      <c r="U205" s="4" t="s">
        <v>591</v>
      </c>
      <c r="V205" s="4">
        <v>18</v>
      </c>
      <c r="W205" s="4">
        <v>17</v>
      </c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</row>
    <row r="206" spans="1:38" s="14" customFormat="1" x14ac:dyDescent="0.25">
      <c r="A206" s="3">
        <v>202</v>
      </c>
      <c r="B206" s="7" t="s">
        <v>1044</v>
      </c>
      <c r="C206" s="4" t="s">
        <v>381</v>
      </c>
      <c r="D206" s="5">
        <v>57</v>
      </c>
      <c r="E206" s="5">
        <v>8</v>
      </c>
      <c r="F206" s="5" t="s">
        <v>79</v>
      </c>
      <c r="G206" s="5">
        <v>3335108</v>
      </c>
      <c r="H206" s="5">
        <v>3335366</v>
      </c>
      <c r="I206" s="4" t="s">
        <v>1476</v>
      </c>
      <c r="J206" s="4" t="s">
        <v>321</v>
      </c>
      <c r="K206" s="5">
        <v>19</v>
      </c>
      <c r="L206" s="4" t="s">
        <v>321</v>
      </c>
      <c r="M206" s="4">
        <v>19</v>
      </c>
      <c r="N206" s="4">
        <v>43</v>
      </c>
      <c r="O206" s="4" t="s">
        <v>321</v>
      </c>
      <c r="P206" s="4">
        <v>19</v>
      </c>
      <c r="Q206" s="4">
        <v>54</v>
      </c>
      <c r="R206" s="4" t="s">
        <v>321</v>
      </c>
      <c r="S206" s="4">
        <v>19</v>
      </c>
      <c r="T206" s="4">
        <v>14</v>
      </c>
      <c r="U206" s="4" t="s">
        <v>321</v>
      </c>
      <c r="V206" s="4">
        <v>19</v>
      </c>
      <c r="W206" s="4">
        <v>9</v>
      </c>
      <c r="X206" s="4" t="s">
        <v>321</v>
      </c>
      <c r="Y206" s="4">
        <v>19</v>
      </c>
      <c r="Z206" s="4">
        <v>5</v>
      </c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</row>
    <row r="207" spans="1:38" s="14" customFormat="1" x14ac:dyDescent="0.25">
      <c r="A207" s="3">
        <v>203</v>
      </c>
      <c r="B207" s="7" t="s">
        <v>1045</v>
      </c>
      <c r="C207" s="4" t="s">
        <v>387</v>
      </c>
      <c r="D207" s="5">
        <v>70</v>
      </c>
      <c r="E207" s="5">
        <v>7</v>
      </c>
      <c r="F207" s="5" t="s">
        <v>80</v>
      </c>
      <c r="G207" s="5">
        <v>33381395</v>
      </c>
      <c r="H207" s="5">
        <v>33381653</v>
      </c>
      <c r="I207" s="4" t="s">
        <v>1477</v>
      </c>
      <c r="J207" s="4" t="s">
        <v>329</v>
      </c>
      <c r="K207" s="5">
        <v>19</v>
      </c>
      <c r="L207" s="4"/>
      <c r="M207" s="4"/>
      <c r="N207" s="4"/>
      <c r="O207" s="4"/>
      <c r="P207" s="4"/>
      <c r="Q207" s="4"/>
      <c r="R207" s="4" t="s">
        <v>329</v>
      </c>
      <c r="S207" s="4">
        <v>19</v>
      </c>
      <c r="T207" s="4">
        <v>6</v>
      </c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</row>
    <row r="208" spans="1:38" s="14" customFormat="1" x14ac:dyDescent="0.25">
      <c r="A208" s="3">
        <v>204</v>
      </c>
      <c r="B208" s="7" t="s">
        <v>1046</v>
      </c>
      <c r="C208" s="4" t="s">
        <v>631</v>
      </c>
      <c r="D208" s="5">
        <v>114</v>
      </c>
      <c r="E208" s="5" t="s">
        <v>1708</v>
      </c>
      <c r="F208" s="5" t="s">
        <v>79</v>
      </c>
      <c r="G208" s="5">
        <v>3357</v>
      </c>
      <c r="H208" s="5">
        <v>3618</v>
      </c>
      <c r="I208" s="4" t="s">
        <v>1478</v>
      </c>
      <c r="J208" s="4" t="s">
        <v>580</v>
      </c>
      <c r="K208" s="5">
        <v>22</v>
      </c>
      <c r="L208" s="4"/>
      <c r="M208" s="4"/>
      <c r="N208" s="4"/>
      <c r="O208" s="4"/>
      <c r="P208" s="4"/>
      <c r="Q208" s="4"/>
      <c r="R208" s="4"/>
      <c r="S208" s="4"/>
      <c r="T208" s="4"/>
      <c r="U208" s="4" t="s">
        <v>580</v>
      </c>
      <c r="V208" s="4">
        <v>22</v>
      </c>
      <c r="W208" s="4">
        <v>4</v>
      </c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</row>
    <row r="209" spans="1:38" s="14" customFormat="1" x14ac:dyDescent="0.25">
      <c r="A209" s="3">
        <v>205</v>
      </c>
      <c r="B209" s="7" t="s">
        <v>1047</v>
      </c>
      <c r="C209" s="4" t="s">
        <v>250</v>
      </c>
      <c r="D209" s="5">
        <v>61</v>
      </c>
      <c r="E209" s="5">
        <v>17</v>
      </c>
      <c r="F209" s="5" t="s">
        <v>80</v>
      </c>
      <c r="G209" s="5">
        <v>34129344</v>
      </c>
      <c r="H209" s="5">
        <v>34129600</v>
      </c>
      <c r="I209" s="4" t="s">
        <v>1479</v>
      </c>
      <c r="J209" s="4" t="s">
        <v>198</v>
      </c>
      <c r="K209" s="5">
        <v>17</v>
      </c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 t="s">
        <v>198</v>
      </c>
      <c r="Y209" s="4">
        <v>17</v>
      </c>
      <c r="Z209" s="4">
        <v>5</v>
      </c>
      <c r="AA209" s="4"/>
      <c r="AB209" s="4"/>
      <c r="AC209" s="4"/>
      <c r="AD209" s="4"/>
      <c r="AE209" s="4"/>
      <c r="AF209" s="4"/>
      <c r="AG209" s="4"/>
      <c r="AH209" s="4"/>
      <c r="AI209" s="4"/>
      <c r="AJ209" s="4" t="s">
        <v>198</v>
      </c>
      <c r="AK209" s="4">
        <v>17</v>
      </c>
      <c r="AL209" s="4">
        <v>6</v>
      </c>
    </row>
    <row r="210" spans="1:38" s="14" customFormat="1" x14ac:dyDescent="0.25">
      <c r="A210" s="3">
        <v>206</v>
      </c>
      <c r="B210" s="7" t="s">
        <v>1048</v>
      </c>
      <c r="C210" s="4" t="s">
        <v>484</v>
      </c>
      <c r="D210" s="5">
        <v>84</v>
      </c>
      <c r="E210" s="5">
        <v>15</v>
      </c>
      <c r="F210" s="5" t="s">
        <v>80</v>
      </c>
      <c r="G210" s="5">
        <v>34288979</v>
      </c>
      <c r="H210" s="5">
        <v>34289241</v>
      </c>
      <c r="I210" s="4" t="s">
        <v>1480</v>
      </c>
      <c r="J210" s="4" t="s">
        <v>426</v>
      </c>
      <c r="K210" s="5">
        <v>23</v>
      </c>
      <c r="L210" s="4"/>
      <c r="M210" s="4"/>
      <c r="N210" s="4"/>
      <c r="O210" s="4" t="s">
        <v>426</v>
      </c>
      <c r="P210" s="4">
        <v>23</v>
      </c>
      <c r="Q210" s="4">
        <v>3</v>
      </c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</row>
    <row r="211" spans="1:38" s="14" customFormat="1" x14ac:dyDescent="0.25">
      <c r="A211" s="3">
        <v>207</v>
      </c>
      <c r="B211" s="7" t="s">
        <v>1049</v>
      </c>
      <c r="C211" s="4" t="s">
        <v>248</v>
      </c>
      <c r="D211" s="5">
        <v>130</v>
      </c>
      <c r="E211" s="5">
        <v>18</v>
      </c>
      <c r="F211" s="5" t="s">
        <v>79</v>
      </c>
      <c r="G211" s="5">
        <v>34860483</v>
      </c>
      <c r="H211" s="5">
        <v>34860742</v>
      </c>
      <c r="I211" s="4" t="s">
        <v>1481</v>
      </c>
      <c r="J211" s="4" t="s">
        <v>196</v>
      </c>
      <c r="K211" s="5">
        <v>20</v>
      </c>
      <c r="L211" s="4"/>
      <c r="M211" s="4"/>
      <c r="N211" s="4"/>
      <c r="O211" s="4"/>
      <c r="P211" s="4"/>
      <c r="Q211" s="4"/>
      <c r="R211" s="4"/>
      <c r="S211" s="4"/>
      <c r="T211" s="4"/>
      <c r="U211" s="4" t="s">
        <v>196</v>
      </c>
      <c r="V211" s="4">
        <v>20</v>
      </c>
      <c r="W211" s="4">
        <v>10</v>
      </c>
      <c r="X211" s="4" t="s">
        <v>196</v>
      </c>
      <c r="Y211" s="4">
        <v>20</v>
      </c>
      <c r="Z211" s="4">
        <v>12</v>
      </c>
      <c r="AA211" s="4" t="s">
        <v>196</v>
      </c>
      <c r="AB211" s="4">
        <v>20</v>
      </c>
      <c r="AC211" s="4">
        <v>11</v>
      </c>
      <c r="AD211" s="4"/>
      <c r="AE211" s="4"/>
      <c r="AF211" s="4"/>
      <c r="AG211" s="4"/>
      <c r="AH211" s="4"/>
      <c r="AI211" s="4"/>
      <c r="AJ211" s="4" t="s">
        <v>196</v>
      </c>
      <c r="AK211" s="4">
        <v>20</v>
      </c>
      <c r="AL211" s="4">
        <v>5</v>
      </c>
    </row>
    <row r="212" spans="1:38" s="14" customFormat="1" x14ac:dyDescent="0.25">
      <c r="A212" s="3">
        <v>208</v>
      </c>
      <c r="B212" s="7" t="s">
        <v>1050</v>
      </c>
      <c r="C212" s="4" t="s">
        <v>368</v>
      </c>
      <c r="D212" s="5">
        <v>103</v>
      </c>
      <c r="E212" s="5">
        <v>14</v>
      </c>
      <c r="F212" s="5" t="s">
        <v>79</v>
      </c>
      <c r="G212" s="5">
        <v>35031369</v>
      </c>
      <c r="H212" s="5">
        <v>35031627</v>
      </c>
      <c r="I212" s="4" t="s">
        <v>1482</v>
      </c>
      <c r="J212" s="4" t="s">
        <v>23</v>
      </c>
      <c r="K212" s="5">
        <v>18</v>
      </c>
      <c r="L212" s="4" t="s">
        <v>23</v>
      </c>
      <c r="M212" s="4">
        <v>18</v>
      </c>
      <c r="N212" s="4">
        <v>5</v>
      </c>
      <c r="O212" s="4" t="s">
        <v>304</v>
      </c>
      <c r="P212" s="4">
        <v>19</v>
      </c>
      <c r="Q212" s="4">
        <v>6</v>
      </c>
      <c r="R212" s="4" t="s">
        <v>304</v>
      </c>
      <c r="S212" s="4">
        <v>19</v>
      </c>
      <c r="T212" s="4">
        <v>6</v>
      </c>
      <c r="U212" s="4" t="s">
        <v>23</v>
      </c>
      <c r="V212" s="4">
        <v>18</v>
      </c>
      <c r="W212" s="4">
        <v>24</v>
      </c>
      <c r="X212" s="4" t="s">
        <v>23</v>
      </c>
      <c r="Y212" s="4">
        <v>18</v>
      </c>
      <c r="Z212" s="4">
        <v>13</v>
      </c>
      <c r="AA212" s="4" t="s">
        <v>23</v>
      </c>
      <c r="AB212" s="4">
        <v>18</v>
      </c>
      <c r="AC212" s="4">
        <v>37</v>
      </c>
      <c r="AD212" s="4"/>
      <c r="AE212" s="4"/>
      <c r="AF212" s="4"/>
      <c r="AG212" s="4"/>
      <c r="AH212" s="4"/>
      <c r="AI212" s="4"/>
      <c r="AJ212" s="4"/>
      <c r="AK212" s="4"/>
      <c r="AL212" s="4"/>
    </row>
    <row r="213" spans="1:38" s="14" customFormat="1" x14ac:dyDescent="0.25">
      <c r="A213" s="3">
        <v>209</v>
      </c>
      <c r="B213" s="7" t="s">
        <v>1051</v>
      </c>
      <c r="C213" s="4" t="s">
        <v>356</v>
      </c>
      <c r="D213" s="5">
        <v>81</v>
      </c>
      <c r="E213" s="5">
        <v>15</v>
      </c>
      <c r="F213" s="5" t="s">
        <v>79</v>
      </c>
      <c r="G213" s="5">
        <v>35901728</v>
      </c>
      <c r="H213" s="5">
        <v>35901992</v>
      </c>
      <c r="I213" s="4" t="s">
        <v>1483</v>
      </c>
      <c r="J213" s="4" t="s">
        <v>289</v>
      </c>
      <c r="K213" s="5">
        <v>25</v>
      </c>
      <c r="L213" s="4" t="s">
        <v>289</v>
      </c>
      <c r="M213" s="4">
        <v>25</v>
      </c>
      <c r="N213" s="4">
        <v>10</v>
      </c>
      <c r="O213" s="4"/>
      <c r="P213" s="4"/>
      <c r="Q213" s="4"/>
      <c r="R213" s="4" t="s">
        <v>289</v>
      </c>
      <c r="S213" s="4">
        <v>25</v>
      </c>
      <c r="T213" s="4">
        <v>5</v>
      </c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</row>
    <row r="214" spans="1:38" s="14" customFormat="1" x14ac:dyDescent="0.25">
      <c r="A214" s="3">
        <v>210</v>
      </c>
      <c r="B214" s="7" t="s">
        <v>1052</v>
      </c>
      <c r="C214" s="4" t="s">
        <v>471</v>
      </c>
      <c r="D214" s="5">
        <v>89</v>
      </c>
      <c r="E214" s="5">
        <v>15</v>
      </c>
      <c r="F214" s="5" t="s">
        <v>79</v>
      </c>
      <c r="G214" s="5">
        <v>35901731</v>
      </c>
      <c r="H214" s="5">
        <v>35901993</v>
      </c>
      <c r="I214" s="4" t="s">
        <v>1484</v>
      </c>
      <c r="J214" s="4" t="s">
        <v>188</v>
      </c>
      <c r="K214" s="5">
        <v>23</v>
      </c>
      <c r="L214" s="4"/>
      <c r="M214" s="4"/>
      <c r="N214" s="4"/>
      <c r="O214" s="4" t="s">
        <v>188</v>
      </c>
      <c r="P214" s="4">
        <v>23</v>
      </c>
      <c r="Q214" s="4">
        <v>10</v>
      </c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</row>
    <row r="215" spans="1:38" s="14" customFormat="1" x14ac:dyDescent="0.25">
      <c r="A215" s="3">
        <v>211</v>
      </c>
      <c r="B215" s="7" t="s">
        <v>1053</v>
      </c>
      <c r="C215" s="4" t="s">
        <v>642</v>
      </c>
      <c r="D215" s="5">
        <v>91</v>
      </c>
      <c r="E215" s="5">
        <v>14</v>
      </c>
      <c r="F215" s="5" t="s">
        <v>80</v>
      </c>
      <c r="G215" s="5">
        <v>36090738</v>
      </c>
      <c r="H215" s="5">
        <v>36090998</v>
      </c>
      <c r="I215" s="4" t="s">
        <v>1485</v>
      </c>
      <c r="J215" s="4" t="s">
        <v>594</v>
      </c>
      <c r="K215" s="5">
        <v>21</v>
      </c>
      <c r="L215" s="4"/>
      <c r="M215" s="4"/>
      <c r="N215" s="4"/>
      <c r="O215" s="4"/>
      <c r="P215" s="4"/>
      <c r="Q215" s="4"/>
      <c r="R215" s="4"/>
      <c r="S215" s="4"/>
      <c r="T215" s="4"/>
      <c r="U215" s="4" t="s">
        <v>594</v>
      </c>
      <c r="V215" s="4">
        <v>21</v>
      </c>
      <c r="W215" s="4">
        <v>3</v>
      </c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</row>
    <row r="216" spans="1:38" s="14" customFormat="1" x14ac:dyDescent="0.25">
      <c r="A216" s="3">
        <v>212</v>
      </c>
      <c r="B216" s="7" t="s">
        <v>1054</v>
      </c>
      <c r="C216" s="4" t="s">
        <v>241</v>
      </c>
      <c r="D216" s="5">
        <v>92</v>
      </c>
      <c r="E216" s="5">
        <v>3</v>
      </c>
      <c r="F216" s="5" t="s">
        <v>80</v>
      </c>
      <c r="G216" s="5">
        <v>36204022</v>
      </c>
      <c r="H216" s="5">
        <v>36204283</v>
      </c>
      <c r="I216" s="4" t="s">
        <v>1486</v>
      </c>
      <c r="J216" s="4" t="s">
        <v>186</v>
      </c>
      <c r="K216" s="5">
        <v>22</v>
      </c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 t="s">
        <v>186</v>
      </c>
      <c r="AK216" s="4">
        <v>22</v>
      </c>
      <c r="AL216" s="4">
        <v>5</v>
      </c>
    </row>
    <row r="217" spans="1:38" s="14" customFormat="1" x14ac:dyDescent="0.25">
      <c r="A217" s="3">
        <v>213</v>
      </c>
      <c r="B217" s="7" t="s">
        <v>1055</v>
      </c>
      <c r="C217" s="4" t="s">
        <v>88</v>
      </c>
      <c r="D217" s="5">
        <v>96</v>
      </c>
      <c r="E217" s="5" t="s">
        <v>1708</v>
      </c>
      <c r="F217" s="5" t="s">
        <v>80</v>
      </c>
      <c r="G217" s="5">
        <v>36616</v>
      </c>
      <c r="H217" s="5">
        <v>36877</v>
      </c>
      <c r="I217" s="4" t="s">
        <v>1487</v>
      </c>
      <c r="J217" s="4" t="s">
        <v>9</v>
      </c>
      <c r="K217" s="5">
        <v>22</v>
      </c>
      <c r="L217" s="4"/>
      <c r="M217" s="4"/>
      <c r="N217" s="4"/>
      <c r="O217" s="4"/>
      <c r="P217" s="4"/>
      <c r="Q217" s="4"/>
      <c r="R217" s="4" t="s">
        <v>9</v>
      </c>
      <c r="S217" s="4">
        <v>22</v>
      </c>
      <c r="T217" s="4">
        <v>3</v>
      </c>
      <c r="U217" s="4" t="s">
        <v>9</v>
      </c>
      <c r="V217" s="4">
        <v>22</v>
      </c>
      <c r="W217" s="4">
        <v>125</v>
      </c>
      <c r="X217" s="4" t="s">
        <v>9</v>
      </c>
      <c r="Y217" s="4">
        <v>22</v>
      </c>
      <c r="Z217" s="4">
        <v>102</v>
      </c>
      <c r="AA217" s="4" t="s">
        <v>9</v>
      </c>
      <c r="AB217" s="4">
        <v>22</v>
      </c>
      <c r="AC217" s="4">
        <v>111</v>
      </c>
      <c r="AD217" s="4" t="s">
        <v>9</v>
      </c>
      <c r="AE217" s="4">
        <v>22</v>
      </c>
      <c r="AF217" s="4">
        <v>58</v>
      </c>
      <c r="AG217" s="4" t="s">
        <v>9</v>
      </c>
      <c r="AH217" s="4">
        <v>22</v>
      </c>
      <c r="AI217" s="4">
        <v>30</v>
      </c>
      <c r="AJ217" s="4" t="s">
        <v>9</v>
      </c>
      <c r="AK217" s="4">
        <v>22</v>
      </c>
      <c r="AL217" s="4">
        <v>25</v>
      </c>
    </row>
    <row r="218" spans="1:38" s="14" customFormat="1" x14ac:dyDescent="0.25">
      <c r="A218" s="3">
        <v>214</v>
      </c>
      <c r="B218" s="7" t="s">
        <v>1056</v>
      </c>
      <c r="C218" s="4" t="s">
        <v>549</v>
      </c>
      <c r="D218" s="5">
        <v>96</v>
      </c>
      <c r="E218" s="5" t="s">
        <v>1708</v>
      </c>
      <c r="F218" s="5" t="s">
        <v>80</v>
      </c>
      <c r="G218" s="5">
        <v>36617</v>
      </c>
      <c r="H218" s="5">
        <v>36877</v>
      </c>
      <c r="I218" s="4" t="s">
        <v>1488</v>
      </c>
      <c r="J218" s="4" t="s">
        <v>519</v>
      </c>
      <c r="K218" s="5">
        <v>21</v>
      </c>
      <c r="L218" s="4" t="s">
        <v>519</v>
      </c>
      <c r="M218" s="4">
        <v>21</v>
      </c>
      <c r="N218" s="4">
        <v>3</v>
      </c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</row>
    <row r="219" spans="1:38" s="14" customFormat="1" x14ac:dyDescent="0.25">
      <c r="A219" s="3">
        <v>215</v>
      </c>
      <c r="B219" s="7" t="s">
        <v>1057</v>
      </c>
      <c r="C219" s="4" t="s">
        <v>481</v>
      </c>
      <c r="D219" s="5">
        <v>63</v>
      </c>
      <c r="E219" s="5">
        <v>16</v>
      </c>
      <c r="F219" s="5" t="s">
        <v>80</v>
      </c>
      <c r="G219" s="5">
        <v>36749850</v>
      </c>
      <c r="H219" s="5">
        <v>36750108</v>
      </c>
      <c r="I219" s="4" t="s">
        <v>1489</v>
      </c>
      <c r="J219" s="4" t="s">
        <v>423</v>
      </c>
      <c r="K219" s="5">
        <v>19</v>
      </c>
      <c r="L219" s="4"/>
      <c r="M219" s="4"/>
      <c r="N219" s="4"/>
      <c r="O219" s="4" t="s">
        <v>423</v>
      </c>
      <c r="P219" s="4">
        <v>19</v>
      </c>
      <c r="Q219" s="4">
        <v>4</v>
      </c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</row>
    <row r="220" spans="1:38" s="14" customFormat="1" x14ac:dyDescent="0.25">
      <c r="A220" s="3">
        <v>216</v>
      </c>
      <c r="B220" s="7" t="s">
        <v>1058</v>
      </c>
      <c r="C220" s="4" t="s">
        <v>496</v>
      </c>
      <c r="D220" s="5">
        <v>114</v>
      </c>
      <c r="E220" s="5">
        <v>7</v>
      </c>
      <c r="F220" s="5" t="s">
        <v>79</v>
      </c>
      <c r="G220" s="5">
        <v>37088294</v>
      </c>
      <c r="H220" s="5">
        <v>37088556</v>
      </c>
      <c r="I220" s="4" t="s">
        <v>1490</v>
      </c>
      <c r="J220" s="4" t="s">
        <v>440</v>
      </c>
      <c r="K220" s="5">
        <v>23</v>
      </c>
      <c r="L220" s="4"/>
      <c r="M220" s="4"/>
      <c r="N220" s="4"/>
      <c r="O220" s="4" t="s">
        <v>440</v>
      </c>
      <c r="P220" s="4">
        <v>23</v>
      </c>
      <c r="Q220" s="4">
        <v>3</v>
      </c>
      <c r="R220" s="4"/>
      <c r="S220" s="4"/>
      <c r="T220" s="4"/>
      <c r="U220" s="4" t="s">
        <v>440</v>
      </c>
      <c r="V220" s="4">
        <v>23</v>
      </c>
      <c r="W220" s="4">
        <v>3</v>
      </c>
      <c r="X220" s="4" t="s">
        <v>440</v>
      </c>
      <c r="Y220" s="4">
        <v>23</v>
      </c>
      <c r="Z220" s="4">
        <v>3</v>
      </c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</row>
    <row r="221" spans="1:38" s="14" customFormat="1" x14ac:dyDescent="0.25">
      <c r="A221" s="3">
        <v>217</v>
      </c>
      <c r="B221" s="7" t="s">
        <v>1059</v>
      </c>
      <c r="C221" s="4" t="s">
        <v>1274</v>
      </c>
      <c r="D221" s="5">
        <v>226</v>
      </c>
      <c r="E221" s="5" t="s">
        <v>1706</v>
      </c>
      <c r="F221" s="5" t="s">
        <v>79</v>
      </c>
      <c r="G221" s="5">
        <v>37264716</v>
      </c>
      <c r="H221" s="5">
        <v>37264978</v>
      </c>
      <c r="I221" s="4" t="s">
        <v>1491</v>
      </c>
      <c r="J221" s="4" t="s">
        <v>30</v>
      </c>
      <c r="K221" s="5">
        <v>23</v>
      </c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 t="s">
        <v>30</v>
      </c>
      <c r="Y221" s="4">
        <v>23</v>
      </c>
      <c r="Z221" s="4">
        <v>3</v>
      </c>
      <c r="AA221" s="4" t="s">
        <v>30</v>
      </c>
      <c r="AB221" s="4">
        <v>23</v>
      </c>
      <c r="AC221" s="4">
        <v>3</v>
      </c>
      <c r="AD221" s="4" t="s">
        <v>30</v>
      </c>
      <c r="AE221" s="4">
        <v>23</v>
      </c>
      <c r="AF221" s="4">
        <v>3</v>
      </c>
      <c r="AG221" s="4"/>
      <c r="AH221" s="4"/>
      <c r="AI221" s="4"/>
      <c r="AJ221" s="4" t="s">
        <v>30</v>
      </c>
      <c r="AK221" s="4">
        <v>23</v>
      </c>
      <c r="AL221" s="4">
        <v>3</v>
      </c>
    </row>
    <row r="222" spans="1:38" s="14" customFormat="1" x14ac:dyDescent="0.25">
      <c r="A222" s="3">
        <v>218</v>
      </c>
      <c r="B222" s="7" t="s">
        <v>1060</v>
      </c>
      <c r="C222" s="4" t="s">
        <v>474</v>
      </c>
      <c r="D222" s="5">
        <v>73</v>
      </c>
      <c r="E222" s="5" t="s">
        <v>1708</v>
      </c>
      <c r="F222" s="5" t="s">
        <v>80</v>
      </c>
      <c r="G222" s="5">
        <v>386281</v>
      </c>
      <c r="H222" s="5">
        <v>386539</v>
      </c>
      <c r="I222" s="4" t="s">
        <v>1492</v>
      </c>
      <c r="J222" s="4" t="s">
        <v>415</v>
      </c>
      <c r="K222" s="5">
        <v>19</v>
      </c>
      <c r="L222" s="4"/>
      <c r="M222" s="4"/>
      <c r="N222" s="4"/>
      <c r="O222" s="4" t="s">
        <v>415</v>
      </c>
      <c r="P222" s="4">
        <v>19</v>
      </c>
      <c r="Q222" s="4">
        <v>5</v>
      </c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</row>
    <row r="223" spans="1:38" s="14" customFormat="1" x14ac:dyDescent="0.25">
      <c r="A223" s="3">
        <v>219</v>
      </c>
      <c r="B223" s="7" t="s">
        <v>1061</v>
      </c>
      <c r="C223" s="4" t="s">
        <v>799</v>
      </c>
      <c r="D223" s="5">
        <v>121</v>
      </c>
      <c r="E223" s="5">
        <v>3</v>
      </c>
      <c r="F223" s="5" t="s">
        <v>79</v>
      </c>
      <c r="G223" s="5">
        <v>39218778</v>
      </c>
      <c r="H223" s="5">
        <v>39219039</v>
      </c>
      <c r="I223" s="4" t="s">
        <v>1493</v>
      </c>
      <c r="J223" s="4" t="s">
        <v>768</v>
      </c>
      <c r="K223" s="5">
        <v>22</v>
      </c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 t="s">
        <v>768</v>
      </c>
      <c r="AB223" s="4">
        <v>22</v>
      </c>
      <c r="AC223" s="4">
        <v>3</v>
      </c>
      <c r="AD223" s="4"/>
      <c r="AE223" s="4"/>
      <c r="AF223" s="4"/>
      <c r="AG223" s="4"/>
      <c r="AH223" s="4"/>
      <c r="AI223" s="4"/>
      <c r="AJ223" s="4"/>
      <c r="AK223" s="4"/>
      <c r="AL223" s="4"/>
    </row>
    <row r="224" spans="1:38" s="14" customFormat="1" x14ac:dyDescent="0.25">
      <c r="A224" s="3">
        <v>220</v>
      </c>
      <c r="B224" s="7" t="s">
        <v>1062</v>
      </c>
      <c r="C224" s="4" t="s">
        <v>671</v>
      </c>
      <c r="D224" s="5">
        <v>69</v>
      </c>
      <c r="E224" s="5">
        <v>3</v>
      </c>
      <c r="F224" s="5" t="s">
        <v>80</v>
      </c>
      <c r="G224" s="5">
        <v>39272378</v>
      </c>
      <c r="H224" s="5">
        <v>39272639</v>
      </c>
      <c r="I224" s="4" t="s">
        <v>1494</v>
      </c>
      <c r="J224" s="4" t="s">
        <v>623</v>
      </c>
      <c r="K224" s="5">
        <v>22</v>
      </c>
      <c r="L224" s="4"/>
      <c r="M224" s="4"/>
      <c r="N224" s="4"/>
      <c r="O224" s="4"/>
      <c r="P224" s="4"/>
      <c r="Q224" s="4"/>
      <c r="R224" s="4"/>
      <c r="S224" s="4"/>
      <c r="T224" s="4"/>
      <c r="U224" s="4" t="s">
        <v>623</v>
      </c>
      <c r="V224" s="4">
        <v>22</v>
      </c>
      <c r="W224" s="4">
        <v>3</v>
      </c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  <c r="AL224" s="4"/>
    </row>
    <row r="225" spans="1:38" s="14" customFormat="1" x14ac:dyDescent="0.25">
      <c r="A225" s="3">
        <v>221</v>
      </c>
      <c r="B225" s="7" t="s">
        <v>1063</v>
      </c>
      <c r="C225" s="4" t="s">
        <v>799</v>
      </c>
      <c r="D225" s="5">
        <v>121</v>
      </c>
      <c r="E225" s="5">
        <v>3</v>
      </c>
      <c r="F225" s="5" t="s">
        <v>79</v>
      </c>
      <c r="G225" s="5">
        <v>39464576</v>
      </c>
      <c r="H225" s="5">
        <v>39464837</v>
      </c>
      <c r="I225" s="4" t="s">
        <v>1495</v>
      </c>
      <c r="J225" s="4" t="s">
        <v>768</v>
      </c>
      <c r="K225" s="5">
        <v>22</v>
      </c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 t="s">
        <v>768</v>
      </c>
      <c r="AB225" s="4">
        <v>22</v>
      </c>
      <c r="AC225" s="4">
        <v>3</v>
      </c>
      <c r="AD225" s="4"/>
      <c r="AE225" s="4"/>
      <c r="AF225" s="4"/>
      <c r="AG225" s="4"/>
      <c r="AH225" s="4"/>
      <c r="AI225" s="4"/>
      <c r="AJ225" s="4"/>
      <c r="AK225" s="4"/>
      <c r="AL225" s="4"/>
    </row>
    <row r="226" spans="1:38" s="14" customFormat="1" x14ac:dyDescent="0.25">
      <c r="A226" s="3">
        <v>222</v>
      </c>
      <c r="B226" s="7" t="s">
        <v>1064</v>
      </c>
      <c r="C226" s="4" t="s">
        <v>173</v>
      </c>
      <c r="D226" s="5">
        <v>87</v>
      </c>
      <c r="E226" s="5">
        <v>12</v>
      </c>
      <c r="F226" s="5" t="s">
        <v>80</v>
      </c>
      <c r="G226" s="5">
        <v>39469396</v>
      </c>
      <c r="H226" s="5">
        <v>39469654</v>
      </c>
      <c r="I226" s="4" t="s">
        <v>1496</v>
      </c>
      <c r="J226" s="4" t="s">
        <v>150</v>
      </c>
      <c r="K226" s="5">
        <v>19</v>
      </c>
      <c r="L226" s="4" t="s">
        <v>150</v>
      </c>
      <c r="M226" s="4">
        <v>19</v>
      </c>
      <c r="N226" s="4">
        <v>17</v>
      </c>
      <c r="O226" s="4" t="s">
        <v>150</v>
      </c>
      <c r="P226" s="4">
        <v>19</v>
      </c>
      <c r="Q226" s="4">
        <v>21</v>
      </c>
      <c r="R226" s="4" t="s">
        <v>150</v>
      </c>
      <c r="S226" s="4">
        <v>19</v>
      </c>
      <c r="T226" s="4">
        <v>29</v>
      </c>
      <c r="U226" s="4"/>
      <c r="V226" s="4"/>
      <c r="W226" s="4"/>
      <c r="X226" s="4" t="s">
        <v>684</v>
      </c>
      <c r="Y226" s="4">
        <v>18</v>
      </c>
      <c r="Z226" s="4">
        <v>5</v>
      </c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</row>
    <row r="227" spans="1:38" s="14" customFormat="1" x14ac:dyDescent="0.25">
      <c r="A227" s="3">
        <v>223</v>
      </c>
      <c r="B227" s="7" t="s">
        <v>1065</v>
      </c>
      <c r="C227" s="4" t="s">
        <v>274</v>
      </c>
      <c r="D227" s="5">
        <v>62</v>
      </c>
      <c r="E227" s="5" t="s">
        <v>1708</v>
      </c>
      <c r="F227" s="5" t="s">
        <v>80</v>
      </c>
      <c r="G227" s="5">
        <v>39535532</v>
      </c>
      <c r="H227" s="5">
        <v>39535795</v>
      </c>
      <c r="I227" s="4" t="s">
        <v>1497</v>
      </c>
      <c r="J227" s="4" t="s">
        <v>223</v>
      </c>
      <c r="K227" s="5">
        <v>24</v>
      </c>
      <c r="L227" s="4"/>
      <c r="M227" s="4"/>
      <c r="N227" s="4"/>
      <c r="O227" s="4"/>
      <c r="P227" s="4"/>
      <c r="Q227" s="4"/>
      <c r="R227" s="4"/>
      <c r="S227" s="4"/>
      <c r="T227" s="4"/>
      <c r="U227" s="4" t="s">
        <v>223</v>
      </c>
      <c r="V227" s="4">
        <v>24</v>
      </c>
      <c r="W227" s="4">
        <v>9</v>
      </c>
      <c r="X227" s="4"/>
      <c r="Y227" s="4"/>
      <c r="Z227" s="4"/>
      <c r="AA227" s="4" t="s">
        <v>223</v>
      </c>
      <c r="AB227" s="4">
        <v>24</v>
      </c>
      <c r="AC227" s="4">
        <v>10</v>
      </c>
      <c r="AD227" s="4"/>
      <c r="AE227" s="4"/>
      <c r="AF227" s="4"/>
      <c r="AG227" s="4"/>
      <c r="AH227" s="4"/>
      <c r="AI227" s="4"/>
      <c r="AJ227" s="4" t="s">
        <v>223</v>
      </c>
      <c r="AK227" s="4">
        <v>24</v>
      </c>
      <c r="AL227" s="4">
        <v>3</v>
      </c>
    </row>
    <row r="228" spans="1:38" s="14" customFormat="1" x14ac:dyDescent="0.25">
      <c r="A228" s="3">
        <v>224</v>
      </c>
      <c r="B228" s="7" t="s">
        <v>1066</v>
      </c>
      <c r="C228" s="4" t="s">
        <v>497</v>
      </c>
      <c r="D228" s="5">
        <v>99</v>
      </c>
      <c r="E228" s="5">
        <v>7</v>
      </c>
      <c r="F228" s="5" t="s">
        <v>79</v>
      </c>
      <c r="G228" s="5">
        <v>39611458</v>
      </c>
      <c r="H228" s="5">
        <v>39611720</v>
      </c>
      <c r="I228" s="4" t="s">
        <v>1498</v>
      </c>
      <c r="J228" s="4" t="s">
        <v>536</v>
      </c>
      <c r="K228" s="5">
        <v>23</v>
      </c>
      <c r="L228" s="4" t="s">
        <v>536</v>
      </c>
      <c r="M228" s="4">
        <v>23</v>
      </c>
      <c r="N228" s="4">
        <v>6</v>
      </c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</row>
    <row r="229" spans="1:38" s="14" customFormat="1" x14ac:dyDescent="0.25">
      <c r="A229" s="3">
        <v>225</v>
      </c>
      <c r="B229" s="7" t="s">
        <v>1067</v>
      </c>
      <c r="C229" s="4" t="s">
        <v>564</v>
      </c>
      <c r="D229" s="5">
        <v>58</v>
      </c>
      <c r="E229" s="5">
        <v>8</v>
      </c>
      <c r="F229" s="5" t="s">
        <v>79</v>
      </c>
      <c r="G229" s="5">
        <v>4005283</v>
      </c>
      <c r="H229" s="5">
        <v>4005544</v>
      </c>
      <c r="I229" s="4" t="s">
        <v>1499</v>
      </c>
      <c r="J229" s="4" t="s">
        <v>535</v>
      </c>
      <c r="K229" s="5">
        <v>22</v>
      </c>
      <c r="L229" s="4" t="s">
        <v>535</v>
      </c>
      <c r="M229" s="4">
        <v>22</v>
      </c>
      <c r="N229" s="4">
        <v>3</v>
      </c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</row>
    <row r="230" spans="1:38" s="14" customFormat="1" x14ac:dyDescent="0.25">
      <c r="A230" s="3">
        <v>226</v>
      </c>
      <c r="B230" s="7" t="s">
        <v>1068</v>
      </c>
      <c r="C230" s="4" t="s">
        <v>399</v>
      </c>
      <c r="D230" s="5">
        <v>126</v>
      </c>
      <c r="E230" s="5">
        <v>2</v>
      </c>
      <c r="F230" s="5" t="s">
        <v>79</v>
      </c>
      <c r="G230" s="5">
        <v>4010172</v>
      </c>
      <c r="H230" s="5">
        <v>4010430</v>
      </c>
      <c r="I230" s="4" t="s">
        <v>1500</v>
      </c>
      <c r="J230" s="4" t="s">
        <v>342</v>
      </c>
      <c r="K230" s="5">
        <v>19</v>
      </c>
      <c r="L230" s="4" t="s">
        <v>342</v>
      </c>
      <c r="M230" s="4">
        <v>19</v>
      </c>
      <c r="N230" s="4">
        <v>40</v>
      </c>
      <c r="O230" s="4" t="s">
        <v>342</v>
      </c>
      <c r="P230" s="4">
        <v>19</v>
      </c>
      <c r="Q230" s="4">
        <v>14</v>
      </c>
      <c r="R230" s="4" t="s">
        <v>342</v>
      </c>
      <c r="S230" s="4">
        <v>19</v>
      </c>
      <c r="T230" s="4">
        <v>12</v>
      </c>
      <c r="U230" s="4" t="s">
        <v>342</v>
      </c>
      <c r="V230" s="4">
        <v>19</v>
      </c>
      <c r="W230" s="4">
        <v>5</v>
      </c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</row>
    <row r="231" spans="1:38" s="14" customFormat="1" x14ac:dyDescent="0.25">
      <c r="A231" s="3">
        <v>227</v>
      </c>
      <c r="B231" s="7" t="s">
        <v>1069</v>
      </c>
      <c r="C231" s="4" t="s">
        <v>720</v>
      </c>
      <c r="D231" s="5">
        <v>95</v>
      </c>
      <c r="E231" s="5">
        <v>7</v>
      </c>
      <c r="F231" s="5" t="s">
        <v>79</v>
      </c>
      <c r="G231" s="5">
        <v>4037041</v>
      </c>
      <c r="H231" s="5">
        <v>4037299</v>
      </c>
      <c r="I231" s="4" t="s">
        <v>1501</v>
      </c>
      <c r="J231" s="4" t="s">
        <v>689</v>
      </c>
      <c r="K231" s="5">
        <v>19</v>
      </c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 t="s">
        <v>689</v>
      </c>
      <c r="Y231" s="4">
        <v>19</v>
      </c>
      <c r="Z231" s="4">
        <v>4</v>
      </c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</row>
    <row r="232" spans="1:38" s="14" customFormat="1" x14ac:dyDescent="0.25">
      <c r="A232" s="3">
        <v>228</v>
      </c>
      <c r="B232" s="7" t="s">
        <v>1070</v>
      </c>
      <c r="C232" s="4" t="s">
        <v>241</v>
      </c>
      <c r="D232" s="5">
        <v>92</v>
      </c>
      <c r="E232" s="5" t="s">
        <v>1708</v>
      </c>
      <c r="F232" s="5" t="s">
        <v>80</v>
      </c>
      <c r="G232" s="5">
        <v>4039</v>
      </c>
      <c r="H232" s="5">
        <v>4300</v>
      </c>
      <c r="I232" s="4" t="s">
        <v>1502</v>
      </c>
      <c r="J232" s="4" t="s">
        <v>186</v>
      </c>
      <c r="K232" s="5">
        <v>22</v>
      </c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 t="s">
        <v>186</v>
      </c>
      <c r="AK232" s="4">
        <v>22</v>
      </c>
      <c r="AL232" s="4">
        <v>5</v>
      </c>
    </row>
    <row r="233" spans="1:38" s="14" customFormat="1" x14ac:dyDescent="0.25">
      <c r="A233" s="3">
        <v>229</v>
      </c>
      <c r="B233" s="7" t="s">
        <v>1071</v>
      </c>
      <c r="C233" s="4" t="s">
        <v>266</v>
      </c>
      <c r="D233" s="5">
        <v>87</v>
      </c>
      <c r="E233" s="5" t="s">
        <v>1708</v>
      </c>
      <c r="F233" s="5" t="s">
        <v>80</v>
      </c>
      <c r="G233" s="5">
        <v>4056272</v>
      </c>
      <c r="H233" s="5">
        <v>4056532</v>
      </c>
      <c r="I233" s="4" t="s">
        <v>1503</v>
      </c>
      <c r="J233" s="4" t="s">
        <v>35</v>
      </c>
      <c r="K233" s="5">
        <v>22</v>
      </c>
      <c r="L233" s="4" t="s">
        <v>35</v>
      </c>
      <c r="M233" s="4">
        <v>22</v>
      </c>
      <c r="N233" s="4">
        <v>3</v>
      </c>
      <c r="O233" s="4"/>
      <c r="P233" s="4"/>
      <c r="Q233" s="4"/>
      <c r="R233" s="4"/>
      <c r="S233" s="4"/>
      <c r="T233" s="4"/>
      <c r="U233" s="4" t="s">
        <v>35</v>
      </c>
      <c r="V233" s="4">
        <v>22</v>
      </c>
      <c r="W233" s="4">
        <v>6</v>
      </c>
      <c r="X233" s="4" t="s">
        <v>35</v>
      </c>
      <c r="Y233" s="4">
        <v>22</v>
      </c>
      <c r="Z233" s="4">
        <v>5</v>
      </c>
      <c r="AA233" s="4"/>
      <c r="AB233" s="4"/>
      <c r="AC233" s="4"/>
      <c r="AD233" s="4"/>
      <c r="AE233" s="4"/>
      <c r="AF233" s="4"/>
      <c r="AG233" s="4"/>
      <c r="AH233" s="4"/>
      <c r="AI233" s="4"/>
      <c r="AJ233" s="4" t="s">
        <v>216</v>
      </c>
      <c r="AK233" s="4">
        <v>21</v>
      </c>
      <c r="AL233" s="4">
        <v>4</v>
      </c>
    </row>
    <row r="234" spans="1:38" s="14" customFormat="1" x14ac:dyDescent="0.25">
      <c r="A234" s="3">
        <v>230</v>
      </c>
      <c r="B234" s="7" t="s">
        <v>1072</v>
      </c>
      <c r="C234" s="4" t="s">
        <v>374</v>
      </c>
      <c r="D234" s="5">
        <v>87</v>
      </c>
      <c r="E234" s="5" t="s">
        <v>1708</v>
      </c>
      <c r="F234" s="5" t="s">
        <v>80</v>
      </c>
      <c r="G234" s="5">
        <v>4056308</v>
      </c>
      <c r="H234" s="5">
        <v>4056569</v>
      </c>
      <c r="I234" s="4" t="s">
        <v>1504</v>
      </c>
      <c r="J234" s="4" t="s">
        <v>215</v>
      </c>
      <c r="K234" s="5">
        <v>22</v>
      </c>
      <c r="L234" s="4"/>
      <c r="M234" s="4"/>
      <c r="N234" s="4"/>
      <c r="O234" s="4" t="s">
        <v>215</v>
      </c>
      <c r="P234" s="4">
        <v>22</v>
      </c>
      <c r="Q234" s="4">
        <v>3</v>
      </c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</row>
    <row r="235" spans="1:38" s="14" customFormat="1" x14ac:dyDescent="0.25">
      <c r="A235" s="3">
        <v>231</v>
      </c>
      <c r="B235" s="7" t="s">
        <v>1073</v>
      </c>
      <c r="C235" s="4" t="s">
        <v>363</v>
      </c>
      <c r="D235" s="5">
        <v>257</v>
      </c>
      <c r="E235" s="5">
        <v>16</v>
      </c>
      <c r="F235" s="5" t="s">
        <v>80</v>
      </c>
      <c r="G235" s="5">
        <v>40675019</v>
      </c>
      <c r="H235" s="5">
        <v>40675280</v>
      </c>
      <c r="I235" s="4" t="s">
        <v>1505</v>
      </c>
      <c r="J235" s="4" t="s">
        <v>299</v>
      </c>
      <c r="K235" s="5">
        <v>18</v>
      </c>
      <c r="L235" s="4"/>
      <c r="M235" s="4"/>
      <c r="N235" s="4"/>
      <c r="O235" s="4" t="s">
        <v>299</v>
      </c>
      <c r="P235" s="4">
        <v>18</v>
      </c>
      <c r="Q235" s="4">
        <v>38</v>
      </c>
      <c r="R235" s="4" t="s">
        <v>299</v>
      </c>
      <c r="S235" s="4">
        <v>18</v>
      </c>
      <c r="T235" s="4">
        <v>10</v>
      </c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</row>
    <row r="236" spans="1:38" s="14" customFormat="1" x14ac:dyDescent="0.25">
      <c r="A236" s="3">
        <v>232</v>
      </c>
      <c r="B236" s="7" t="s">
        <v>1074</v>
      </c>
      <c r="C236" s="4" t="s">
        <v>363</v>
      </c>
      <c r="D236" s="5">
        <v>257</v>
      </c>
      <c r="E236" s="5">
        <v>16</v>
      </c>
      <c r="F236" s="5" t="s">
        <v>80</v>
      </c>
      <c r="G236" s="5">
        <v>40675019</v>
      </c>
      <c r="H236" s="5">
        <v>40675280</v>
      </c>
      <c r="I236" s="4" t="s">
        <v>1506</v>
      </c>
      <c r="J236" s="4" t="s">
        <v>298</v>
      </c>
      <c r="K236" s="5">
        <v>22</v>
      </c>
      <c r="L236" s="4"/>
      <c r="M236" s="4"/>
      <c r="N236" s="4"/>
      <c r="O236" s="4" t="s">
        <v>298</v>
      </c>
      <c r="P236" s="4">
        <v>22</v>
      </c>
      <c r="Q236" s="4">
        <v>88</v>
      </c>
      <c r="R236" s="4" t="s">
        <v>298</v>
      </c>
      <c r="S236" s="4">
        <v>22</v>
      </c>
      <c r="T236" s="4">
        <v>49</v>
      </c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</row>
    <row r="237" spans="1:38" s="14" customFormat="1" x14ac:dyDescent="0.25">
      <c r="A237" s="3">
        <v>233</v>
      </c>
      <c r="B237" s="7" t="s">
        <v>1075</v>
      </c>
      <c r="C237" s="4" t="s">
        <v>713</v>
      </c>
      <c r="D237" s="5">
        <v>74</v>
      </c>
      <c r="E237" s="5" t="s">
        <v>1708</v>
      </c>
      <c r="F237" s="5" t="s">
        <v>80</v>
      </c>
      <c r="G237" s="5">
        <v>4132</v>
      </c>
      <c r="H237" s="5">
        <v>4393</v>
      </c>
      <c r="I237" s="4" t="s">
        <v>1507</v>
      </c>
      <c r="J237" s="4" t="s">
        <v>677</v>
      </c>
      <c r="K237" s="5">
        <v>22</v>
      </c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 t="s">
        <v>677</v>
      </c>
      <c r="Y237" s="4">
        <v>22</v>
      </c>
      <c r="Z237" s="4">
        <v>3</v>
      </c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  <c r="AL237" s="4"/>
    </row>
    <row r="238" spans="1:38" s="14" customFormat="1" x14ac:dyDescent="0.25">
      <c r="A238" s="3">
        <v>234</v>
      </c>
      <c r="B238" s="7" t="s">
        <v>1076</v>
      </c>
      <c r="C238" s="4" t="s">
        <v>478</v>
      </c>
      <c r="D238" s="5">
        <v>91</v>
      </c>
      <c r="E238" s="5">
        <v>18</v>
      </c>
      <c r="F238" s="5" t="s">
        <v>80</v>
      </c>
      <c r="G238" s="5">
        <v>41460971</v>
      </c>
      <c r="H238" s="5">
        <v>41461231</v>
      </c>
      <c r="I238" s="4" t="s">
        <v>1508</v>
      </c>
      <c r="J238" s="4" t="s">
        <v>420</v>
      </c>
      <c r="K238" s="5">
        <v>21</v>
      </c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 t="s">
        <v>420</v>
      </c>
      <c r="Y238" s="4">
        <v>21</v>
      </c>
      <c r="Z238" s="4">
        <v>3</v>
      </c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</row>
    <row r="239" spans="1:38" s="14" customFormat="1" x14ac:dyDescent="0.25">
      <c r="A239" s="3">
        <v>235</v>
      </c>
      <c r="B239" s="7" t="s">
        <v>1077</v>
      </c>
      <c r="C239" s="4" t="s">
        <v>478</v>
      </c>
      <c r="D239" s="5">
        <v>91</v>
      </c>
      <c r="E239" s="5">
        <v>18</v>
      </c>
      <c r="F239" s="5" t="s">
        <v>80</v>
      </c>
      <c r="G239" s="5">
        <v>41548245</v>
      </c>
      <c r="H239" s="5">
        <v>41548505</v>
      </c>
      <c r="I239" s="4" t="s">
        <v>1509</v>
      </c>
      <c r="J239" s="4" t="s">
        <v>420</v>
      </c>
      <c r="K239" s="5">
        <v>21</v>
      </c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 t="s">
        <v>420</v>
      </c>
      <c r="Y239" s="4">
        <v>21</v>
      </c>
      <c r="Z239" s="4">
        <v>3</v>
      </c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</row>
    <row r="240" spans="1:38" s="14" customFormat="1" x14ac:dyDescent="0.25">
      <c r="A240" s="3">
        <v>236</v>
      </c>
      <c r="B240" s="7" t="s">
        <v>1078</v>
      </c>
      <c r="C240" s="4" t="s">
        <v>276</v>
      </c>
      <c r="D240" s="5">
        <v>67</v>
      </c>
      <c r="E240" s="5">
        <v>5</v>
      </c>
      <c r="F240" s="5" t="s">
        <v>80</v>
      </c>
      <c r="G240" s="5">
        <v>42000958</v>
      </c>
      <c r="H240" s="5">
        <v>42001216</v>
      </c>
      <c r="I240" s="4" t="s">
        <v>1510</v>
      </c>
      <c r="J240" s="4" t="s">
        <v>226</v>
      </c>
      <c r="K240" s="5">
        <v>19</v>
      </c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 t="s">
        <v>764</v>
      </c>
      <c r="AB240" s="4">
        <v>21</v>
      </c>
      <c r="AC240" s="4">
        <v>3</v>
      </c>
      <c r="AD240" s="4"/>
      <c r="AE240" s="4"/>
      <c r="AF240" s="4"/>
      <c r="AG240" s="4"/>
      <c r="AH240" s="4"/>
      <c r="AI240" s="4"/>
      <c r="AJ240" s="4" t="s">
        <v>226</v>
      </c>
      <c r="AK240" s="4">
        <v>19</v>
      </c>
      <c r="AL240" s="4">
        <v>4</v>
      </c>
    </row>
    <row r="241" spans="1:38" s="14" customFormat="1" x14ac:dyDescent="0.25">
      <c r="A241" s="3">
        <v>237</v>
      </c>
      <c r="B241" s="7" t="s">
        <v>1079</v>
      </c>
      <c r="C241" s="4" t="s">
        <v>568</v>
      </c>
      <c r="D241" s="5">
        <v>88</v>
      </c>
      <c r="E241" s="5" t="s">
        <v>1708</v>
      </c>
      <c r="F241" s="5" t="s">
        <v>80</v>
      </c>
      <c r="G241" s="5">
        <v>4244961</v>
      </c>
      <c r="H241" s="5">
        <v>4245222</v>
      </c>
      <c r="I241" s="4" t="s">
        <v>1511</v>
      </c>
      <c r="J241" s="4" t="s">
        <v>541</v>
      </c>
      <c r="K241" s="5">
        <v>22</v>
      </c>
      <c r="L241" s="4" t="s">
        <v>541</v>
      </c>
      <c r="M241" s="4">
        <v>22</v>
      </c>
      <c r="N241" s="4">
        <v>5</v>
      </c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</row>
    <row r="242" spans="1:38" s="14" customFormat="1" x14ac:dyDescent="0.25">
      <c r="A242" s="3">
        <v>238</v>
      </c>
      <c r="B242" s="7" t="s">
        <v>1080</v>
      </c>
      <c r="C242" s="4" t="s">
        <v>656</v>
      </c>
      <c r="D242" s="5">
        <v>61</v>
      </c>
      <c r="E242" s="5">
        <v>9</v>
      </c>
      <c r="F242" s="5" t="s">
        <v>80</v>
      </c>
      <c r="G242" s="5">
        <v>43177575</v>
      </c>
      <c r="H242" s="5">
        <v>43177834</v>
      </c>
      <c r="I242" s="4" t="s">
        <v>1512</v>
      </c>
      <c r="J242" s="4" t="s">
        <v>608</v>
      </c>
      <c r="K242" s="5">
        <v>20</v>
      </c>
      <c r="L242" s="4"/>
      <c r="M242" s="4"/>
      <c r="N242" s="4"/>
      <c r="O242" s="4"/>
      <c r="P242" s="4"/>
      <c r="Q242" s="4"/>
      <c r="R242" s="4"/>
      <c r="S242" s="4"/>
      <c r="T242" s="4"/>
      <c r="U242" s="4" t="s">
        <v>608</v>
      </c>
      <c r="V242" s="4">
        <v>20</v>
      </c>
      <c r="W242" s="4">
        <v>3</v>
      </c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</row>
    <row r="243" spans="1:38" s="14" customFormat="1" x14ac:dyDescent="0.25">
      <c r="A243" s="3">
        <v>239</v>
      </c>
      <c r="B243" s="7" t="s">
        <v>1081</v>
      </c>
      <c r="C243" s="4" t="s">
        <v>492</v>
      </c>
      <c r="D243" s="5">
        <v>99</v>
      </c>
      <c r="E243" s="5">
        <v>8</v>
      </c>
      <c r="F243" s="5" t="s">
        <v>80</v>
      </c>
      <c r="G243" s="5">
        <v>4321448</v>
      </c>
      <c r="H243" s="5">
        <v>4321708</v>
      </c>
      <c r="I243" s="4" t="s">
        <v>1513</v>
      </c>
      <c r="J243" s="4" t="s">
        <v>436</v>
      </c>
      <c r="K243" s="5">
        <v>21</v>
      </c>
      <c r="L243" s="4" t="s">
        <v>436</v>
      </c>
      <c r="M243" s="4">
        <v>21</v>
      </c>
      <c r="N243" s="4">
        <v>5</v>
      </c>
      <c r="O243" s="4" t="s">
        <v>436</v>
      </c>
      <c r="P243" s="4">
        <v>21</v>
      </c>
      <c r="Q243" s="4">
        <v>5</v>
      </c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</row>
    <row r="244" spans="1:38" s="14" customFormat="1" x14ac:dyDescent="0.25">
      <c r="A244" s="3">
        <v>240</v>
      </c>
      <c r="B244" s="7" t="s">
        <v>1082</v>
      </c>
      <c r="C244" s="4" t="s">
        <v>135</v>
      </c>
      <c r="D244" s="5">
        <v>61</v>
      </c>
      <c r="E244" s="5">
        <v>2</v>
      </c>
      <c r="F244" s="5" t="s">
        <v>79</v>
      </c>
      <c r="G244" s="5">
        <v>43767827</v>
      </c>
      <c r="H244" s="5">
        <v>43768089</v>
      </c>
      <c r="I244" s="4" t="s">
        <v>1514</v>
      </c>
      <c r="J244" s="4" t="s">
        <v>67</v>
      </c>
      <c r="K244" s="5">
        <v>23</v>
      </c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 t="s">
        <v>67</v>
      </c>
      <c r="Y244" s="4">
        <v>23</v>
      </c>
      <c r="Z244" s="4">
        <v>11</v>
      </c>
      <c r="AA244" s="4" t="s">
        <v>67</v>
      </c>
      <c r="AB244" s="4">
        <v>23</v>
      </c>
      <c r="AC244" s="4">
        <v>8</v>
      </c>
      <c r="AD244" s="4"/>
      <c r="AE244" s="4"/>
      <c r="AF244" s="4"/>
      <c r="AG244" s="4"/>
      <c r="AH244" s="4"/>
      <c r="AI244" s="4"/>
      <c r="AJ244" s="4" t="s">
        <v>67</v>
      </c>
      <c r="AK244" s="4">
        <v>23</v>
      </c>
      <c r="AL244" s="4">
        <v>5</v>
      </c>
    </row>
    <row r="245" spans="1:38" s="14" customFormat="1" x14ac:dyDescent="0.25">
      <c r="A245" s="3">
        <v>241</v>
      </c>
      <c r="B245" s="7" t="s">
        <v>1083</v>
      </c>
      <c r="C245" s="4" t="s">
        <v>659</v>
      </c>
      <c r="D245" s="5">
        <v>63</v>
      </c>
      <c r="E245" s="5">
        <v>7</v>
      </c>
      <c r="F245" s="5" t="s">
        <v>79</v>
      </c>
      <c r="G245" s="5">
        <v>43938296</v>
      </c>
      <c r="H245" s="5">
        <v>43938557</v>
      </c>
      <c r="I245" s="4" t="s">
        <v>1515</v>
      </c>
      <c r="J245" s="4" t="s">
        <v>612</v>
      </c>
      <c r="K245" s="5">
        <v>22</v>
      </c>
      <c r="L245" s="4"/>
      <c r="M245" s="4"/>
      <c r="N245" s="4"/>
      <c r="O245" s="4"/>
      <c r="P245" s="4"/>
      <c r="Q245" s="4"/>
      <c r="R245" s="4"/>
      <c r="S245" s="4"/>
      <c r="T245" s="4"/>
      <c r="U245" s="4" t="s">
        <v>612</v>
      </c>
      <c r="V245" s="4">
        <v>22</v>
      </c>
      <c r="W245" s="4">
        <v>3</v>
      </c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</row>
    <row r="246" spans="1:38" s="14" customFormat="1" x14ac:dyDescent="0.25">
      <c r="A246" s="3">
        <v>242</v>
      </c>
      <c r="B246" s="7" t="s">
        <v>1084</v>
      </c>
      <c r="C246" s="4" t="s">
        <v>659</v>
      </c>
      <c r="D246" s="5">
        <v>63</v>
      </c>
      <c r="E246" s="5">
        <v>7</v>
      </c>
      <c r="F246" s="5" t="s">
        <v>80</v>
      </c>
      <c r="G246" s="5">
        <v>44027716</v>
      </c>
      <c r="H246" s="5">
        <v>44027977</v>
      </c>
      <c r="I246" s="4" t="s">
        <v>1516</v>
      </c>
      <c r="J246" s="4" t="s">
        <v>612</v>
      </c>
      <c r="K246" s="5">
        <v>22</v>
      </c>
      <c r="L246" s="4"/>
      <c r="M246" s="4"/>
      <c r="N246" s="4"/>
      <c r="O246" s="4"/>
      <c r="P246" s="4"/>
      <c r="Q246" s="4"/>
      <c r="R246" s="4"/>
      <c r="S246" s="4"/>
      <c r="T246" s="4"/>
      <c r="U246" s="4" t="s">
        <v>612</v>
      </c>
      <c r="V246" s="4">
        <v>22</v>
      </c>
      <c r="W246" s="4">
        <v>3</v>
      </c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</row>
    <row r="247" spans="1:38" s="14" customFormat="1" x14ac:dyDescent="0.25">
      <c r="A247" s="3">
        <v>243</v>
      </c>
      <c r="B247" s="7" t="s">
        <v>1085</v>
      </c>
      <c r="C247" s="4" t="s">
        <v>127</v>
      </c>
      <c r="D247" s="5">
        <v>114</v>
      </c>
      <c r="E247" s="5">
        <v>5</v>
      </c>
      <c r="F247" s="5" t="s">
        <v>80</v>
      </c>
      <c r="G247" s="5">
        <v>4411802</v>
      </c>
      <c r="H247" s="5">
        <v>4412063</v>
      </c>
      <c r="I247" s="4" t="s">
        <v>1517</v>
      </c>
      <c r="J247" s="4" t="s">
        <v>56</v>
      </c>
      <c r="K247" s="5">
        <v>22</v>
      </c>
      <c r="L247" s="4"/>
      <c r="M247" s="4"/>
      <c r="N247" s="4"/>
      <c r="O247" s="4" t="s">
        <v>56</v>
      </c>
      <c r="P247" s="4">
        <v>22</v>
      </c>
      <c r="Q247" s="4">
        <v>3</v>
      </c>
      <c r="R247" s="4" t="s">
        <v>56</v>
      </c>
      <c r="S247" s="4">
        <v>22</v>
      </c>
      <c r="T247" s="4">
        <v>3</v>
      </c>
      <c r="U247" s="4" t="s">
        <v>56</v>
      </c>
      <c r="V247" s="4">
        <v>22</v>
      </c>
      <c r="W247" s="4">
        <v>3</v>
      </c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</row>
    <row r="248" spans="1:38" s="14" customFormat="1" x14ac:dyDescent="0.25">
      <c r="A248" s="3">
        <v>244</v>
      </c>
      <c r="B248" s="7" t="s">
        <v>1086</v>
      </c>
      <c r="C248" s="4" t="s">
        <v>787</v>
      </c>
      <c r="D248" s="5">
        <v>108</v>
      </c>
      <c r="E248" s="5">
        <v>13</v>
      </c>
      <c r="F248" s="5" t="s">
        <v>79</v>
      </c>
      <c r="G248" s="5">
        <v>44480607</v>
      </c>
      <c r="H248" s="5">
        <v>44480865</v>
      </c>
      <c r="I248" s="4" t="s">
        <v>1518</v>
      </c>
      <c r="J248" s="4" t="s">
        <v>750</v>
      </c>
      <c r="K248" s="5">
        <v>19</v>
      </c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 t="s">
        <v>750</v>
      </c>
      <c r="AB248" s="4">
        <v>19</v>
      </c>
      <c r="AC248" s="4">
        <v>3</v>
      </c>
      <c r="AD248" s="4"/>
      <c r="AE248" s="4"/>
      <c r="AF248" s="4"/>
      <c r="AG248" s="4"/>
      <c r="AH248" s="4"/>
      <c r="AI248" s="4"/>
      <c r="AJ248" s="4"/>
      <c r="AK248" s="4"/>
      <c r="AL248" s="4"/>
    </row>
    <row r="249" spans="1:38" s="14" customFormat="1" x14ac:dyDescent="0.25">
      <c r="A249" s="3">
        <v>245</v>
      </c>
      <c r="B249" s="7" t="s">
        <v>1087</v>
      </c>
      <c r="C249" s="4" t="s">
        <v>783</v>
      </c>
      <c r="D249" s="5">
        <v>131</v>
      </c>
      <c r="E249" s="5">
        <v>17</v>
      </c>
      <c r="F249" s="5" t="s">
        <v>79</v>
      </c>
      <c r="G249" s="5">
        <v>44761097</v>
      </c>
      <c r="H249" s="5">
        <v>44761362</v>
      </c>
      <c r="I249" s="4" t="s">
        <v>1519</v>
      </c>
      <c r="J249" s="4" t="s">
        <v>680</v>
      </c>
      <c r="K249" s="5">
        <v>26</v>
      </c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 t="s">
        <v>680</v>
      </c>
      <c r="AB249" s="4">
        <v>26</v>
      </c>
      <c r="AC249" s="4">
        <v>3</v>
      </c>
      <c r="AD249" s="4"/>
      <c r="AE249" s="4"/>
      <c r="AF249" s="4"/>
      <c r="AG249" s="4"/>
      <c r="AH249" s="4"/>
      <c r="AI249" s="4"/>
      <c r="AJ249" s="4"/>
      <c r="AK249" s="4"/>
      <c r="AL249" s="4"/>
    </row>
    <row r="250" spans="1:38" s="14" customFormat="1" x14ac:dyDescent="0.25">
      <c r="A250" s="3">
        <v>246</v>
      </c>
      <c r="B250" s="7" t="s">
        <v>1088</v>
      </c>
      <c r="C250" s="4" t="s">
        <v>104</v>
      </c>
      <c r="D250" s="5">
        <v>93</v>
      </c>
      <c r="E250" s="5">
        <v>12</v>
      </c>
      <c r="F250" s="5" t="s">
        <v>80</v>
      </c>
      <c r="G250" s="5">
        <v>44808832</v>
      </c>
      <c r="H250" s="5">
        <v>44809097</v>
      </c>
      <c r="I250" s="4" t="s">
        <v>1520</v>
      </c>
      <c r="J250" s="4" t="s">
        <v>31</v>
      </c>
      <c r="K250" s="5">
        <v>26</v>
      </c>
      <c r="L250" s="4"/>
      <c r="M250" s="4"/>
      <c r="N250" s="4"/>
      <c r="O250" s="4" t="s">
        <v>31</v>
      </c>
      <c r="P250" s="4">
        <v>26</v>
      </c>
      <c r="Q250" s="4">
        <v>25</v>
      </c>
      <c r="R250" s="4" t="s">
        <v>31</v>
      </c>
      <c r="S250" s="4">
        <v>26</v>
      </c>
      <c r="T250" s="4">
        <v>37</v>
      </c>
      <c r="U250" s="4"/>
      <c r="V250" s="4"/>
      <c r="W250" s="4"/>
      <c r="X250" s="4" t="s">
        <v>31</v>
      </c>
      <c r="Y250" s="4">
        <v>26</v>
      </c>
      <c r="Z250" s="4">
        <v>7</v>
      </c>
      <c r="AA250" s="4" t="s">
        <v>31</v>
      </c>
      <c r="AB250" s="4">
        <v>26</v>
      </c>
      <c r="AC250" s="4">
        <v>4</v>
      </c>
      <c r="AD250" s="4"/>
      <c r="AE250" s="4"/>
      <c r="AF250" s="4"/>
      <c r="AG250" s="4"/>
      <c r="AH250" s="4"/>
      <c r="AI250" s="4"/>
      <c r="AJ250" s="4"/>
      <c r="AK250" s="4"/>
      <c r="AL250" s="4"/>
    </row>
    <row r="251" spans="1:38" s="14" customFormat="1" x14ac:dyDescent="0.25">
      <c r="A251" s="3">
        <v>247</v>
      </c>
      <c r="B251" s="7" t="s">
        <v>1089</v>
      </c>
      <c r="C251" s="4" t="s">
        <v>262</v>
      </c>
      <c r="D251" s="5">
        <v>93</v>
      </c>
      <c r="E251" s="5">
        <v>12</v>
      </c>
      <c r="F251" s="5" t="s">
        <v>80</v>
      </c>
      <c r="G251" s="5">
        <v>44808833</v>
      </c>
      <c r="H251" s="5">
        <v>44809097</v>
      </c>
      <c r="I251" s="4" t="s">
        <v>1521</v>
      </c>
      <c r="J251" s="4" t="s">
        <v>211</v>
      </c>
      <c r="K251" s="5">
        <v>25</v>
      </c>
      <c r="L251" s="4"/>
      <c r="M251" s="4"/>
      <c r="N251" s="4"/>
      <c r="O251" s="4"/>
      <c r="P251" s="4"/>
      <c r="Q251" s="4"/>
      <c r="R251" s="4"/>
      <c r="S251" s="4"/>
      <c r="T251" s="4"/>
      <c r="U251" s="4" t="s">
        <v>211</v>
      </c>
      <c r="V251" s="4">
        <v>25</v>
      </c>
      <c r="W251" s="4">
        <v>12</v>
      </c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 t="s">
        <v>211</v>
      </c>
      <c r="AK251" s="4">
        <v>25</v>
      </c>
      <c r="AL251" s="4">
        <v>5</v>
      </c>
    </row>
    <row r="252" spans="1:38" s="14" customFormat="1" x14ac:dyDescent="0.25">
      <c r="A252" s="3">
        <v>248</v>
      </c>
      <c r="B252" s="7" t="s">
        <v>1090</v>
      </c>
      <c r="C252" s="4" t="s">
        <v>559</v>
      </c>
      <c r="D252" s="5">
        <v>93</v>
      </c>
      <c r="E252" s="5">
        <v>12</v>
      </c>
      <c r="F252" s="5" t="s">
        <v>80</v>
      </c>
      <c r="G252" s="5">
        <v>44808835</v>
      </c>
      <c r="H252" s="5">
        <v>44809097</v>
      </c>
      <c r="I252" s="4" t="s">
        <v>1522</v>
      </c>
      <c r="J252" s="4" t="s">
        <v>530</v>
      </c>
      <c r="K252" s="5">
        <v>23</v>
      </c>
      <c r="L252" s="4" t="s">
        <v>530</v>
      </c>
      <c r="M252" s="4">
        <v>23</v>
      </c>
      <c r="N252" s="4">
        <v>105</v>
      </c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  <c r="AL252" s="4"/>
    </row>
    <row r="253" spans="1:38" s="14" customFormat="1" x14ac:dyDescent="0.25">
      <c r="A253" s="3">
        <v>249</v>
      </c>
      <c r="B253" s="7" t="s">
        <v>1091</v>
      </c>
      <c r="C253" s="4" t="s">
        <v>271</v>
      </c>
      <c r="D253" s="5">
        <v>129</v>
      </c>
      <c r="E253" s="5">
        <v>7</v>
      </c>
      <c r="F253" s="5" t="s">
        <v>80</v>
      </c>
      <c r="G253" s="5">
        <v>44896676</v>
      </c>
      <c r="H253" s="5">
        <v>44896934</v>
      </c>
      <c r="I253" s="4" t="s">
        <v>1523</v>
      </c>
      <c r="J253" s="4" t="s">
        <v>220</v>
      </c>
      <c r="K253" s="5">
        <v>19</v>
      </c>
      <c r="L253" s="4"/>
      <c r="M253" s="4"/>
      <c r="N253" s="4"/>
      <c r="O253" s="4" t="s">
        <v>220</v>
      </c>
      <c r="P253" s="4">
        <v>19</v>
      </c>
      <c r="Q253" s="4">
        <v>3</v>
      </c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</row>
    <row r="254" spans="1:38" s="14" customFormat="1" x14ac:dyDescent="0.25">
      <c r="A254" s="3">
        <v>250</v>
      </c>
      <c r="B254" s="7" t="s">
        <v>1092</v>
      </c>
      <c r="C254" s="4" t="s">
        <v>89</v>
      </c>
      <c r="D254" s="5">
        <v>167</v>
      </c>
      <c r="E254" s="5" t="s">
        <v>1708</v>
      </c>
      <c r="F254" s="5" t="s">
        <v>80</v>
      </c>
      <c r="G254" s="5">
        <v>45711</v>
      </c>
      <c r="H254" s="5">
        <v>45971</v>
      </c>
      <c r="I254" s="4" t="s">
        <v>1524</v>
      </c>
      <c r="J254" s="4" t="s">
        <v>10</v>
      </c>
      <c r="K254" s="5">
        <v>18</v>
      </c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 t="s">
        <v>10</v>
      </c>
      <c r="AB254" s="4">
        <v>18</v>
      </c>
      <c r="AC254" s="4">
        <v>59</v>
      </c>
      <c r="AD254" s="4"/>
      <c r="AE254" s="4"/>
      <c r="AF254" s="4"/>
      <c r="AG254" s="4" t="s">
        <v>10</v>
      </c>
      <c r="AH254" s="4">
        <v>18</v>
      </c>
      <c r="AI254" s="4">
        <v>12</v>
      </c>
      <c r="AJ254" s="4"/>
      <c r="AK254" s="4"/>
      <c r="AL254" s="4"/>
    </row>
    <row r="255" spans="1:38" s="14" customFormat="1" x14ac:dyDescent="0.25">
      <c r="A255" s="3">
        <v>251</v>
      </c>
      <c r="B255" s="7" t="s">
        <v>1093</v>
      </c>
      <c r="C255" s="4" t="s">
        <v>89</v>
      </c>
      <c r="D255" s="5">
        <v>167</v>
      </c>
      <c r="E255" s="5" t="s">
        <v>1708</v>
      </c>
      <c r="F255" s="5" t="s">
        <v>80</v>
      </c>
      <c r="G255" s="5">
        <v>45712</v>
      </c>
      <c r="H255" s="5">
        <v>45971</v>
      </c>
      <c r="I255" s="4" t="s">
        <v>1525</v>
      </c>
      <c r="J255" s="4" t="s">
        <v>10</v>
      </c>
      <c r="K255" s="5">
        <v>18</v>
      </c>
      <c r="L255" s="4" t="s">
        <v>10</v>
      </c>
      <c r="M255" s="4">
        <v>18</v>
      </c>
      <c r="N255" s="4">
        <v>7</v>
      </c>
      <c r="O255" s="4"/>
      <c r="P255" s="4"/>
      <c r="Q255" s="4"/>
      <c r="R255" s="4"/>
      <c r="S255" s="4"/>
      <c r="T255" s="4"/>
      <c r="U255" s="4" t="s">
        <v>10</v>
      </c>
      <c r="V255" s="4">
        <v>18</v>
      </c>
      <c r="W255" s="4">
        <v>120</v>
      </c>
      <c r="X255" s="4"/>
      <c r="Y255" s="4"/>
      <c r="Z255" s="4"/>
      <c r="AA255" s="4"/>
      <c r="AB255" s="4"/>
      <c r="AC255" s="4"/>
      <c r="AD255" s="4" t="s">
        <v>10</v>
      </c>
      <c r="AE255" s="4">
        <v>18</v>
      </c>
      <c r="AF255" s="4">
        <v>29</v>
      </c>
      <c r="AG255" s="4"/>
      <c r="AH255" s="4"/>
      <c r="AI255" s="4"/>
      <c r="AJ255" s="4" t="s">
        <v>10</v>
      </c>
      <c r="AK255" s="4">
        <v>18</v>
      </c>
      <c r="AL255" s="4">
        <v>30</v>
      </c>
    </row>
    <row r="256" spans="1:38" s="14" customFormat="1" x14ac:dyDescent="0.25">
      <c r="A256" s="3">
        <v>252</v>
      </c>
      <c r="B256" s="7" t="s">
        <v>1094</v>
      </c>
      <c r="C256" s="4" t="s">
        <v>89</v>
      </c>
      <c r="D256" s="5">
        <v>167</v>
      </c>
      <c r="E256" s="5" t="s">
        <v>1708</v>
      </c>
      <c r="F256" s="5" t="s">
        <v>80</v>
      </c>
      <c r="G256" s="5">
        <v>45714</v>
      </c>
      <c r="H256" s="5">
        <v>45972</v>
      </c>
      <c r="I256" s="4" t="s">
        <v>1526</v>
      </c>
      <c r="J256" s="4" t="s">
        <v>10</v>
      </c>
      <c r="K256" s="5">
        <v>18</v>
      </c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 t="s">
        <v>10</v>
      </c>
      <c r="Y256" s="4">
        <v>18</v>
      </c>
      <c r="Z256" s="4">
        <v>57</v>
      </c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  <c r="AL256" s="4"/>
    </row>
    <row r="257" spans="1:38" s="14" customFormat="1" x14ac:dyDescent="0.25">
      <c r="A257" s="3">
        <v>253</v>
      </c>
      <c r="B257" s="7" t="s">
        <v>1095</v>
      </c>
      <c r="C257" s="4" t="s">
        <v>730</v>
      </c>
      <c r="D257" s="5">
        <v>96</v>
      </c>
      <c r="E257" s="5">
        <v>3</v>
      </c>
      <c r="F257" s="5" t="s">
        <v>80</v>
      </c>
      <c r="G257" s="5">
        <v>4599731</v>
      </c>
      <c r="H257" s="5">
        <v>4599992</v>
      </c>
      <c r="I257" s="4" t="s">
        <v>1527</v>
      </c>
      <c r="J257" s="4" t="s">
        <v>700</v>
      </c>
      <c r="K257" s="5">
        <v>22</v>
      </c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 t="s">
        <v>700</v>
      </c>
      <c r="Y257" s="4">
        <v>22</v>
      </c>
      <c r="Z257" s="4">
        <v>3</v>
      </c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  <c r="AL257" s="4"/>
    </row>
    <row r="258" spans="1:38" s="14" customFormat="1" x14ac:dyDescent="0.25">
      <c r="A258" s="3">
        <v>254</v>
      </c>
      <c r="B258" s="7" t="s">
        <v>1096</v>
      </c>
      <c r="C258" s="4" t="s">
        <v>83</v>
      </c>
      <c r="D258" s="5">
        <v>105</v>
      </c>
      <c r="E258" s="5" t="s">
        <v>1708</v>
      </c>
      <c r="F258" s="5" t="s">
        <v>79</v>
      </c>
      <c r="G258" s="5">
        <v>47376</v>
      </c>
      <c r="H258" s="5">
        <v>47635</v>
      </c>
      <c r="I258" s="4" t="s">
        <v>1528</v>
      </c>
      <c r="J258" s="4" t="s">
        <v>3</v>
      </c>
      <c r="K258" s="5">
        <v>20</v>
      </c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 t="s">
        <v>3</v>
      </c>
      <c r="AE258" s="4">
        <v>20</v>
      </c>
      <c r="AF258" s="4">
        <v>3</v>
      </c>
      <c r="AG258" s="4"/>
      <c r="AH258" s="4"/>
      <c r="AI258" s="4"/>
      <c r="AJ258" s="4"/>
      <c r="AK258" s="4"/>
      <c r="AL258" s="4"/>
    </row>
    <row r="259" spans="1:38" s="14" customFormat="1" x14ac:dyDescent="0.25">
      <c r="A259" s="3">
        <v>255</v>
      </c>
      <c r="B259" s="7" t="s">
        <v>1097</v>
      </c>
      <c r="C259" s="4" t="s">
        <v>801</v>
      </c>
      <c r="D259" s="5">
        <v>75</v>
      </c>
      <c r="E259" s="5">
        <v>3</v>
      </c>
      <c r="F259" s="5" t="s">
        <v>80</v>
      </c>
      <c r="G259" s="5">
        <v>47762212</v>
      </c>
      <c r="H259" s="5">
        <v>47762471</v>
      </c>
      <c r="I259" s="4" t="s">
        <v>1529</v>
      </c>
      <c r="J259" s="4" t="s">
        <v>770</v>
      </c>
      <c r="K259" s="5">
        <v>20</v>
      </c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 t="s">
        <v>770</v>
      </c>
      <c r="AB259" s="4">
        <v>20</v>
      </c>
      <c r="AC259" s="4">
        <v>3</v>
      </c>
      <c r="AD259" s="4"/>
      <c r="AE259" s="4"/>
      <c r="AF259" s="4"/>
      <c r="AG259" s="4"/>
      <c r="AH259" s="4"/>
      <c r="AI259" s="4"/>
      <c r="AJ259" s="4"/>
      <c r="AK259" s="4"/>
      <c r="AL259" s="4"/>
    </row>
    <row r="260" spans="1:38" s="14" customFormat="1" x14ac:dyDescent="0.25">
      <c r="A260" s="3">
        <v>256</v>
      </c>
      <c r="B260" s="7" t="s">
        <v>1098</v>
      </c>
      <c r="C260" s="4" t="s">
        <v>247</v>
      </c>
      <c r="D260" s="5">
        <v>64</v>
      </c>
      <c r="E260" s="5" t="s">
        <v>1708</v>
      </c>
      <c r="F260" s="5" t="s">
        <v>80</v>
      </c>
      <c r="G260" s="5">
        <v>48069247</v>
      </c>
      <c r="H260" s="5">
        <v>48069508</v>
      </c>
      <c r="I260" s="4" t="s">
        <v>1530</v>
      </c>
      <c r="J260" s="4" t="s">
        <v>195</v>
      </c>
      <c r="K260" s="5">
        <v>22</v>
      </c>
      <c r="L260" s="4" t="s">
        <v>195</v>
      </c>
      <c r="M260" s="4">
        <v>22</v>
      </c>
      <c r="N260" s="4">
        <v>11</v>
      </c>
      <c r="O260" s="4" t="s">
        <v>195</v>
      </c>
      <c r="P260" s="4">
        <v>22</v>
      </c>
      <c r="Q260" s="4">
        <v>5</v>
      </c>
      <c r="R260" s="4"/>
      <c r="S260" s="4"/>
      <c r="T260" s="4"/>
      <c r="U260" s="4" t="s">
        <v>195</v>
      </c>
      <c r="V260" s="4">
        <v>22</v>
      </c>
      <c r="W260" s="4">
        <v>6</v>
      </c>
      <c r="X260" s="4" t="s">
        <v>679</v>
      </c>
      <c r="Y260" s="4">
        <v>22</v>
      </c>
      <c r="Z260" s="4">
        <v>3</v>
      </c>
      <c r="AA260" s="4" t="s">
        <v>195</v>
      </c>
      <c r="AB260" s="4">
        <v>22</v>
      </c>
      <c r="AC260" s="4">
        <v>3</v>
      </c>
      <c r="AD260" s="4"/>
      <c r="AE260" s="4"/>
      <c r="AF260" s="4"/>
      <c r="AG260" s="4"/>
      <c r="AH260" s="4"/>
      <c r="AI260" s="4"/>
      <c r="AJ260" s="4" t="s">
        <v>195</v>
      </c>
      <c r="AK260" s="4">
        <v>22</v>
      </c>
      <c r="AL260" s="4">
        <v>6</v>
      </c>
    </row>
    <row r="261" spans="1:38" s="14" customFormat="1" x14ac:dyDescent="0.25">
      <c r="A261" s="3">
        <v>257</v>
      </c>
      <c r="B261" s="7" t="s">
        <v>1099</v>
      </c>
      <c r="C261" s="4" t="s">
        <v>714</v>
      </c>
      <c r="D261" s="5">
        <v>108</v>
      </c>
      <c r="E261" s="5" t="s">
        <v>1708</v>
      </c>
      <c r="F261" s="5" t="s">
        <v>79</v>
      </c>
      <c r="G261" s="5">
        <v>48146</v>
      </c>
      <c r="H261" s="5">
        <v>48407</v>
      </c>
      <c r="I261" s="4" t="s">
        <v>1531</v>
      </c>
      <c r="J261" s="4" t="s">
        <v>678</v>
      </c>
      <c r="K261" s="5">
        <v>22</v>
      </c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 t="s">
        <v>678</v>
      </c>
      <c r="Y261" s="4">
        <v>22</v>
      </c>
      <c r="Z261" s="4">
        <v>3</v>
      </c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</row>
    <row r="262" spans="1:38" s="14" customFormat="1" x14ac:dyDescent="0.25">
      <c r="A262" s="3">
        <v>258</v>
      </c>
      <c r="B262" s="7" t="s">
        <v>1100</v>
      </c>
      <c r="C262" s="4" t="s">
        <v>673</v>
      </c>
      <c r="D262" s="5">
        <v>69</v>
      </c>
      <c r="E262" s="5">
        <v>2</v>
      </c>
      <c r="F262" s="5" t="s">
        <v>79</v>
      </c>
      <c r="G262" s="5">
        <v>4840427</v>
      </c>
      <c r="H262" s="5">
        <v>4840689</v>
      </c>
      <c r="I262" s="4" t="s">
        <v>1532</v>
      </c>
      <c r="J262" s="4" t="s">
        <v>625</v>
      </c>
      <c r="K262" s="5">
        <v>23</v>
      </c>
      <c r="L262" s="4"/>
      <c r="M262" s="4"/>
      <c r="N262" s="4"/>
      <c r="O262" s="4"/>
      <c r="P262" s="4"/>
      <c r="Q262" s="4"/>
      <c r="R262" s="4"/>
      <c r="S262" s="4"/>
      <c r="T262" s="4"/>
      <c r="U262" s="4" t="s">
        <v>625</v>
      </c>
      <c r="V262" s="4">
        <v>23</v>
      </c>
      <c r="W262" s="4">
        <v>8</v>
      </c>
      <c r="X262" s="4" t="s">
        <v>625</v>
      </c>
      <c r="Y262" s="4">
        <v>23</v>
      </c>
      <c r="Z262" s="4">
        <v>5</v>
      </c>
      <c r="AA262" s="4" t="s">
        <v>625</v>
      </c>
      <c r="AB262" s="4">
        <v>23</v>
      </c>
      <c r="AC262" s="4">
        <v>4</v>
      </c>
      <c r="AD262" s="4"/>
      <c r="AE262" s="4"/>
      <c r="AF262" s="4"/>
      <c r="AG262" s="4"/>
      <c r="AH262" s="4"/>
      <c r="AI262" s="4"/>
      <c r="AJ262" s="4"/>
      <c r="AK262" s="4"/>
      <c r="AL262" s="4"/>
    </row>
    <row r="263" spans="1:38" s="14" customFormat="1" x14ac:dyDescent="0.25">
      <c r="A263" s="3">
        <v>259</v>
      </c>
      <c r="B263" s="7" t="s">
        <v>1101</v>
      </c>
      <c r="C263" s="4" t="s">
        <v>652</v>
      </c>
      <c r="D263" s="5">
        <v>64</v>
      </c>
      <c r="E263" s="5" t="s">
        <v>1708</v>
      </c>
      <c r="F263" s="5" t="s">
        <v>80</v>
      </c>
      <c r="G263" s="5">
        <v>48613019</v>
      </c>
      <c r="H263" s="5">
        <v>48613280</v>
      </c>
      <c r="I263" s="4" t="s">
        <v>1533</v>
      </c>
      <c r="J263" s="4" t="s">
        <v>604</v>
      </c>
      <c r="K263" s="5">
        <v>22</v>
      </c>
      <c r="L263" s="4"/>
      <c r="M263" s="4"/>
      <c r="N263" s="4"/>
      <c r="O263" s="4"/>
      <c r="P263" s="4"/>
      <c r="Q263" s="4"/>
      <c r="R263" s="4"/>
      <c r="S263" s="4"/>
      <c r="T263" s="4"/>
      <c r="U263" s="4" t="s">
        <v>604</v>
      </c>
      <c r="V263" s="4">
        <v>22</v>
      </c>
      <c r="W263" s="4">
        <v>11</v>
      </c>
      <c r="X263" s="4" t="s">
        <v>604</v>
      </c>
      <c r="Y263" s="4">
        <v>22</v>
      </c>
      <c r="Z263" s="4">
        <v>4</v>
      </c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 s="4"/>
      <c r="AL263" s="4"/>
    </row>
    <row r="264" spans="1:38" s="14" customFormat="1" x14ac:dyDescent="0.25">
      <c r="A264" s="3">
        <v>260</v>
      </c>
      <c r="B264" s="7" t="s">
        <v>1102</v>
      </c>
      <c r="C264" s="4" t="s">
        <v>90</v>
      </c>
      <c r="D264" s="5">
        <v>90</v>
      </c>
      <c r="E264" s="5" t="s">
        <v>1708</v>
      </c>
      <c r="F264" s="5" t="s">
        <v>79</v>
      </c>
      <c r="G264" s="5">
        <v>48639689</v>
      </c>
      <c r="H264" s="5">
        <v>48639952</v>
      </c>
      <c r="I264" s="4" t="s">
        <v>1534</v>
      </c>
      <c r="J264" s="4" t="s">
        <v>11</v>
      </c>
      <c r="K264" s="5">
        <v>24</v>
      </c>
      <c r="L264" s="4" t="s">
        <v>291</v>
      </c>
      <c r="M264" s="4">
        <v>23</v>
      </c>
      <c r="N264" s="4">
        <v>84</v>
      </c>
      <c r="O264" s="4" t="s">
        <v>291</v>
      </c>
      <c r="P264" s="4">
        <v>23</v>
      </c>
      <c r="Q264" s="4">
        <v>31</v>
      </c>
      <c r="R264" s="4" t="s">
        <v>291</v>
      </c>
      <c r="S264" s="4">
        <v>23</v>
      </c>
      <c r="T264" s="4">
        <v>19</v>
      </c>
      <c r="U264" s="4" t="s">
        <v>11</v>
      </c>
      <c r="V264" s="4">
        <v>24</v>
      </c>
      <c r="W264" s="4">
        <v>49</v>
      </c>
      <c r="X264" s="4" t="s">
        <v>11</v>
      </c>
      <c r="Y264" s="4">
        <v>24</v>
      </c>
      <c r="Z264" s="4">
        <v>58</v>
      </c>
      <c r="AA264" s="4" t="s">
        <v>11</v>
      </c>
      <c r="AB264" s="4">
        <v>24</v>
      </c>
      <c r="AC264" s="4">
        <v>45</v>
      </c>
      <c r="AD264" s="4" t="s">
        <v>11</v>
      </c>
      <c r="AE264" s="4">
        <v>24</v>
      </c>
      <c r="AF264" s="4">
        <v>4</v>
      </c>
      <c r="AG264" s="4"/>
      <c r="AH264" s="4"/>
      <c r="AI264" s="4"/>
      <c r="AJ264" s="4" t="s">
        <v>11</v>
      </c>
      <c r="AK264" s="4">
        <v>24</v>
      </c>
      <c r="AL264" s="4">
        <v>5</v>
      </c>
    </row>
    <row r="265" spans="1:38" s="14" customFormat="1" x14ac:dyDescent="0.25">
      <c r="A265" s="3">
        <v>261</v>
      </c>
      <c r="B265" s="7" t="s">
        <v>1103</v>
      </c>
      <c r="C265" s="4" t="s">
        <v>673</v>
      </c>
      <c r="D265" s="5">
        <v>69</v>
      </c>
      <c r="E265" s="5">
        <v>2</v>
      </c>
      <c r="F265" s="5" t="s">
        <v>80</v>
      </c>
      <c r="G265" s="5">
        <v>4935267</v>
      </c>
      <c r="H265" s="5">
        <v>4935529</v>
      </c>
      <c r="I265" s="4" t="s">
        <v>1535</v>
      </c>
      <c r="J265" s="4" t="s">
        <v>625</v>
      </c>
      <c r="K265" s="5">
        <v>23</v>
      </c>
      <c r="L265" s="4"/>
      <c r="M265" s="4"/>
      <c r="N265" s="4"/>
      <c r="O265" s="4"/>
      <c r="P265" s="4"/>
      <c r="Q265" s="4"/>
      <c r="R265" s="4"/>
      <c r="S265" s="4"/>
      <c r="T265" s="4"/>
      <c r="U265" s="4" t="s">
        <v>625</v>
      </c>
      <c r="V265" s="4">
        <v>23</v>
      </c>
      <c r="W265" s="4">
        <v>8</v>
      </c>
      <c r="X265" s="4" t="s">
        <v>625</v>
      </c>
      <c r="Y265" s="4">
        <v>23</v>
      </c>
      <c r="Z265" s="4">
        <v>5</v>
      </c>
      <c r="AA265" s="4" t="s">
        <v>625</v>
      </c>
      <c r="AB265" s="4">
        <v>23</v>
      </c>
      <c r="AC265" s="4">
        <v>4</v>
      </c>
      <c r="AD265" s="4"/>
      <c r="AE265" s="4"/>
      <c r="AF265" s="4"/>
      <c r="AG265" s="4"/>
      <c r="AH265" s="4"/>
      <c r="AI265" s="4"/>
      <c r="AJ265" s="4"/>
      <c r="AK265" s="4"/>
      <c r="AL265" s="4"/>
    </row>
    <row r="266" spans="1:38" s="14" customFormat="1" x14ac:dyDescent="0.25">
      <c r="A266" s="3">
        <v>262</v>
      </c>
      <c r="B266" s="7" t="s">
        <v>1104</v>
      </c>
      <c r="C266" s="4" t="s">
        <v>243</v>
      </c>
      <c r="D266" s="5">
        <v>108</v>
      </c>
      <c r="E266" s="5" t="s">
        <v>1708</v>
      </c>
      <c r="F266" s="5" t="s">
        <v>80</v>
      </c>
      <c r="G266" s="5">
        <v>49369</v>
      </c>
      <c r="H266" s="5">
        <v>49627</v>
      </c>
      <c r="I266" s="4" t="s">
        <v>1536</v>
      </c>
      <c r="J266" s="4" t="s">
        <v>191</v>
      </c>
      <c r="K266" s="5">
        <v>19</v>
      </c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 t="s">
        <v>191</v>
      </c>
      <c r="AK266" s="4">
        <v>19</v>
      </c>
      <c r="AL266" s="4">
        <v>3</v>
      </c>
    </row>
    <row r="267" spans="1:38" s="14" customFormat="1" x14ac:dyDescent="0.25">
      <c r="A267" s="3">
        <v>263</v>
      </c>
      <c r="B267" s="7" t="s">
        <v>1105</v>
      </c>
      <c r="C267" s="4" t="s">
        <v>105</v>
      </c>
      <c r="D267" s="5">
        <v>65</v>
      </c>
      <c r="E267" s="5">
        <v>12</v>
      </c>
      <c r="F267" s="5" t="s">
        <v>80</v>
      </c>
      <c r="G267" s="5">
        <v>49755976</v>
      </c>
      <c r="H267" s="5">
        <v>49756238</v>
      </c>
      <c r="I267" s="4" t="s">
        <v>1537</v>
      </c>
      <c r="J267" s="4" t="s">
        <v>32</v>
      </c>
      <c r="K267" s="5">
        <v>23</v>
      </c>
      <c r="L267" s="4" t="s">
        <v>32</v>
      </c>
      <c r="M267" s="4">
        <v>23</v>
      </c>
      <c r="N267" s="4">
        <v>7</v>
      </c>
      <c r="O267" s="4" t="s">
        <v>32</v>
      </c>
      <c r="P267" s="4">
        <v>23</v>
      </c>
      <c r="Q267" s="4">
        <v>6</v>
      </c>
      <c r="R267" s="4" t="s">
        <v>32</v>
      </c>
      <c r="S267" s="4">
        <v>23</v>
      </c>
      <c r="T267" s="4">
        <v>10</v>
      </c>
      <c r="U267" s="4" t="s">
        <v>32</v>
      </c>
      <c r="V267" s="4">
        <v>23</v>
      </c>
      <c r="W267" s="4">
        <v>21</v>
      </c>
      <c r="X267" s="4" t="s">
        <v>32</v>
      </c>
      <c r="Y267" s="4">
        <v>23</v>
      </c>
      <c r="Z267" s="4">
        <v>21</v>
      </c>
      <c r="AA267" s="4" t="s">
        <v>32</v>
      </c>
      <c r="AB267" s="4">
        <v>23</v>
      </c>
      <c r="AC267" s="4">
        <v>14</v>
      </c>
      <c r="AD267" s="4" t="s">
        <v>32</v>
      </c>
      <c r="AE267" s="4">
        <v>23</v>
      </c>
      <c r="AF267" s="4">
        <v>16</v>
      </c>
      <c r="AG267" s="4" t="s">
        <v>32</v>
      </c>
      <c r="AH267" s="4">
        <v>23</v>
      </c>
      <c r="AI267" s="4">
        <v>7</v>
      </c>
      <c r="AJ267" s="4" t="s">
        <v>32</v>
      </c>
      <c r="AK267" s="4">
        <v>23</v>
      </c>
      <c r="AL267" s="4">
        <v>15</v>
      </c>
    </row>
    <row r="268" spans="1:38" s="14" customFormat="1" x14ac:dyDescent="0.25">
      <c r="A268" s="3">
        <v>264</v>
      </c>
      <c r="B268" s="7" t="s">
        <v>1106</v>
      </c>
      <c r="C268" s="4" t="s">
        <v>790</v>
      </c>
      <c r="D268" s="5">
        <v>73</v>
      </c>
      <c r="E268" s="5">
        <v>12</v>
      </c>
      <c r="F268" s="5" t="s">
        <v>80</v>
      </c>
      <c r="G268" s="5">
        <v>49787217</v>
      </c>
      <c r="H268" s="5">
        <v>49787478</v>
      </c>
      <c r="I268" s="4" t="s">
        <v>1538</v>
      </c>
      <c r="J268" s="4" t="s">
        <v>753</v>
      </c>
      <c r="K268" s="5">
        <v>22</v>
      </c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 t="s">
        <v>753</v>
      </c>
      <c r="AB268" s="4">
        <v>22</v>
      </c>
      <c r="AC268" s="4">
        <v>3</v>
      </c>
      <c r="AD268" s="4"/>
      <c r="AE268" s="4"/>
      <c r="AF268" s="4"/>
      <c r="AG268" s="4"/>
      <c r="AH268" s="4"/>
      <c r="AI268" s="4"/>
      <c r="AJ268" s="4"/>
      <c r="AK268" s="4"/>
      <c r="AL268" s="4"/>
    </row>
    <row r="269" spans="1:38" s="14" customFormat="1" x14ac:dyDescent="0.25">
      <c r="A269" s="3">
        <v>265</v>
      </c>
      <c r="B269" s="7" t="s">
        <v>1107</v>
      </c>
      <c r="C269" s="4" t="s">
        <v>806</v>
      </c>
      <c r="D269" s="5">
        <v>80</v>
      </c>
      <c r="E269" s="5">
        <v>1</v>
      </c>
      <c r="F269" s="5" t="s">
        <v>80</v>
      </c>
      <c r="G269" s="5">
        <v>49864357</v>
      </c>
      <c r="H269" s="5">
        <v>49864616</v>
      </c>
      <c r="I269" s="4" t="s">
        <v>1539</v>
      </c>
      <c r="J269" s="4" t="s">
        <v>775</v>
      </c>
      <c r="K269" s="5">
        <v>20</v>
      </c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 t="s">
        <v>775</v>
      </c>
      <c r="AB269" s="4">
        <v>20</v>
      </c>
      <c r="AC269" s="4">
        <v>3</v>
      </c>
      <c r="AD269" s="4"/>
      <c r="AE269" s="4"/>
      <c r="AF269" s="4"/>
      <c r="AG269" s="4"/>
      <c r="AH269" s="4"/>
      <c r="AI269" s="4"/>
      <c r="AJ269" s="4"/>
      <c r="AK269" s="4"/>
      <c r="AL269" s="4"/>
    </row>
    <row r="270" spans="1:38" s="14" customFormat="1" x14ac:dyDescent="0.25">
      <c r="A270" s="3">
        <v>266</v>
      </c>
      <c r="B270" s="7" t="s">
        <v>1108</v>
      </c>
      <c r="C270" s="4" t="s">
        <v>246</v>
      </c>
      <c r="D270" s="5">
        <v>128</v>
      </c>
      <c r="E270" s="5" t="s">
        <v>1708</v>
      </c>
      <c r="F270" s="5" t="s">
        <v>80</v>
      </c>
      <c r="G270" s="5">
        <v>4991957</v>
      </c>
      <c r="H270" s="5">
        <v>4992214</v>
      </c>
      <c r="I270" s="4" t="s">
        <v>1540</v>
      </c>
      <c r="J270" s="4" t="s">
        <v>14</v>
      </c>
      <c r="K270" s="5">
        <v>19</v>
      </c>
      <c r="L270" s="4" t="s">
        <v>14</v>
      </c>
      <c r="M270" s="4">
        <v>19</v>
      </c>
      <c r="N270" s="4">
        <v>10</v>
      </c>
      <c r="O270" s="4" t="s">
        <v>14</v>
      </c>
      <c r="P270" s="4">
        <v>19</v>
      </c>
      <c r="Q270" s="4">
        <v>23</v>
      </c>
      <c r="R270" s="4" t="s">
        <v>14</v>
      </c>
      <c r="S270" s="4">
        <v>19</v>
      </c>
      <c r="T270" s="4">
        <v>18</v>
      </c>
      <c r="U270" s="4" t="s">
        <v>14</v>
      </c>
      <c r="V270" s="4">
        <v>19</v>
      </c>
      <c r="W270" s="4">
        <v>20</v>
      </c>
      <c r="X270" s="4" t="s">
        <v>14</v>
      </c>
      <c r="Y270" s="4">
        <v>19</v>
      </c>
      <c r="Z270" s="4">
        <v>14</v>
      </c>
      <c r="AA270" s="4" t="s">
        <v>14</v>
      </c>
      <c r="AB270" s="4">
        <v>19</v>
      </c>
      <c r="AC270" s="4">
        <v>25</v>
      </c>
      <c r="AD270" s="4"/>
      <c r="AE270" s="4"/>
      <c r="AF270" s="4"/>
      <c r="AG270" s="4"/>
      <c r="AH270" s="4"/>
      <c r="AI270" s="4"/>
      <c r="AJ270" s="4" t="s">
        <v>194</v>
      </c>
      <c r="AK270" s="4">
        <v>18</v>
      </c>
      <c r="AL270" s="4">
        <v>8</v>
      </c>
    </row>
    <row r="271" spans="1:38" s="14" customFormat="1" x14ac:dyDescent="0.25">
      <c r="A271" s="3">
        <v>267</v>
      </c>
      <c r="B271" s="7" t="s">
        <v>1109</v>
      </c>
      <c r="C271" s="4" t="s">
        <v>490</v>
      </c>
      <c r="D271" s="5">
        <v>101</v>
      </c>
      <c r="E271" s="5">
        <v>12</v>
      </c>
      <c r="F271" s="5" t="s">
        <v>80</v>
      </c>
      <c r="G271" s="5">
        <v>50307971</v>
      </c>
      <c r="H271" s="5">
        <v>50308234</v>
      </c>
      <c r="I271" s="4" t="s">
        <v>1541</v>
      </c>
      <c r="J271" s="4" t="s">
        <v>434</v>
      </c>
      <c r="K271" s="5">
        <v>24</v>
      </c>
      <c r="L271" s="4"/>
      <c r="M271" s="4"/>
      <c r="N271" s="4"/>
      <c r="O271" s="4" t="s">
        <v>434</v>
      </c>
      <c r="P271" s="4">
        <v>24</v>
      </c>
      <c r="Q271" s="4">
        <v>4</v>
      </c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K271" s="4"/>
      <c r="AL271" s="4"/>
    </row>
    <row r="272" spans="1:38" s="14" customFormat="1" x14ac:dyDescent="0.25">
      <c r="A272" s="3">
        <v>268</v>
      </c>
      <c r="B272" s="7" t="s">
        <v>1110</v>
      </c>
      <c r="C272" s="4" t="s">
        <v>674</v>
      </c>
      <c r="D272" s="5">
        <v>95</v>
      </c>
      <c r="E272" s="5">
        <v>2</v>
      </c>
      <c r="F272" s="5" t="s">
        <v>80</v>
      </c>
      <c r="G272" s="5">
        <v>50496360</v>
      </c>
      <c r="H272" s="5">
        <v>50496622</v>
      </c>
      <c r="I272" s="4" t="s">
        <v>1542</v>
      </c>
      <c r="J272" s="4" t="s">
        <v>233</v>
      </c>
      <c r="K272" s="5">
        <v>23</v>
      </c>
      <c r="L272" s="4"/>
      <c r="M272" s="4"/>
      <c r="N272" s="4"/>
      <c r="O272" s="4"/>
      <c r="P272" s="4"/>
      <c r="Q272" s="4"/>
      <c r="R272" s="4"/>
      <c r="S272" s="4"/>
      <c r="T272" s="4"/>
      <c r="U272" s="4" t="s">
        <v>233</v>
      </c>
      <c r="V272" s="4">
        <v>23</v>
      </c>
      <c r="W272" s="4">
        <v>4</v>
      </c>
      <c r="X272" s="4"/>
      <c r="Y272" s="4"/>
      <c r="Z272" s="4"/>
      <c r="AA272" s="4" t="s">
        <v>233</v>
      </c>
      <c r="AB272" s="4">
        <v>23</v>
      </c>
      <c r="AC272" s="4">
        <v>5</v>
      </c>
      <c r="AD272" s="4"/>
      <c r="AE272" s="4"/>
      <c r="AF272" s="4"/>
      <c r="AG272" s="4"/>
      <c r="AH272" s="4"/>
      <c r="AI272" s="4"/>
      <c r="AJ272" s="4"/>
      <c r="AK272" s="4"/>
      <c r="AL272" s="4"/>
    </row>
    <row r="273" spans="1:38" s="14" customFormat="1" x14ac:dyDescent="0.25">
      <c r="A273" s="3">
        <v>269</v>
      </c>
      <c r="B273" s="7" t="s">
        <v>1111</v>
      </c>
      <c r="C273" s="4" t="s">
        <v>630</v>
      </c>
      <c r="D273" s="5">
        <v>89</v>
      </c>
      <c r="E273" s="5" t="s">
        <v>1708</v>
      </c>
      <c r="F273" s="5" t="s">
        <v>80</v>
      </c>
      <c r="G273" s="5">
        <v>5057</v>
      </c>
      <c r="H273" s="5">
        <v>5315</v>
      </c>
      <c r="I273" s="4" t="s">
        <v>1543</v>
      </c>
      <c r="J273" s="4" t="s">
        <v>578</v>
      </c>
      <c r="K273" s="5">
        <v>19</v>
      </c>
      <c r="L273" s="4"/>
      <c r="M273" s="4"/>
      <c r="N273" s="4"/>
      <c r="O273" s="4"/>
      <c r="P273" s="4"/>
      <c r="Q273" s="4"/>
      <c r="R273" s="4"/>
      <c r="S273" s="4"/>
      <c r="T273" s="4"/>
      <c r="U273" s="4" t="s">
        <v>578</v>
      </c>
      <c r="V273" s="4">
        <v>19</v>
      </c>
      <c r="W273" s="4">
        <v>3</v>
      </c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  <c r="AL273" s="4"/>
    </row>
    <row r="274" spans="1:38" s="14" customFormat="1" x14ac:dyDescent="0.25">
      <c r="A274" s="3">
        <v>270</v>
      </c>
      <c r="B274" s="7" t="s">
        <v>1112</v>
      </c>
      <c r="C274" s="4" t="s">
        <v>782</v>
      </c>
      <c r="D274" s="5">
        <v>58</v>
      </c>
      <c r="E274" s="5">
        <v>18</v>
      </c>
      <c r="F274" s="5" t="s">
        <v>79</v>
      </c>
      <c r="G274" s="5">
        <v>50872020</v>
      </c>
      <c r="H274" s="5">
        <v>50872278</v>
      </c>
      <c r="I274" s="4" t="s">
        <v>1544</v>
      </c>
      <c r="J274" s="4" t="s">
        <v>745</v>
      </c>
      <c r="K274" s="5">
        <v>19</v>
      </c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 t="s">
        <v>745</v>
      </c>
      <c r="AB274" s="4">
        <v>19</v>
      </c>
      <c r="AC274" s="4">
        <v>3</v>
      </c>
      <c r="AD274" s="4"/>
      <c r="AE274" s="4"/>
      <c r="AF274" s="4"/>
      <c r="AG274" s="4"/>
      <c r="AH274" s="4"/>
      <c r="AI274" s="4"/>
      <c r="AJ274" s="4"/>
      <c r="AK274" s="4"/>
      <c r="AL274" s="4"/>
    </row>
    <row r="275" spans="1:38" s="14" customFormat="1" x14ac:dyDescent="0.25">
      <c r="A275" s="3">
        <v>271</v>
      </c>
      <c r="B275" s="7" t="s">
        <v>1113</v>
      </c>
      <c r="C275" s="4" t="s">
        <v>254</v>
      </c>
      <c r="D275" s="5">
        <v>169</v>
      </c>
      <c r="E275" s="5">
        <v>13</v>
      </c>
      <c r="F275" s="5" t="s">
        <v>79</v>
      </c>
      <c r="G275" s="5">
        <v>5098220</v>
      </c>
      <c r="H275" s="5">
        <v>5098482</v>
      </c>
      <c r="I275" s="4" t="s">
        <v>1545</v>
      </c>
      <c r="J275" s="4" t="s">
        <v>203</v>
      </c>
      <c r="K275" s="5">
        <v>23</v>
      </c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/>
      <c r="AJ275" s="4" t="s">
        <v>203</v>
      </c>
      <c r="AK275" s="4">
        <v>23</v>
      </c>
      <c r="AL275" s="4">
        <v>3</v>
      </c>
    </row>
    <row r="276" spans="1:38" s="14" customFormat="1" x14ac:dyDescent="0.25">
      <c r="A276" s="3">
        <v>272</v>
      </c>
      <c r="B276" s="7" t="s">
        <v>1114</v>
      </c>
      <c r="C276" s="4" t="s">
        <v>650</v>
      </c>
      <c r="D276" s="5">
        <v>86</v>
      </c>
      <c r="E276" s="5" t="s">
        <v>1708</v>
      </c>
      <c r="F276" s="5" t="s">
        <v>79</v>
      </c>
      <c r="G276" s="5">
        <v>51428616</v>
      </c>
      <c r="H276" s="5">
        <v>51428874</v>
      </c>
      <c r="I276" s="4" t="s">
        <v>1546</v>
      </c>
      <c r="J276" s="4" t="s">
        <v>603</v>
      </c>
      <c r="K276" s="5">
        <v>19</v>
      </c>
      <c r="L276" s="4"/>
      <c r="M276" s="4"/>
      <c r="N276" s="4"/>
      <c r="O276" s="4"/>
      <c r="P276" s="4"/>
      <c r="Q276" s="4"/>
      <c r="R276" s="4"/>
      <c r="S276" s="4"/>
      <c r="T276" s="4"/>
      <c r="U276" s="4" t="s">
        <v>603</v>
      </c>
      <c r="V276" s="4">
        <v>19</v>
      </c>
      <c r="W276" s="4">
        <v>3</v>
      </c>
      <c r="X276" s="4"/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/>
      <c r="AJ276" s="4"/>
      <c r="AK276" s="4"/>
      <c r="AL276" s="4"/>
    </row>
    <row r="277" spans="1:38" s="14" customFormat="1" x14ac:dyDescent="0.25">
      <c r="A277" s="3">
        <v>273</v>
      </c>
      <c r="B277" s="7" t="s">
        <v>1115</v>
      </c>
      <c r="C277" s="4" t="s">
        <v>477</v>
      </c>
      <c r="D277" s="5">
        <v>84</v>
      </c>
      <c r="E277" s="5" t="s">
        <v>1708</v>
      </c>
      <c r="F277" s="5" t="s">
        <v>80</v>
      </c>
      <c r="G277" s="5">
        <v>51475331</v>
      </c>
      <c r="H277" s="5">
        <v>51475592</v>
      </c>
      <c r="I277" s="4" t="s">
        <v>1547</v>
      </c>
      <c r="J277" s="4" t="s">
        <v>419</v>
      </c>
      <c r="K277" s="5">
        <v>22</v>
      </c>
      <c r="L277" s="4"/>
      <c r="M277" s="4"/>
      <c r="N277" s="4"/>
      <c r="O277" s="4"/>
      <c r="P277" s="4"/>
      <c r="Q277" s="4"/>
      <c r="R277" s="4"/>
      <c r="S277" s="4"/>
      <c r="T277" s="4"/>
      <c r="U277" s="4" t="s">
        <v>419</v>
      </c>
      <c r="V277" s="4">
        <v>22</v>
      </c>
      <c r="W277" s="4">
        <v>3</v>
      </c>
      <c r="X277" s="4"/>
      <c r="Y277" s="4"/>
      <c r="Z277" s="4"/>
      <c r="AA277" s="4"/>
      <c r="AB277" s="4"/>
      <c r="AC277" s="4"/>
      <c r="AD277" s="4"/>
      <c r="AE277" s="4"/>
      <c r="AF277" s="4"/>
      <c r="AG277" s="4"/>
      <c r="AH277" s="4"/>
      <c r="AI277" s="4"/>
      <c r="AJ277" s="4"/>
      <c r="AK277" s="4"/>
      <c r="AL277" s="4"/>
    </row>
    <row r="278" spans="1:38" s="14" customFormat="1" x14ac:dyDescent="0.25">
      <c r="A278" s="3">
        <v>274</v>
      </c>
      <c r="B278" s="7" t="s">
        <v>1116</v>
      </c>
      <c r="C278" s="4" t="s">
        <v>170</v>
      </c>
      <c r="D278" s="5">
        <v>111</v>
      </c>
      <c r="E278" s="5" t="s">
        <v>1708</v>
      </c>
      <c r="F278" s="5" t="s">
        <v>79</v>
      </c>
      <c r="G278" s="5">
        <v>51970646</v>
      </c>
      <c r="H278" s="5">
        <v>51970903</v>
      </c>
      <c r="I278" s="4" t="s">
        <v>1548</v>
      </c>
      <c r="J278" s="4" t="s">
        <v>146</v>
      </c>
      <c r="K278" s="5">
        <v>18</v>
      </c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 t="s">
        <v>146</v>
      </c>
      <c r="AH278" s="4">
        <v>18</v>
      </c>
      <c r="AI278" s="4">
        <v>3</v>
      </c>
      <c r="AJ278" s="4"/>
      <c r="AK278" s="4"/>
      <c r="AL278" s="4"/>
    </row>
    <row r="279" spans="1:38" s="14" customFormat="1" x14ac:dyDescent="0.25">
      <c r="A279" s="3">
        <v>275</v>
      </c>
      <c r="B279" s="7" t="s">
        <v>1117</v>
      </c>
      <c r="C279" s="4" t="s">
        <v>174</v>
      </c>
      <c r="D279" s="5">
        <v>116</v>
      </c>
      <c r="E279" s="5">
        <v>7</v>
      </c>
      <c r="F279" s="5" t="s">
        <v>79</v>
      </c>
      <c r="G279" s="5">
        <v>52426315</v>
      </c>
      <c r="H279" s="5">
        <v>52426575</v>
      </c>
      <c r="I279" s="4" t="s">
        <v>1549</v>
      </c>
      <c r="J279" s="4" t="s">
        <v>152</v>
      </c>
      <c r="K279" s="5">
        <v>21</v>
      </c>
      <c r="L279" s="4" t="s">
        <v>152</v>
      </c>
      <c r="M279" s="4">
        <v>21</v>
      </c>
      <c r="N279" s="4">
        <v>22</v>
      </c>
      <c r="O279" s="4" t="s">
        <v>152</v>
      </c>
      <c r="P279" s="4">
        <v>21</v>
      </c>
      <c r="Q279" s="4">
        <v>13</v>
      </c>
      <c r="R279" s="4" t="s">
        <v>152</v>
      </c>
      <c r="S279" s="4">
        <v>21</v>
      </c>
      <c r="T279" s="4">
        <v>14</v>
      </c>
      <c r="U279" s="4" t="s">
        <v>152</v>
      </c>
      <c r="V279" s="4">
        <v>21</v>
      </c>
      <c r="W279" s="4">
        <v>32</v>
      </c>
      <c r="X279" s="4" t="s">
        <v>152</v>
      </c>
      <c r="Y279" s="4">
        <v>21</v>
      </c>
      <c r="Z279" s="4">
        <v>35</v>
      </c>
      <c r="AA279" s="4" t="s">
        <v>760</v>
      </c>
      <c r="AB279" s="4">
        <v>25</v>
      </c>
      <c r="AC279" s="4">
        <v>7</v>
      </c>
      <c r="AD279" s="4"/>
      <c r="AE279" s="4"/>
      <c r="AF279" s="4"/>
      <c r="AG279" s="4" t="s">
        <v>152</v>
      </c>
      <c r="AH279" s="4">
        <v>21</v>
      </c>
      <c r="AI279" s="4">
        <v>5</v>
      </c>
      <c r="AJ279" s="4" t="s">
        <v>152</v>
      </c>
      <c r="AK279" s="4">
        <v>21</v>
      </c>
      <c r="AL279" s="4">
        <v>7</v>
      </c>
    </row>
    <row r="280" spans="1:38" s="14" customFormat="1" x14ac:dyDescent="0.25">
      <c r="A280" s="3">
        <v>276</v>
      </c>
      <c r="B280" s="7" t="s">
        <v>1118</v>
      </c>
      <c r="C280" s="4" t="s">
        <v>120</v>
      </c>
      <c r="D280" s="5">
        <v>116</v>
      </c>
      <c r="E280" s="5">
        <v>7</v>
      </c>
      <c r="F280" s="5" t="s">
        <v>79</v>
      </c>
      <c r="G280" s="5">
        <v>52426316</v>
      </c>
      <c r="H280" s="5">
        <v>52426575</v>
      </c>
      <c r="I280" s="4" t="s">
        <v>1550</v>
      </c>
      <c r="J280" s="4" t="s">
        <v>47</v>
      </c>
      <c r="K280" s="5">
        <v>20</v>
      </c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 t="s">
        <v>47</v>
      </c>
      <c r="AE280" s="4">
        <v>20</v>
      </c>
      <c r="AF280" s="4">
        <v>8</v>
      </c>
      <c r="AG280" s="4"/>
      <c r="AH280" s="4"/>
      <c r="AI280" s="4"/>
      <c r="AJ280" s="4"/>
      <c r="AK280" s="4"/>
      <c r="AL280" s="4"/>
    </row>
    <row r="281" spans="1:38" s="14" customFormat="1" x14ac:dyDescent="0.25">
      <c r="A281" s="3">
        <v>277</v>
      </c>
      <c r="B281" s="7" t="s">
        <v>1119</v>
      </c>
      <c r="C281" s="4" t="s">
        <v>244</v>
      </c>
      <c r="D281" s="5">
        <v>100</v>
      </c>
      <c r="E281" s="5" t="s">
        <v>1708</v>
      </c>
      <c r="F281" s="5" t="s">
        <v>79</v>
      </c>
      <c r="G281" s="5">
        <v>53138199</v>
      </c>
      <c r="H281" s="5">
        <v>53138461</v>
      </c>
      <c r="I281" s="4" t="s">
        <v>1551</v>
      </c>
      <c r="J281" s="4" t="s">
        <v>13</v>
      </c>
      <c r="K281" s="5">
        <v>21</v>
      </c>
      <c r="L281" s="4"/>
      <c r="M281" s="4"/>
      <c r="N281" s="4"/>
      <c r="O281" s="4"/>
      <c r="P281" s="4"/>
      <c r="Q281" s="4"/>
      <c r="R281" s="4"/>
      <c r="S281" s="4"/>
      <c r="T281" s="4"/>
      <c r="U281" s="4" t="s">
        <v>13</v>
      </c>
      <c r="V281" s="4">
        <v>21</v>
      </c>
      <c r="W281" s="4">
        <v>7</v>
      </c>
      <c r="X281" s="4" t="s">
        <v>13</v>
      </c>
      <c r="Y281" s="4">
        <v>21</v>
      </c>
      <c r="Z281" s="4">
        <v>5</v>
      </c>
      <c r="AA281" s="4"/>
      <c r="AB281" s="4"/>
      <c r="AC281" s="4"/>
      <c r="AD281" s="4"/>
      <c r="AE281" s="4"/>
      <c r="AF281" s="4"/>
      <c r="AG281" s="4"/>
      <c r="AH281" s="4"/>
      <c r="AI281" s="4"/>
      <c r="AJ281" s="4" t="s">
        <v>192</v>
      </c>
      <c r="AK281" s="4">
        <v>22</v>
      </c>
      <c r="AL281" s="4">
        <v>3</v>
      </c>
    </row>
    <row r="282" spans="1:38" s="14" customFormat="1" x14ac:dyDescent="0.25">
      <c r="A282" s="3">
        <v>278</v>
      </c>
      <c r="B282" s="7" t="s">
        <v>1120</v>
      </c>
      <c r="C282" s="4" t="s">
        <v>91</v>
      </c>
      <c r="D282" s="5">
        <v>100</v>
      </c>
      <c r="E282" s="5" t="s">
        <v>1708</v>
      </c>
      <c r="F282" s="5" t="s">
        <v>79</v>
      </c>
      <c r="G282" s="5">
        <v>53138199</v>
      </c>
      <c r="H282" s="5">
        <v>53138461</v>
      </c>
      <c r="I282" s="4" t="s">
        <v>1552</v>
      </c>
      <c r="J282" s="4" t="s">
        <v>12</v>
      </c>
      <c r="K282" s="5">
        <v>23</v>
      </c>
      <c r="L282" s="4" t="s">
        <v>12</v>
      </c>
      <c r="M282" s="4">
        <v>23</v>
      </c>
      <c r="N282" s="4">
        <v>25</v>
      </c>
      <c r="O282" s="4" t="s">
        <v>12</v>
      </c>
      <c r="P282" s="4">
        <v>23</v>
      </c>
      <c r="Q282" s="4">
        <v>25</v>
      </c>
      <c r="R282" s="4" t="s">
        <v>12</v>
      </c>
      <c r="S282" s="4">
        <v>23</v>
      </c>
      <c r="T282" s="4">
        <v>7</v>
      </c>
      <c r="U282" s="4" t="s">
        <v>12</v>
      </c>
      <c r="V282" s="4">
        <v>23</v>
      </c>
      <c r="W282" s="4">
        <v>14</v>
      </c>
      <c r="X282" s="4" t="s">
        <v>12</v>
      </c>
      <c r="Y282" s="4">
        <v>23</v>
      </c>
      <c r="Z282" s="4">
        <v>11</v>
      </c>
      <c r="AA282" s="4" t="s">
        <v>12</v>
      </c>
      <c r="AB282" s="4">
        <v>23</v>
      </c>
      <c r="AC282" s="4">
        <v>10</v>
      </c>
      <c r="AD282" s="4" t="s">
        <v>12</v>
      </c>
      <c r="AE282" s="4">
        <v>23</v>
      </c>
      <c r="AF282" s="4">
        <v>5</v>
      </c>
      <c r="AG282" s="4" t="s">
        <v>12</v>
      </c>
      <c r="AH282" s="4">
        <v>23</v>
      </c>
      <c r="AI282" s="4">
        <v>5</v>
      </c>
      <c r="AJ282" s="4" t="s">
        <v>12</v>
      </c>
      <c r="AK282" s="4">
        <v>23</v>
      </c>
      <c r="AL282" s="4">
        <v>7</v>
      </c>
    </row>
    <row r="283" spans="1:38" s="14" customFormat="1" x14ac:dyDescent="0.25">
      <c r="A283" s="3">
        <v>279</v>
      </c>
      <c r="B283" s="7" t="s">
        <v>1121</v>
      </c>
      <c r="C283" s="4" t="s">
        <v>472</v>
      </c>
      <c r="D283" s="5">
        <v>96</v>
      </c>
      <c r="E283" s="5" t="s">
        <v>1708</v>
      </c>
      <c r="F283" s="5" t="s">
        <v>79</v>
      </c>
      <c r="G283" s="5">
        <v>53295</v>
      </c>
      <c r="H283" s="5">
        <v>53556</v>
      </c>
      <c r="I283" s="4" t="s">
        <v>1553</v>
      </c>
      <c r="J283" s="4" t="s">
        <v>413</v>
      </c>
      <c r="K283" s="5">
        <v>22</v>
      </c>
      <c r="L283" s="4"/>
      <c r="M283" s="4"/>
      <c r="N283" s="4"/>
      <c r="O283" s="4" t="s">
        <v>413</v>
      </c>
      <c r="P283" s="4">
        <v>22</v>
      </c>
      <c r="Q283" s="4">
        <v>4</v>
      </c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  <c r="AL283" s="4"/>
    </row>
    <row r="284" spans="1:38" s="14" customFormat="1" x14ac:dyDescent="0.25">
      <c r="A284" s="3">
        <v>280</v>
      </c>
      <c r="B284" s="7" t="s">
        <v>1122</v>
      </c>
      <c r="C284" s="4" t="s">
        <v>472</v>
      </c>
      <c r="D284" s="5">
        <v>96</v>
      </c>
      <c r="E284" s="5" t="s">
        <v>1708</v>
      </c>
      <c r="F284" s="5" t="s">
        <v>79</v>
      </c>
      <c r="G284" s="5">
        <v>53295</v>
      </c>
      <c r="H284" s="5">
        <v>53556</v>
      </c>
      <c r="I284" s="4" t="s">
        <v>1554</v>
      </c>
      <c r="J284" s="4" t="s">
        <v>412</v>
      </c>
      <c r="K284" s="5">
        <v>22</v>
      </c>
      <c r="L284" s="4"/>
      <c r="M284" s="4"/>
      <c r="N284" s="4"/>
      <c r="O284" s="4" t="s">
        <v>412</v>
      </c>
      <c r="P284" s="4">
        <v>22</v>
      </c>
      <c r="Q284" s="4">
        <v>11</v>
      </c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 s="4"/>
      <c r="AL284" s="4"/>
    </row>
    <row r="285" spans="1:38" s="14" customFormat="1" x14ac:dyDescent="0.25">
      <c r="A285" s="3">
        <v>281</v>
      </c>
      <c r="B285" s="7" t="s">
        <v>1123</v>
      </c>
      <c r="C285" s="4" t="s">
        <v>273</v>
      </c>
      <c r="D285" s="5">
        <v>69</v>
      </c>
      <c r="E285" s="5" t="s">
        <v>1708</v>
      </c>
      <c r="F285" s="5" t="s">
        <v>79</v>
      </c>
      <c r="G285" s="5">
        <v>53422835</v>
      </c>
      <c r="H285" s="5">
        <v>53423095</v>
      </c>
      <c r="I285" s="4" t="s">
        <v>1555</v>
      </c>
      <c r="J285" s="4" t="s">
        <v>222</v>
      </c>
      <c r="K285" s="5">
        <v>21</v>
      </c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 t="s">
        <v>222</v>
      </c>
      <c r="AK285" s="4">
        <v>21</v>
      </c>
      <c r="AL285" s="4">
        <v>3</v>
      </c>
    </row>
    <row r="286" spans="1:38" s="14" customFormat="1" x14ac:dyDescent="0.25">
      <c r="A286" s="3">
        <v>282</v>
      </c>
      <c r="B286" s="7" t="s">
        <v>1124</v>
      </c>
      <c r="C286" s="4" t="s">
        <v>282</v>
      </c>
      <c r="D286" s="5">
        <v>62</v>
      </c>
      <c r="E286" s="5">
        <v>2</v>
      </c>
      <c r="F286" s="5" t="s">
        <v>80</v>
      </c>
      <c r="G286" s="5">
        <v>5365914</v>
      </c>
      <c r="H286" s="5">
        <v>5366172</v>
      </c>
      <c r="I286" s="4" t="s">
        <v>1556</v>
      </c>
      <c r="J286" s="4" t="s">
        <v>232</v>
      </c>
      <c r="K286" s="5">
        <v>18</v>
      </c>
      <c r="L286" s="4" t="s">
        <v>461</v>
      </c>
      <c r="M286" s="4">
        <v>19</v>
      </c>
      <c r="N286" s="4">
        <v>6</v>
      </c>
      <c r="O286" s="4" t="s">
        <v>461</v>
      </c>
      <c r="P286" s="4">
        <v>19</v>
      </c>
      <c r="Q286" s="4">
        <v>8</v>
      </c>
      <c r="R286" s="4" t="s">
        <v>232</v>
      </c>
      <c r="S286" s="4">
        <v>18</v>
      </c>
      <c r="T286" s="4">
        <v>34</v>
      </c>
      <c r="U286" s="4" t="s">
        <v>232</v>
      </c>
      <c r="V286" s="4">
        <v>18</v>
      </c>
      <c r="W286" s="4">
        <v>17</v>
      </c>
      <c r="X286" s="4"/>
      <c r="Y286" s="4"/>
      <c r="Z286" s="4"/>
      <c r="AA286" s="4"/>
      <c r="AB286" s="4"/>
      <c r="AC286" s="4"/>
      <c r="AD286" s="4"/>
      <c r="AE286" s="4"/>
      <c r="AF286" s="4"/>
      <c r="AG286" s="4"/>
      <c r="AH286" s="4"/>
      <c r="AI286" s="4"/>
      <c r="AJ286" s="4" t="s">
        <v>232</v>
      </c>
      <c r="AK286" s="4">
        <v>18</v>
      </c>
      <c r="AL286" s="4">
        <v>15</v>
      </c>
    </row>
    <row r="287" spans="1:38" s="14" customFormat="1" x14ac:dyDescent="0.25">
      <c r="A287" s="3">
        <v>283</v>
      </c>
      <c r="B287" s="7" t="s">
        <v>1125</v>
      </c>
      <c r="C287" s="4" t="s">
        <v>124</v>
      </c>
      <c r="D287" s="5">
        <v>99</v>
      </c>
      <c r="E287" s="5">
        <v>5</v>
      </c>
      <c r="F287" s="5" t="s">
        <v>79</v>
      </c>
      <c r="G287" s="5">
        <v>5388442</v>
      </c>
      <c r="H287" s="5">
        <v>5388702</v>
      </c>
      <c r="I287" s="4" t="s">
        <v>1557</v>
      </c>
      <c r="J287" s="4" t="s">
        <v>53</v>
      </c>
      <c r="K287" s="5">
        <v>21</v>
      </c>
      <c r="L287" s="4" t="s">
        <v>53</v>
      </c>
      <c r="M287" s="4">
        <v>21</v>
      </c>
      <c r="N287" s="4">
        <v>392</v>
      </c>
      <c r="O287" s="4" t="s">
        <v>53</v>
      </c>
      <c r="P287" s="4">
        <v>21</v>
      </c>
      <c r="Q287" s="4">
        <v>505</v>
      </c>
      <c r="R287" s="4" t="s">
        <v>53</v>
      </c>
      <c r="S287" s="4">
        <v>21</v>
      </c>
      <c r="T287" s="4">
        <v>505</v>
      </c>
      <c r="U287" s="4" t="s">
        <v>53</v>
      </c>
      <c r="V287" s="4">
        <v>21</v>
      </c>
      <c r="W287" s="4">
        <v>2343</v>
      </c>
      <c r="X287" s="4" t="s">
        <v>53</v>
      </c>
      <c r="Y287" s="4">
        <v>21</v>
      </c>
      <c r="Z287" s="4">
        <v>1580</v>
      </c>
      <c r="AA287" s="4" t="s">
        <v>53</v>
      </c>
      <c r="AB287" s="4">
        <v>21</v>
      </c>
      <c r="AC287" s="4">
        <v>1318</v>
      </c>
      <c r="AD287" s="4" t="s">
        <v>53</v>
      </c>
      <c r="AE287" s="4">
        <v>21</v>
      </c>
      <c r="AF287" s="4">
        <v>816</v>
      </c>
      <c r="AG287" s="4" t="s">
        <v>53</v>
      </c>
      <c r="AH287" s="4">
        <v>21</v>
      </c>
      <c r="AI287" s="4">
        <v>282</v>
      </c>
      <c r="AJ287" s="4" t="s">
        <v>53</v>
      </c>
      <c r="AK287" s="4">
        <v>21</v>
      </c>
      <c r="AL287" s="4">
        <v>670</v>
      </c>
    </row>
    <row r="288" spans="1:38" s="14" customFormat="1" x14ac:dyDescent="0.25">
      <c r="A288" s="3">
        <v>284</v>
      </c>
      <c r="B288" s="7" t="s">
        <v>1126</v>
      </c>
      <c r="C288" s="4" t="s">
        <v>124</v>
      </c>
      <c r="D288" s="5">
        <v>99</v>
      </c>
      <c r="E288" s="5">
        <v>5</v>
      </c>
      <c r="F288" s="5" t="s">
        <v>79</v>
      </c>
      <c r="G288" s="5">
        <v>5388442</v>
      </c>
      <c r="H288" s="5">
        <v>5388702</v>
      </c>
      <c r="I288" s="4" t="s">
        <v>1558</v>
      </c>
      <c r="J288" s="4" t="s">
        <v>52</v>
      </c>
      <c r="K288" s="5">
        <v>21</v>
      </c>
      <c r="L288" s="4" t="s">
        <v>52</v>
      </c>
      <c r="M288" s="4">
        <v>21</v>
      </c>
      <c r="N288" s="4">
        <v>193</v>
      </c>
      <c r="O288" s="4" t="s">
        <v>52</v>
      </c>
      <c r="P288" s="4">
        <v>21</v>
      </c>
      <c r="Q288" s="4">
        <v>401</v>
      </c>
      <c r="R288" s="4" t="s">
        <v>52</v>
      </c>
      <c r="S288" s="4">
        <v>21</v>
      </c>
      <c r="T288" s="4">
        <v>469</v>
      </c>
      <c r="U288" s="4" t="s">
        <v>52</v>
      </c>
      <c r="V288" s="4">
        <v>21</v>
      </c>
      <c r="W288" s="4">
        <v>778</v>
      </c>
      <c r="X288" s="4" t="s">
        <v>52</v>
      </c>
      <c r="Y288" s="4">
        <v>21</v>
      </c>
      <c r="Z288" s="4">
        <v>630</v>
      </c>
      <c r="AA288" s="4" t="s">
        <v>52</v>
      </c>
      <c r="AB288" s="4">
        <v>21</v>
      </c>
      <c r="AC288" s="4">
        <v>446</v>
      </c>
      <c r="AD288" s="4" t="s">
        <v>52</v>
      </c>
      <c r="AE288" s="4">
        <v>21</v>
      </c>
      <c r="AF288" s="4">
        <v>202</v>
      </c>
      <c r="AG288" s="4" t="s">
        <v>52</v>
      </c>
      <c r="AH288" s="4">
        <v>21</v>
      </c>
      <c r="AI288" s="4">
        <v>119</v>
      </c>
      <c r="AJ288" s="4" t="s">
        <v>52</v>
      </c>
      <c r="AK288" s="4">
        <v>21</v>
      </c>
      <c r="AL288" s="4">
        <v>166</v>
      </c>
    </row>
    <row r="289" spans="1:38" s="14" customFormat="1" x14ac:dyDescent="0.25">
      <c r="A289" s="3">
        <v>285</v>
      </c>
      <c r="B289" s="7" t="s">
        <v>1127</v>
      </c>
      <c r="C289" s="4" t="s">
        <v>726</v>
      </c>
      <c r="D289" s="5">
        <v>71</v>
      </c>
      <c r="E289" s="5">
        <v>5</v>
      </c>
      <c r="F289" s="5" t="s">
        <v>79</v>
      </c>
      <c r="G289" s="5">
        <v>5388728</v>
      </c>
      <c r="H289" s="5">
        <v>5388988</v>
      </c>
      <c r="I289" s="4" t="s">
        <v>1559</v>
      </c>
      <c r="J289" s="4" t="s">
        <v>695</v>
      </c>
      <c r="K289" s="5">
        <v>21</v>
      </c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 t="s">
        <v>695</v>
      </c>
      <c r="Y289" s="4">
        <v>21</v>
      </c>
      <c r="Z289" s="4">
        <v>3</v>
      </c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K289" s="4"/>
      <c r="AL289" s="4"/>
    </row>
    <row r="290" spans="1:38" s="14" customFormat="1" x14ac:dyDescent="0.25">
      <c r="A290" s="3">
        <v>286</v>
      </c>
      <c r="B290" s="7" t="s">
        <v>1128</v>
      </c>
      <c r="C290" s="4" t="s">
        <v>366</v>
      </c>
      <c r="D290" s="5">
        <v>92</v>
      </c>
      <c r="E290" s="5">
        <v>15</v>
      </c>
      <c r="F290" s="5" t="s">
        <v>80</v>
      </c>
      <c r="G290" s="5">
        <v>54384830</v>
      </c>
      <c r="H290" s="5">
        <v>54385088</v>
      </c>
      <c r="I290" s="4" t="s">
        <v>1560</v>
      </c>
      <c r="J290" s="4" t="s">
        <v>301</v>
      </c>
      <c r="K290" s="5">
        <v>18</v>
      </c>
      <c r="L290" s="4" t="s">
        <v>202</v>
      </c>
      <c r="M290" s="4">
        <v>19</v>
      </c>
      <c r="N290" s="4">
        <v>18</v>
      </c>
      <c r="O290" s="4" t="s">
        <v>301</v>
      </c>
      <c r="P290" s="4">
        <v>18</v>
      </c>
      <c r="Q290" s="4">
        <v>18</v>
      </c>
      <c r="R290" s="4" t="s">
        <v>301</v>
      </c>
      <c r="S290" s="4">
        <v>18</v>
      </c>
      <c r="T290" s="4">
        <v>5</v>
      </c>
      <c r="U290" s="4"/>
      <c r="V290" s="4"/>
      <c r="W290" s="4"/>
      <c r="X290" s="4"/>
      <c r="Y290" s="4"/>
      <c r="Z290" s="4"/>
      <c r="AA290" s="4" t="s">
        <v>301</v>
      </c>
      <c r="AB290" s="4">
        <v>18</v>
      </c>
      <c r="AC290" s="4">
        <v>5</v>
      </c>
      <c r="AD290" s="4"/>
      <c r="AE290" s="4"/>
      <c r="AF290" s="4"/>
      <c r="AG290" s="4"/>
      <c r="AH290" s="4"/>
      <c r="AI290" s="4"/>
      <c r="AJ290" s="4"/>
      <c r="AK290" s="4"/>
      <c r="AL290" s="4"/>
    </row>
    <row r="291" spans="1:38" s="14" customFormat="1" x14ac:dyDescent="0.25">
      <c r="A291" s="3">
        <v>287</v>
      </c>
      <c r="B291" s="7" t="s">
        <v>1129</v>
      </c>
      <c r="C291" s="4" t="s">
        <v>249</v>
      </c>
      <c r="D291" s="5">
        <v>175</v>
      </c>
      <c r="E291" s="5">
        <v>18</v>
      </c>
      <c r="F291" s="5" t="s">
        <v>80</v>
      </c>
      <c r="G291" s="5">
        <v>55338076</v>
      </c>
      <c r="H291" s="5">
        <v>55338333</v>
      </c>
      <c r="I291" s="4" t="s">
        <v>1561</v>
      </c>
      <c r="J291" s="4" t="s">
        <v>197</v>
      </c>
      <c r="K291" s="5">
        <v>18</v>
      </c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  <c r="AH291" s="4"/>
      <c r="AI291" s="4"/>
      <c r="AJ291" s="4" t="s">
        <v>197</v>
      </c>
      <c r="AK291" s="4">
        <v>18</v>
      </c>
      <c r="AL291" s="4">
        <v>3</v>
      </c>
    </row>
    <row r="292" spans="1:38" s="14" customFormat="1" x14ac:dyDescent="0.25">
      <c r="A292" s="3">
        <v>288</v>
      </c>
      <c r="B292" s="7" t="s">
        <v>1130</v>
      </c>
      <c r="C292" s="4" t="s">
        <v>263</v>
      </c>
      <c r="D292" s="5">
        <v>111</v>
      </c>
      <c r="E292" s="5" t="s">
        <v>1708</v>
      </c>
      <c r="F292" s="5" t="s">
        <v>79</v>
      </c>
      <c r="G292" s="5">
        <v>5539460</v>
      </c>
      <c r="H292" s="5">
        <v>5539719</v>
      </c>
      <c r="I292" s="4" t="s">
        <v>1562</v>
      </c>
      <c r="J292" s="4" t="s">
        <v>212</v>
      </c>
      <c r="K292" s="5">
        <v>20</v>
      </c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 t="s">
        <v>212</v>
      </c>
      <c r="AK292" s="4">
        <v>20</v>
      </c>
      <c r="AL292" s="4">
        <v>3</v>
      </c>
    </row>
    <row r="293" spans="1:38" s="14" customFormat="1" x14ac:dyDescent="0.25">
      <c r="A293" s="3">
        <v>289</v>
      </c>
      <c r="B293" s="7" t="s">
        <v>1131</v>
      </c>
      <c r="C293" s="4" t="s">
        <v>470</v>
      </c>
      <c r="D293" s="5">
        <v>79</v>
      </c>
      <c r="E293" s="5" t="s">
        <v>1708</v>
      </c>
      <c r="F293" s="5" t="s">
        <v>80</v>
      </c>
      <c r="G293" s="5">
        <v>55</v>
      </c>
      <c r="H293" s="5">
        <v>313</v>
      </c>
      <c r="I293" s="4" t="s">
        <v>1563</v>
      </c>
      <c r="J293" s="4" t="s">
        <v>411</v>
      </c>
      <c r="K293" s="5">
        <v>19</v>
      </c>
      <c r="L293" s="4"/>
      <c r="M293" s="4"/>
      <c r="N293" s="4"/>
      <c r="O293" s="4" t="s">
        <v>411</v>
      </c>
      <c r="P293" s="4">
        <v>19</v>
      </c>
      <c r="Q293" s="4">
        <v>3</v>
      </c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K293" s="4"/>
      <c r="AL293" s="4"/>
    </row>
    <row r="294" spans="1:38" s="14" customFormat="1" x14ac:dyDescent="0.25">
      <c r="A294" s="3">
        <v>290</v>
      </c>
      <c r="B294" s="7" t="s">
        <v>1132</v>
      </c>
      <c r="C294" s="4" t="s">
        <v>571</v>
      </c>
      <c r="D294" s="5">
        <v>87</v>
      </c>
      <c r="E294" s="5">
        <v>5</v>
      </c>
      <c r="F294" s="5" t="s">
        <v>80</v>
      </c>
      <c r="G294" s="5">
        <v>56285440</v>
      </c>
      <c r="H294" s="5">
        <v>56285698</v>
      </c>
      <c r="I294" s="4" t="s">
        <v>1564</v>
      </c>
      <c r="J294" s="4" t="s">
        <v>544</v>
      </c>
      <c r="K294" s="5">
        <v>17</v>
      </c>
      <c r="L294" s="4" t="s">
        <v>544</v>
      </c>
      <c r="M294" s="4">
        <v>17</v>
      </c>
      <c r="N294" s="4">
        <v>6</v>
      </c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  <c r="AH294" s="4"/>
      <c r="AI294" s="4"/>
      <c r="AJ294" s="4"/>
      <c r="AK294" s="4"/>
      <c r="AL294" s="4"/>
    </row>
    <row r="295" spans="1:38" s="14" customFormat="1" x14ac:dyDescent="0.25">
      <c r="A295" s="3">
        <v>291</v>
      </c>
      <c r="B295" s="7" t="s">
        <v>1133</v>
      </c>
      <c r="C295" s="4" t="s">
        <v>488</v>
      </c>
      <c r="D295" s="5">
        <v>107</v>
      </c>
      <c r="E295" s="5">
        <v>12</v>
      </c>
      <c r="F295" s="5" t="s">
        <v>79</v>
      </c>
      <c r="G295" s="5">
        <v>56329408</v>
      </c>
      <c r="H295" s="5">
        <v>56329669</v>
      </c>
      <c r="I295" s="4" t="s">
        <v>1565</v>
      </c>
      <c r="J295" s="4" t="s">
        <v>308</v>
      </c>
      <c r="K295" s="5">
        <v>23</v>
      </c>
      <c r="L295" s="4"/>
      <c r="M295" s="4"/>
      <c r="N295" s="4"/>
      <c r="O295" s="4" t="s">
        <v>433</v>
      </c>
      <c r="P295" s="4">
        <v>22</v>
      </c>
      <c r="Q295" s="4">
        <v>3</v>
      </c>
      <c r="R295" s="4"/>
      <c r="S295" s="4"/>
      <c r="T295" s="4"/>
      <c r="U295" s="4" t="s">
        <v>308</v>
      </c>
      <c r="V295" s="4">
        <v>23</v>
      </c>
      <c r="W295" s="4">
        <v>5</v>
      </c>
      <c r="X295" s="4" t="s">
        <v>308</v>
      </c>
      <c r="Y295" s="4">
        <v>23</v>
      </c>
      <c r="Z295" s="4">
        <v>4</v>
      </c>
      <c r="AA295" s="4" t="s">
        <v>308</v>
      </c>
      <c r="AB295" s="4">
        <v>23</v>
      </c>
      <c r="AC295" s="4">
        <v>3</v>
      </c>
      <c r="AD295" s="4"/>
      <c r="AE295" s="4"/>
      <c r="AF295" s="4"/>
      <c r="AG295" s="4"/>
      <c r="AH295" s="4"/>
      <c r="AI295" s="4"/>
      <c r="AJ295" s="4"/>
      <c r="AK295" s="4"/>
      <c r="AL295" s="4"/>
    </row>
    <row r="296" spans="1:38" s="14" customFormat="1" x14ac:dyDescent="0.25">
      <c r="A296" s="3">
        <v>292</v>
      </c>
      <c r="B296" s="7" t="s">
        <v>1134</v>
      </c>
      <c r="C296" s="4" t="s">
        <v>569</v>
      </c>
      <c r="D296" s="5">
        <v>90</v>
      </c>
      <c r="E296" s="5" t="s">
        <v>1708</v>
      </c>
      <c r="F296" s="5" t="s">
        <v>80</v>
      </c>
      <c r="G296" s="5">
        <v>56637234</v>
      </c>
      <c r="H296" s="5">
        <v>56637496</v>
      </c>
      <c r="I296" s="4" t="s">
        <v>1566</v>
      </c>
      <c r="J296" s="4" t="s">
        <v>542</v>
      </c>
      <c r="K296" s="5">
        <v>23</v>
      </c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 t="s">
        <v>542</v>
      </c>
      <c r="Y296" s="4">
        <v>23</v>
      </c>
      <c r="Z296" s="4">
        <v>3</v>
      </c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 s="4"/>
      <c r="AL296" s="4"/>
    </row>
    <row r="297" spans="1:38" s="14" customFormat="1" x14ac:dyDescent="0.25">
      <c r="A297" s="3">
        <v>293</v>
      </c>
      <c r="B297" s="7" t="s">
        <v>1135</v>
      </c>
      <c r="C297" s="4" t="s">
        <v>382</v>
      </c>
      <c r="D297" s="5">
        <v>184</v>
      </c>
      <c r="E297" s="5">
        <v>8</v>
      </c>
      <c r="F297" s="5" t="s">
        <v>80</v>
      </c>
      <c r="G297" s="5">
        <v>57212584</v>
      </c>
      <c r="H297" s="5">
        <v>57212842</v>
      </c>
      <c r="I297" s="4" t="s">
        <v>1567</v>
      </c>
      <c r="J297" s="4" t="s">
        <v>323</v>
      </c>
      <c r="K297" s="5">
        <v>20</v>
      </c>
      <c r="L297" s="4"/>
      <c r="M297" s="4"/>
      <c r="N297" s="4"/>
      <c r="O297" s="4"/>
      <c r="P297" s="4"/>
      <c r="Q297" s="4"/>
      <c r="R297" s="4" t="s">
        <v>323</v>
      </c>
      <c r="S297" s="4">
        <v>20</v>
      </c>
      <c r="T297" s="4">
        <v>11</v>
      </c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K297" s="4"/>
      <c r="AL297" s="4"/>
    </row>
    <row r="298" spans="1:38" s="14" customFormat="1" x14ac:dyDescent="0.25">
      <c r="A298" s="3">
        <v>294</v>
      </c>
      <c r="B298" s="7" t="s">
        <v>1136</v>
      </c>
      <c r="C298" s="4" t="s">
        <v>382</v>
      </c>
      <c r="D298" s="5">
        <v>184</v>
      </c>
      <c r="E298" s="5">
        <v>8</v>
      </c>
      <c r="F298" s="5" t="s">
        <v>80</v>
      </c>
      <c r="G298" s="5">
        <v>57212584</v>
      </c>
      <c r="H298" s="5">
        <v>57212842</v>
      </c>
      <c r="I298" s="4" t="s">
        <v>1568</v>
      </c>
      <c r="J298" s="4" t="s">
        <v>322</v>
      </c>
      <c r="K298" s="5">
        <v>19</v>
      </c>
      <c r="L298" s="4"/>
      <c r="M298" s="4"/>
      <c r="N298" s="4"/>
      <c r="O298" s="4"/>
      <c r="P298" s="4"/>
      <c r="Q298" s="4"/>
      <c r="R298" s="4" t="s">
        <v>322</v>
      </c>
      <c r="S298" s="4">
        <v>19</v>
      </c>
      <c r="T298" s="4">
        <v>13</v>
      </c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  <c r="AH298" s="4"/>
      <c r="AI298" s="4"/>
      <c r="AJ298" s="4"/>
      <c r="AK298" s="4"/>
      <c r="AL298" s="4"/>
    </row>
    <row r="299" spans="1:38" s="14" customFormat="1" x14ac:dyDescent="0.25">
      <c r="A299" s="3">
        <v>295</v>
      </c>
      <c r="B299" s="7" t="s">
        <v>1137</v>
      </c>
      <c r="C299" s="4" t="s">
        <v>475</v>
      </c>
      <c r="D299" s="5">
        <v>63</v>
      </c>
      <c r="E299" s="5">
        <v>2</v>
      </c>
      <c r="F299" s="5" t="s">
        <v>80</v>
      </c>
      <c r="G299" s="5">
        <v>5762917</v>
      </c>
      <c r="H299" s="5">
        <v>5763177</v>
      </c>
      <c r="I299" s="4" t="s">
        <v>1569</v>
      </c>
      <c r="J299" s="4" t="s">
        <v>416</v>
      </c>
      <c r="K299" s="5">
        <v>21</v>
      </c>
      <c r="L299" s="4"/>
      <c r="M299" s="4"/>
      <c r="N299" s="4"/>
      <c r="O299" s="4" t="s">
        <v>416</v>
      </c>
      <c r="P299" s="4">
        <v>21</v>
      </c>
      <c r="Q299" s="4">
        <v>3</v>
      </c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  <c r="AH299" s="4"/>
      <c r="AI299" s="4"/>
      <c r="AJ299" s="4"/>
      <c r="AK299" s="4"/>
      <c r="AL299" s="4"/>
    </row>
    <row r="300" spans="1:38" s="14" customFormat="1" x14ac:dyDescent="0.25">
      <c r="A300" s="3">
        <v>296</v>
      </c>
      <c r="B300" s="7" t="s">
        <v>1138</v>
      </c>
      <c r="C300" s="4" t="s">
        <v>665</v>
      </c>
      <c r="D300" s="5">
        <v>130</v>
      </c>
      <c r="E300" s="5" t="s">
        <v>1708</v>
      </c>
      <c r="F300" s="5" t="s">
        <v>79</v>
      </c>
      <c r="G300" s="5">
        <v>58025331</v>
      </c>
      <c r="H300" s="5">
        <v>58025590</v>
      </c>
      <c r="I300" s="4" t="s">
        <v>1570</v>
      </c>
      <c r="J300" s="4" t="s">
        <v>619</v>
      </c>
      <c r="K300" s="5">
        <v>20</v>
      </c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 t="s">
        <v>619</v>
      </c>
      <c r="Y300" s="4">
        <v>20</v>
      </c>
      <c r="Z300" s="4">
        <v>3</v>
      </c>
      <c r="AA300" s="4" t="s">
        <v>619</v>
      </c>
      <c r="AB300" s="4">
        <v>20</v>
      </c>
      <c r="AC300" s="4">
        <v>3</v>
      </c>
      <c r="AD300" s="4"/>
      <c r="AE300" s="4"/>
      <c r="AF300" s="4"/>
      <c r="AG300" s="4"/>
      <c r="AH300" s="4"/>
      <c r="AI300" s="4"/>
      <c r="AJ300" s="4"/>
      <c r="AK300" s="4"/>
      <c r="AL300" s="4"/>
    </row>
    <row r="301" spans="1:38" s="14" customFormat="1" x14ac:dyDescent="0.25">
      <c r="A301" s="3">
        <v>297</v>
      </c>
      <c r="B301" s="7" t="s">
        <v>1139</v>
      </c>
      <c r="C301" s="4" t="s">
        <v>259</v>
      </c>
      <c r="D301" s="5">
        <v>62</v>
      </c>
      <c r="E301" s="5">
        <v>12</v>
      </c>
      <c r="F301" s="5" t="s">
        <v>79</v>
      </c>
      <c r="G301" s="5">
        <v>58150456</v>
      </c>
      <c r="H301" s="5">
        <v>58150717</v>
      </c>
      <c r="I301" s="4" t="s">
        <v>1571</v>
      </c>
      <c r="J301" s="4" t="s">
        <v>208</v>
      </c>
      <c r="K301" s="5">
        <v>22</v>
      </c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 t="s">
        <v>208</v>
      </c>
      <c r="AB301" s="4">
        <v>22</v>
      </c>
      <c r="AC301" s="4">
        <v>3</v>
      </c>
      <c r="AD301" s="4"/>
      <c r="AE301" s="4"/>
      <c r="AF301" s="4"/>
      <c r="AG301" s="4"/>
      <c r="AH301" s="4"/>
      <c r="AI301" s="4"/>
      <c r="AJ301" s="4" t="s">
        <v>208</v>
      </c>
      <c r="AK301" s="4">
        <v>22</v>
      </c>
      <c r="AL301" s="4">
        <v>5</v>
      </c>
    </row>
    <row r="302" spans="1:38" s="14" customFormat="1" x14ac:dyDescent="0.25">
      <c r="A302" s="3">
        <v>298</v>
      </c>
      <c r="B302" s="7" t="s">
        <v>1140</v>
      </c>
      <c r="C302" s="4" t="s">
        <v>106</v>
      </c>
      <c r="D302" s="5">
        <v>64</v>
      </c>
      <c r="E302" s="5">
        <v>12</v>
      </c>
      <c r="F302" s="5" t="s">
        <v>80</v>
      </c>
      <c r="G302" s="5">
        <v>58150490</v>
      </c>
      <c r="H302" s="5">
        <v>58150752</v>
      </c>
      <c r="I302" s="4" t="s">
        <v>1572</v>
      </c>
      <c r="J302" s="4" t="s">
        <v>208</v>
      </c>
      <c r="K302" s="5">
        <v>22</v>
      </c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 t="s">
        <v>208</v>
      </c>
      <c r="AB302" s="4">
        <v>22</v>
      </c>
      <c r="AC302" s="4">
        <v>3</v>
      </c>
      <c r="AD302" s="4" t="s">
        <v>33</v>
      </c>
      <c r="AE302" s="4">
        <v>23</v>
      </c>
      <c r="AF302" s="4">
        <v>3</v>
      </c>
      <c r="AG302" s="4"/>
      <c r="AH302" s="4"/>
      <c r="AI302" s="4"/>
      <c r="AJ302" s="4" t="s">
        <v>208</v>
      </c>
      <c r="AK302" s="4">
        <v>22</v>
      </c>
      <c r="AL302" s="4">
        <v>5</v>
      </c>
    </row>
    <row r="303" spans="1:38" s="14" customFormat="1" x14ac:dyDescent="0.25">
      <c r="A303" s="3">
        <v>299</v>
      </c>
      <c r="B303" s="7" t="s">
        <v>1141</v>
      </c>
      <c r="C303" s="4" t="s">
        <v>384</v>
      </c>
      <c r="D303" s="5">
        <v>80</v>
      </c>
      <c r="E303" s="5">
        <v>7</v>
      </c>
      <c r="F303" s="5" t="s">
        <v>79</v>
      </c>
      <c r="G303" s="5">
        <v>58719561</v>
      </c>
      <c r="H303" s="5">
        <v>58719819</v>
      </c>
      <c r="I303" s="4" t="s">
        <v>1573</v>
      </c>
      <c r="J303" s="4" t="s">
        <v>326</v>
      </c>
      <c r="K303" s="5">
        <v>19</v>
      </c>
      <c r="L303" s="4"/>
      <c r="M303" s="4"/>
      <c r="N303" s="4"/>
      <c r="O303" s="4"/>
      <c r="P303" s="4"/>
      <c r="Q303" s="4"/>
      <c r="R303" s="4" t="s">
        <v>326</v>
      </c>
      <c r="S303" s="4">
        <v>19</v>
      </c>
      <c r="T303" s="4">
        <v>5</v>
      </c>
      <c r="U303" s="4" t="s">
        <v>326</v>
      </c>
      <c r="V303" s="4">
        <v>19</v>
      </c>
      <c r="W303" s="4">
        <v>4</v>
      </c>
      <c r="X303" s="4" t="s">
        <v>690</v>
      </c>
      <c r="Y303" s="4">
        <v>18</v>
      </c>
      <c r="Z303" s="4">
        <v>3</v>
      </c>
      <c r="AA303" s="4"/>
      <c r="AB303" s="4"/>
      <c r="AC303" s="4"/>
      <c r="AD303" s="4"/>
      <c r="AE303" s="4"/>
      <c r="AF303" s="4"/>
      <c r="AG303" s="4"/>
      <c r="AH303" s="4"/>
      <c r="AI303" s="4"/>
      <c r="AJ303" s="4"/>
      <c r="AK303" s="4"/>
      <c r="AL303" s="4"/>
    </row>
    <row r="304" spans="1:38" s="14" customFormat="1" x14ac:dyDescent="0.25">
      <c r="A304" s="3">
        <v>300</v>
      </c>
      <c r="B304" s="7" t="s">
        <v>1142</v>
      </c>
      <c r="C304" s="4" t="s">
        <v>800</v>
      </c>
      <c r="D304" s="5">
        <v>68</v>
      </c>
      <c r="E304" s="5">
        <v>3</v>
      </c>
      <c r="F304" s="5" t="s">
        <v>79</v>
      </c>
      <c r="G304" s="5">
        <v>59037786</v>
      </c>
      <c r="H304" s="5">
        <v>59038046</v>
      </c>
      <c r="I304" s="4" t="s">
        <v>1574</v>
      </c>
      <c r="J304" s="4" t="s">
        <v>769</v>
      </c>
      <c r="K304" s="5">
        <v>21</v>
      </c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 t="s">
        <v>769</v>
      </c>
      <c r="AB304" s="4">
        <v>21</v>
      </c>
      <c r="AC304" s="4">
        <v>3</v>
      </c>
      <c r="AD304" s="4"/>
      <c r="AE304" s="4"/>
      <c r="AF304" s="4"/>
      <c r="AG304" s="4"/>
      <c r="AH304" s="4"/>
      <c r="AI304" s="4"/>
      <c r="AJ304" s="4"/>
      <c r="AK304" s="4"/>
      <c r="AL304" s="4"/>
    </row>
    <row r="305" spans="1:38" s="14" customFormat="1" x14ac:dyDescent="0.25">
      <c r="A305" s="3">
        <v>301</v>
      </c>
      <c r="B305" s="7" t="s">
        <v>1143</v>
      </c>
      <c r="C305" s="4" t="s">
        <v>110</v>
      </c>
      <c r="D305" s="5">
        <v>127</v>
      </c>
      <c r="E305" s="5" t="s">
        <v>1708</v>
      </c>
      <c r="F305" s="5" t="s">
        <v>79</v>
      </c>
      <c r="G305" s="5">
        <v>59370805</v>
      </c>
      <c r="H305" s="5">
        <v>59371064</v>
      </c>
      <c r="I305" s="4" t="s">
        <v>1575</v>
      </c>
      <c r="J305" s="4" t="s">
        <v>38</v>
      </c>
      <c r="K305" s="5">
        <v>20</v>
      </c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 t="s">
        <v>38</v>
      </c>
      <c r="Y305" s="4">
        <v>20</v>
      </c>
      <c r="Z305" s="4">
        <v>4</v>
      </c>
      <c r="AA305" s="4"/>
      <c r="AB305" s="4"/>
      <c r="AC305" s="4"/>
      <c r="AD305" s="4"/>
      <c r="AE305" s="4"/>
      <c r="AF305" s="4"/>
      <c r="AG305" s="4"/>
      <c r="AH305" s="4"/>
      <c r="AI305" s="4"/>
      <c r="AJ305" s="4"/>
      <c r="AK305" s="4"/>
      <c r="AL305" s="4"/>
    </row>
    <row r="306" spans="1:38" s="14" customFormat="1" x14ac:dyDescent="0.25">
      <c r="A306" s="3">
        <v>302</v>
      </c>
      <c r="B306" s="7" t="s">
        <v>1144</v>
      </c>
      <c r="C306" s="4" t="s">
        <v>791</v>
      </c>
      <c r="D306" s="5">
        <v>127</v>
      </c>
      <c r="E306" s="5" t="s">
        <v>1708</v>
      </c>
      <c r="F306" s="5" t="s">
        <v>79</v>
      </c>
      <c r="G306" s="5">
        <v>59370806</v>
      </c>
      <c r="H306" s="5">
        <v>59371065</v>
      </c>
      <c r="I306" s="4" t="s">
        <v>1576</v>
      </c>
      <c r="J306" s="4" t="s">
        <v>754</v>
      </c>
      <c r="K306" s="5">
        <v>20</v>
      </c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 t="s">
        <v>754</v>
      </c>
      <c r="AB306" s="4">
        <v>20</v>
      </c>
      <c r="AC306" s="4">
        <v>7</v>
      </c>
      <c r="AD306" s="4"/>
      <c r="AE306" s="4"/>
      <c r="AF306" s="4"/>
      <c r="AG306" s="4"/>
      <c r="AH306" s="4"/>
      <c r="AI306" s="4"/>
      <c r="AJ306" s="4"/>
      <c r="AK306" s="4"/>
      <c r="AL306" s="4"/>
    </row>
    <row r="307" spans="1:38" s="14" customFormat="1" x14ac:dyDescent="0.25">
      <c r="A307" s="3">
        <v>303</v>
      </c>
      <c r="B307" s="7" t="s">
        <v>1145</v>
      </c>
      <c r="C307" s="4" t="s">
        <v>251</v>
      </c>
      <c r="D307" s="5">
        <v>94</v>
      </c>
      <c r="E307" s="5">
        <v>16</v>
      </c>
      <c r="F307" s="5" t="s">
        <v>79</v>
      </c>
      <c r="G307" s="5">
        <v>59466785</v>
      </c>
      <c r="H307" s="5">
        <v>59467048</v>
      </c>
      <c r="I307" s="4" t="s">
        <v>1577</v>
      </c>
      <c r="J307" s="4" t="s">
        <v>297</v>
      </c>
      <c r="K307" s="5">
        <v>23</v>
      </c>
      <c r="L307" s="4"/>
      <c r="M307" s="4"/>
      <c r="N307" s="4"/>
      <c r="O307" s="4"/>
      <c r="P307" s="4"/>
      <c r="Q307" s="4"/>
      <c r="R307" s="4" t="s">
        <v>297</v>
      </c>
      <c r="S307" s="4">
        <v>23</v>
      </c>
      <c r="T307" s="4">
        <v>3</v>
      </c>
      <c r="U307" s="4"/>
      <c r="V307" s="4"/>
      <c r="W307" s="4"/>
      <c r="X307" s="4"/>
      <c r="Y307" s="4"/>
      <c r="Z307" s="4"/>
      <c r="AA307" s="4" t="s">
        <v>297</v>
      </c>
      <c r="AB307" s="4">
        <v>23</v>
      </c>
      <c r="AC307" s="4">
        <v>5</v>
      </c>
      <c r="AD307" s="4"/>
      <c r="AE307" s="4"/>
      <c r="AF307" s="4"/>
      <c r="AG307" s="4"/>
      <c r="AH307" s="4"/>
      <c r="AI307" s="4"/>
      <c r="AJ307" s="4" t="s">
        <v>199</v>
      </c>
      <c r="AK307" s="4">
        <v>24</v>
      </c>
      <c r="AL307" s="4">
        <v>3</v>
      </c>
    </row>
    <row r="308" spans="1:38" s="14" customFormat="1" x14ac:dyDescent="0.25">
      <c r="A308" s="3">
        <v>304</v>
      </c>
      <c r="B308" s="7" t="s">
        <v>1146</v>
      </c>
      <c r="C308" s="4" t="s">
        <v>637</v>
      </c>
      <c r="D308" s="5">
        <v>119</v>
      </c>
      <c r="E308" s="5">
        <v>15</v>
      </c>
      <c r="F308" s="5" t="s">
        <v>80</v>
      </c>
      <c r="G308" s="5">
        <v>59513580</v>
      </c>
      <c r="H308" s="5">
        <v>59513837</v>
      </c>
      <c r="I308" s="4" t="s">
        <v>1578</v>
      </c>
      <c r="J308" s="4" t="s">
        <v>588</v>
      </c>
      <c r="K308" s="5">
        <v>18</v>
      </c>
      <c r="L308" s="4"/>
      <c r="M308" s="4"/>
      <c r="N308" s="4"/>
      <c r="O308" s="4"/>
      <c r="P308" s="4"/>
      <c r="Q308" s="4"/>
      <c r="R308" s="4"/>
      <c r="S308" s="4"/>
      <c r="T308" s="4"/>
      <c r="U308" s="4" t="s">
        <v>588</v>
      </c>
      <c r="V308" s="4">
        <v>18</v>
      </c>
      <c r="W308" s="4">
        <v>3</v>
      </c>
      <c r="X308" s="4"/>
      <c r="Y308" s="4"/>
      <c r="Z308" s="4"/>
      <c r="AA308" s="4"/>
      <c r="AB308" s="4"/>
      <c r="AC308" s="4"/>
      <c r="AD308" s="4"/>
      <c r="AE308" s="4"/>
      <c r="AF308" s="4"/>
      <c r="AG308" s="4"/>
      <c r="AH308" s="4"/>
      <c r="AI308" s="4"/>
      <c r="AJ308" s="4"/>
      <c r="AK308" s="4"/>
      <c r="AL308" s="4"/>
    </row>
    <row r="309" spans="1:38" s="14" customFormat="1" x14ac:dyDescent="0.25">
      <c r="A309" s="3">
        <v>305</v>
      </c>
      <c r="B309" s="7" t="s">
        <v>1147</v>
      </c>
      <c r="C309" s="4" t="s">
        <v>649</v>
      </c>
      <c r="D309" s="5">
        <v>61</v>
      </c>
      <c r="E309" s="5" t="s">
        <v>1708</v>
      </c>
      <c r="F309" s="5" t="s">
        <v>80</v>
      </c>
      <c r="G309" s="5">
        <v>59875697</v>
      </c>
      <c r="H309" s="5">
        <v>59875955</v>
      </c>
      <c r="I309" s="4" t="s">
        <v>1579</v>
      </c>
      <c r="J309" s="4" t="s">
        <v>601</v>
      </c>
      <c r="K309" s="5">
        <v>19</v>
      </c>
      <c r="L309" s="4"/>
      <c r="M309" s="4"/>
      <c r="N309" s="4"/>
      <c r="O309" s="4"/>
      <c r="P309" s="4"/>
      <c r="Q309" s="4"/>
      <c r="R309" s="4"/>
      <c r="S309" s="4"/>
      <c r="T309" s="4"/>
      <c r="U309" s="4" t="s">
        <v>601</v>
      </c>
      <c r="V309" s="4">
        <v>19</v>
      </c>
      <c r="W309" s="4">
        <v>3</v>
      </c>
      <c r="X309" s="4"/>
      <c r="Y309" s="4"/>
      <c r="Z309" s="4"/>
      <c r="AA309" s="4"/>
      <c r="AB309" s="4"/>
      <c r="AC309" s="4"/>
      <c r="AD309" s="4"/>
      <c r="AE309" s="4"/>
      <c r="AF309" s="4"/>
      <c r="AG309" s="4"/>
      <c r="AH309" s="4"/>
      <c r="AI309" s="4"/>
      <c r="AJ309" s="4"/>
      <c r="AK309" s="4"/>
      <c r="AL309" s="4"/>
    </row>
    <row r="310" spans="1:38" s="14" customFormat="1" x14ac:dyDescent="0.25">
      <c r="A310" s="3">
        <v>306</v>
      </c>
      <c r="B310" s="7" t="s">
        <v>1148</v>
      </c>
      <c r="C310" s="4" t="s">
        <v>180</v>
      </c>
      <c r="D310" s="5">
        <v>94</v>
      </c>
      <c r="E310" s="5">
        <v>2</v>
      </c>
      <c r="F310" s="5" t="s">
        <v>80</v>
      </c>
      <c r="G310" s="5">
        <v>60109800</v>
      </c>
      <c r="H310" s="5">
        <v>60110063</v>
      </c>
      <c r="I310" s="4" t="s">
        <v>1580</v>
      </c>
      <c r="J310" s="4" t="s">
        <v>463</v>
      </c>
      <c r="K310" s="5">
        <v>23</v>
      </c>
      <c r="L310" s="4"/>
      <c r="M310" s="4"/>
      <c r="N310" s="4"/>
      <c r="O310" s="4"/>
      <c r="P310" s="4"/>
      <c r="Q310" s="4"/>
      <c r="R310" s="4"/>
      <c r="S310" s="4"/>
      <c r="T310" s="4"/>
      <c r="U310" s="4" t="s">
        <v>463</v>
      </c>
      <c r="V310" s="4">
        <v>23</v>
      </c>
      <c r="W310" s="4">
        <v>5</v>
      </c>
      <c r="X310" s="4"/>
      <c r="Y310" s="4"/>
      <c r="Z310" s="4"/>
      <c r="AA310" s="4"/>
      <c r="AB310" s="4"/>
      <c r="AC310" s="4"/>
      <c r="AD310" s="4"/>
      <c r="AE310" s="4"/>
      <c r="AF310" s="4"/>
      <c r="AG310" s="4" t="s">
        <v>162</v>
      </c>
      <c r="AH310" s="4">
        <v>24</v>
      </c>
      <c r="AI310" s="4">
        <v>3</v>
      </c>
      <c r="AJ310" s="4"/>
      <c r="AK310" s="4"/>
      <c r="AL310" s="4"/>
    </row>
    <row r="311" spans="1:38" s="14" customFormat="1" x14ac:dyDescent="0.25">
      <c r="A311" s="3">
        <v>307</v>
      </c>
      <c r="B311" s="7" t="s">
        <v>1149</v>
      </c>
      <c r="C311" s="4" t="s">
        <v>275</v>
      </c>
      <c r="D311" s="5">
        <v>82</v>
      </c>
      <c r="E311" s="5">
        <v>5</v>
      </c>
      <c r="F311" s="5" t="s">
        <v>79</v>
      </c>
      <c r="G311" s="5">
        <v>60297129</v>
      </c>
      <c r="H311" s="5">
        <v>60297386</v>
      </c>
      <c r="I311" s="4" t="s">
        <v>1581</v>
      </c>
      <c r="J311" s="4" t="s">
        <v>225</v>
      </c>
      <c r="K311" s="5">
        <v>18</v>
      </c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  <c r="AH311" s="4"/>
      <c r="AI311" s="4"/>
      <c r="AJ311" s="4" t="s">
        <v>225</v>
      </c>
      <c r="AK311" s="4">
        <v>18</v>
      </c>
      <c r="AL311" s="4">
        <v>3</v>
      </c>
    </row>
    <row r="312" spans="1:38" s="14" customFormat="1" x14ac:dyDescent="0.25">
      <c r="A312" s="3">
        <v>308</v>
      </c>
      <c r="B312" s="7" t="s">
        <v>1150</v>
      </c>
      <c r="C312" s="4" t="s">
        <v>653</v>
      </c>
      <c r="D312" s="5">
        <v>90</v>
      </c>
      <c r="E312" s="5">
        <v>9</v>
      </c>
      <c r="F312" s="5" t="s">
        <v>79</v>
      </c>
      <c r="G312" s="5">
        <v>6144341</v>
      </c>
      <c r="H312" s="5">
        <v>6144603</v>
      </c>
      <c r="I312" s="4" t="s">
        <v>1582</v>
      </c>
      <c r="J312" s="4" t="s">
        <v>605</v>
      </c>
      <c r="K312" s="5">
        <v>23</v>
      </c>
      <c r="L312" s="4"/>
      <c r="M312" s="4"/>
      <c r="N312" s="4"/>
      <c r="O312" s="4"/>
      <c r="P312" s="4"/>
      <c r="Q312" s="4"/>
      <c r="R312" s="4"/>
      <c r="S312" s="4"/>
      <c r="T312" s="4"/>
      <c r="U312" s="4" t="s">
        <v>605</v>
      </c>
      <c r="V312" s="4">
        <v>23</v>
      </c>
      <c r="W312" s="4">
        <v>8</v>
      </c>
      <c r="X312" s="4"/>
      <c r="Y312" s="4"/>
      <c r="Z312" s="4"/>
      <c r="AA312" s="4"/>
      <c r="AB312" s="4"/>
      <c r="AC312" s="4"/>
      <c r="AD312" s="4"/>
      <c r="AE312" s="4"/>
      <c r="AF312" s="4"/>
      <c r="AG312" s="4"/>
      <c r="AH312" s="4"/>
      <c r="AI312" s="4"/>
      <c r="AJ312" s="4"/>
      <c r="AK312" s="4"/>
      <c r="AL312" s="4"/>
    </row>
    <row r="313" spans="1:38" s="14" customFormat="1" x14ac:dyDescent="0.25">
      <c r="A313" s="3">
        <v>309</v>
      </c>
      <c r="B313" s="7" t="s">
        <v>1151</v>
      </c>
      <c r="C313" s="4" t="s">
        <v>725</v>
      </c>
      <c r="D313" s="5">
        <v>68</v>
      </c>
      <c r="E313" s="5" t="s">
        <v>1708</v>
      </c>
      <c r="F313" s="5" t="s">
        <v>79</v>
      </c>
      <c r="G313" s="5">
        <v>62371209</v>
      </c>
      <c r="H313" s="5">
        <v>62371470</v>
      </c>
      <c r="I313" s="4" t="s">
        <v>1583</v>
      </c>
      <c r="J313" s="4" t="s">
        <v>694</v>
      </c>
      <c r="K313" s="5">
        <v>22</v>
      </c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 t="s">
        <v>694</v>
      </c>
      <c r="Y313" s="4">
        <v>22</v>
      </c>
      <c r="Z313" s="4">
        <v>3</v>
      </c>
      <c r="AA313" s="4"/>
      <c r="AB313" s="4"/>
      <c r="AC313" s="4"/>
      <c r="AD313" s="4"/>
      <c r="AE313" s="4"/>
      <c r="AF313" s="4"/>
      <c r="AG313" s="4"/>
      <c r="AH313" s="4"/>
      <c r="AI313" s="4"/>
      <c r="AJ313" s="4"/>
      <c r="AK313" s="4"/>
      <c r="AL313" s="4"/>
    </row>
    <row r="314" spans="1:38" s="14" customFormat="1" x14ac:dyDescent="0.25">
      <c r="A314" s="3">
        <v>310</v>
      </c>
      <c r="B314" s="7" t="s">
        <v>1152</v>
      </c>
      <c r="C314" s="4" t="s">
        <v>810</v>
      </c>
      <c r="D314" s="5">
        <v>213</v>
      </c>
      <c r="E314" s="5" t="s">
        <v>1707</v>
      </c>
      <c r="F314" s="5" t="s">
        <v>80</v>
      </c>
      <c r="G314" s="5">
        <v>635</v>
      </c>
      <c r="H314" s="5">
        <v>903</v>
      </c>
      <c r="I314" s="4" t="s">
        <v>1584</v>
      </c>
      <c r="J314" s="4" t="s">
        <v>777</v>
      </c>
      <c r="K314" s="5">
        <v>29</v>
      </c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 t="s">
        <v>777</v>
      </c>
      <c r="AB314" s="4">
        <v>29</v>
      </c>
      <c r="AC314" s="4">
        <v>4</v>
      </c>
      <c r="AD314" s="4"/>
      <c r="AE314" s="4"/>
      <c r="AF314" s="4"/>
      <c r="AG314" s="4"/>
      <c r="AH314" s="4"/>
      <c r="AI314" s="4"/>
      <c r="AJ314" s="4"/>
      <c r="AK314" s="4"/>
      <c r="AL314" s="4"/>
    </row>
    <row r="315" spans="1:38" s="14" customFormat="1" x14ac:dyDescent="0.25">
      <c r="A315" s="3">
        <v>311</v>
      </c>
      <c r="B315" s="7" t="s">
        <v>1153</v>
      </c>
      <c r="C315" s="4" t="s">
        <v>632</v>
      </c>
      <c r="D315" s="5">
        <v>99</v>
      </c>
      <c r="E315" s="5">
        <v>7</v>
      </c>
      <c r="F315" s="5" t="s">
        <v>80</v>
      </c>
      <c r="G315" s="5">
        <v>63969847</v>
      </c>
      <c r="H315" s="5">
        <v>63970108</v>
      </c>
      <c r="I315" s="4" t="s">
        <v>1585</v>
      </c>
      <c r="J315" s="4" t="s">
        <v>583</v>
      </c>
      <c r="K315" s="5">
        <v>22</v>
      </c>
      <c r="L315" s="4"/>
      <c r="M315" s="4"/>
      <c r="N315" s="4"/>
      <c r="O315" s="4"/>
      <c r="P315" s="4"/>
      <c r="Q315" s="4"/>
      <c r="R315" s="4"/>
      <c r="S315" s="4"/>
      <c r="T315" s="4"/>
      <c r="U315" s="4" t="s">
        <v>583</v>
      </c>
      <c r="V315" s="4">
        <v>22</v>
      </c>
      <c r="W315" s="4">
        <v>10</v>
      </c>
      <c r="X315" s="4" t="s">
        <v>583</v>
      </c>
      <c r="Y315" s="4">
        <v>22</v>
      </c>
      <c r="Z315" s="4">
        <v>3</v>
      </c>
      <c r="AA315" s="4"/>
      <c r="AB315" s="4"/>
      <c r="AC315" s="4"/>
      <c r="AD315" s="4"/>
      <c r="AE315" s="4"/>
      <c r="AF315" s="4"/>
      <c r="AG315" s="4"/>
      <c r="AH315" s="4"/>
      <c r="AI315" s="4"/>
      <c r="AJ315" s="4"/>
      <c r="AK315" s="4"/>
      <c r="AL315" s="4"/>
    </row>
    <row r="316" spans="1:38" s="14" customFormat="1" x14ac:dyDescent="0.25">
      <c r="A316" s="3">
        <v>312</v>
      </c>
      <c r="B316" s="7" t="s">
        <v>1154</v>
      </c>
      <c r="C316" s="4" t="s">
        <v>85</v>
      </c>
      <c r="D316" s="5">
        <v>60</v>
      </c>
      <c r="E316" s="5" t="s">
        <v>1708</v>
      </c>
      <c r="F316" s="5" t="s">
        <v>79</v>
      </c>
      <c r="G316" s="5">
        <v>64091</v>
      </c>
      <c r="H316" s="5">
        <v>64353</v>
      </c>
      <c r="I316" s="4" t="s">
        <v>1586</v>
      </c>
      <c r="J316" s="4" t="s">
        <v>5</v>
      </c>
      <c r="K316" s="5">
        <v>23</v>
      </c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 t="s">
        <v>5</v>
      </c>
      <c r="AE316" s="4">
        <v>23</v>
      </c>
      <c r="AF316" s="4">
        <v>7</v>
      </c>
      <c r="AG316" s="4"/>
      <c r="AH316" s="4"/>
      <c r="AI316" s="4"/>
      <c r="AJ316" s="4" t="s">
        <v>5</v>
      </c>
      <c r="AK316" s="4">
        <v>23</v>
      </c>
      <c r="AL316" s="4">
        <v>3</v>
      </c>
    </row>
    <row r="317" spans="1:38" s="14" customFormat="1" x14ac:dyDescent="0.25">
      <c r="A317" s="3">
        <v>313</v>
      </c>
      <c r="B317" s="7" t="s">
        <v>1155</v>
      </c>
      <c r="C317" s="4" t="s">
        <v>168</v>
      </c>
      <c r="D317" s="5">
        <v>67</v>
      </c>
      <c r="E317" s="5" t="s">
        <v>1708</v>
      </c>
      <c r="F317" s="5" t="s">
        <v>80</v>
      </c>
      <c r="G317" s="5">
        <v>64168</v>
      </c>
      <c r="H317" s="5">
        <v>64429</v>
      </c>
      <c r="I317" s="4" t="s">
        <v>1587</v>
      </c>
      <c r="J317" s="4" t="s">
        <v>0</v>
      </c>
      <c r="K317" s="5">
        <v>22</v>
      </c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4" t="s">
        <v>0</v>
      </c>
      <c r="AH317" s="4">
        <v>22</v>
      </c>
      <c r="AI317" s="4">
        <v>3</v>
      </c>
      <c r="AJ317" s="4"/>
      <c r="AK317" s="4"/>
      <c r="AL317" s="4"/>
    </row>
    <row r="318" spans="1:38" s="14" customFormat="1" x14ac:dyDescent="0.25">
      <c r="A318" s="3">
        <v>314</v>
      </c>
      <c r="B318" s="7" t="s">
        <v>1156</v>
      </c>
      <c r="C318" s="4" t="s">
        <v>81</v>
      </c>
      <c r="D318" s="5">
        <v>139</v>
      </c>
      <c r="E318" s="5" t="s">
        <v>1708</v>
      </c>
      <c r="F318" s="5" t="s">
        <v>80</v>
      </c>
      <c r="G318" s="5">
        <v>64168</v>
      </c>
      <c r="H318" s="5">
        <v>64429</v>
      </c>
      <c r="I318" s="4" t="s">
        <v>1588</v>
      </c>
      <c r="J318" s="4" t="s">
        <v>0</v>
      </c>
      <c r="K318" s="5">
        <v>22</v>
      </c>
      <c r="L318" s="4"/>
      <c r="M318" s="4"/>
      <c r="N318" s="4"/>
      <c r="O318" s="4"/>
      <c r="P318" s="4"/>
      <c r="Q318" s="4"/>
      <c r="R318" s="4"/>
      <c r="S318" s="4"/>
      <c r="T318" s="4"/>
      <c r="U318" s="4" t="s">
        <v>0</v>
      </c>
      <c r="V318" s="4">
        <v>22</v>
      </c>
      <c r="W318" s="4">
        <v>51</v>
      </c>
      <c r="X318" s="4" t="s">
        <v>0</v>
      </c>
      <c r="Y318" s="4">
        <v>22</v>
      </c>
      <c r="Z318" s="4">
        <v>37</v>
      </c>
      <c r="AA318" s="4" t="s">
        <v>0</v>
      </c>
      <c r="AB318" s="4">
        <v>22</v>
      </c>
      <c r="AC318" s="4">
        <v>16</v>
      </c>
      <c r="AD318" s="4" t="s">
        <v>0</v>
      </c>
      <c r="AE318" s="4">
        <v>22</v>
      </c>
      <c r="AF318" s="4">
        <v>13</v>
      </c>
      <c r="AG318" s="4"/>
      <c r="AH318" s="4"/>
      <c r="AI318" s="4"/>
      <c r="AJ318" s="4" t="s">
        <v>0</v>
      </c>
      <c r="AK318" s="4">
        <v>22</v>
      </c>
      <c r="AL318" s="4">
        <v>12</v>
      </c>
    </row>
    <row r="319" spans="1:38" s="14" customFormat="1" x14ac:dyDescent="0.25">
      <c r="A319" s="3">
        <v>315</v>
      </c>
      <c r="B319" s="7" t="s">
        <v>1157</v>
      </c>
      <c r="C319" s="4" t="s">
        <v>361</v>
      </c>
      <c r="D319" s="5">
        <v>76</v>
      </c>
      <c r="E319" s="5">
        <v>18</v>
      </c>
      <c r="F319" s="5" t="s">
        <v>79</v>
      </c>
      <c r="G319" s="5">
        <v>6421946</v>
      </c>
      <c r="H319" s="5">
        <v>6422205</v>
      </c>
      <c r="I319" s="4" t="s">
        <v>1589</v>
      </c>
      <c r="J319" s="4" t="s">
        <v>295</v>
      </c>
      <c r="K319" s="5">
        <v>20</v>
      </c>
      <c r="L319" s="4"/>
      <c r="M319" s="4"/>
      <c r="N319" s="4"/>
      <c r="O319" s="4" t="s">
        <v>295</v>
      </c>
      <c r="P319" s="4">
        <v>20</v>
      </c>
      <c r="Q319" s="4">
        <v>7</v>
      </c>
      <c r="R319" s="4" t="s">
        <v>295</v>
      </c>
      <c r="S319" s="4">
        <v>20</v>
      </c>
      <c r="T319" s="4">
        <v>3</v>
      </c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  <c r="AH319" s="4"/>
      <c r="AI319" s="4"/>
      <c r="AJ319" s="4"/>
      <c r="AK319" s="4"/>
      <c r="AL319" s="4"/>
    </row>
    <row r="320" spans="1:38" s="14" customFormat="1" x14ac:dyDescent="0.25">
      <c r="A320" s="3">
        <v>316</v>
      </c>
      <c r="B320" s="7" t="s">
        <v>1158</v>
      </c>
      <c r="C320" s="4" t="s">
        <v>660</v>
      </c>
      <c r="D320" s="5">
        <v>81</v>
      </c>
      <c r="E320" s="5">
        <v>7</v>
      </c>
      <c r="F320" s="5" t="s">
        <v>79</v>
      </c>
      <c r="G320" s="5">
        <v>64448806</v>
      </c>
      <c r="H320" s="5">
        <v>64449068</v>
      </c>
      <c r="I320" s="4" t="s">
        <v>1590</v>
      </c>
      <c r="J320" s="4" t="s">
        <v>613</v>
      </c>
      <c r="K320" s="5">
        <v>23</v>
      </c>
      <c r="L320" s="4"/>
      <c r="M320" s="4"/>
      <c r="N320" s="4"/>
      <c r="O320" s="4"/>
      <c r="P320" s="4"/>
      <c r="Q320" s="4"/>
      <c r="R320" s="4"/>
      <c r="S320" s="4"/>
      <c r="T320" s="4"/>
      <c r="U320" s="4" t="s">
        <v>613</v>
      </c>
      <c r="V320" s="4">
        <v>23</v>
      </c>
      <c r="W320" s="4">
        <v>4</v>
      </c>
      <c r="X320" s="4"/>
      <c r="Y320" s="4"/>
      <c r="Z320" s="4"/>
      <c r="AA320" s="4"/>
      <c r="AB320" s="4"/>
      <c r="AC320" s="4"/>
      <c r="AD320" s="4"/>
      <c r="AE320" s="4"/>
      <c r="AF320" s="4"/>
      <c r="AG320" s="4"/>
      <c r="AH320" s="4"/>
      <c r="AI320" s="4"/>
      <c r="AJ320" s="4"/>
      <c r="AK320" s="4"/>
      <c r="AL320" s="4"/>
    </row>
    <row r="321" spans="1:38" s="14" customFormat="1" x14ac:dyDescent="0.25">
      <c r="A321" s="3">
        <v>317</v>
      </c>
      <c r="B321" s="7" t="s">
        <v>1159</v>
      </c>
      <c r="C321" s="4" t="s">
        <v>518</v>
      </c>
      <c r="D321" s="5">
        <v>229</v>
      </c>
      <c r="E321" s="5" t="s">
        <v>1707</v>
      </c>
      <c r="F321" s="5" t="s">
        <v>80</v>
      </c>
      <c r="G321" s="5">
        <v>645</v>
      </c>
      <c r="H321" s="5">
        <v>904</v>
      </c>
      <c r="I321" s="4" t="s">
        <v>1591</v>
      </c>
      <c r="J321" s="4" t="s">
        <v>469</v>
      </c>
      <c r="K321" s="5">
        <v>22</v>
      </c>
      <c r="L321" s="4"/>
      <c r="M321" s="4"/>
      <c r="N321" s="4"/>
      <c r="O321" s="4" t="s">
        <v>469</v>
      </c>
      <c r="P321" s="4">
        <v>22</v>
      </c>
      <c r="Q321" s="4">
        <v>29</v>
      </c>
      <c r="R321" s="4"/>
      <c r="S321" s="4"/>
      <c r="T321" s="4"/>
      <c r="U321" s="4"/>
      <c r="V321" s="4"/>
      <c r="W321" s="4"/>
      <c r="X321" s="4" t="s">
        <v>710</v>
      </c>
      <c r="Y321" s="4">
        <v>18</v>
      </c>
      <c r="Z321" s="4">
        <v>4</v>
      </c>
      <c r="AA321" s="4"/>
      <c r="AB321" s="4"/>
      <c r="AC321" s="4"/>
      <c r="AD321" s="4"/>
      <c r="AE321" s="4"/>
      <c r="AF321" s="4"/>
      <c r="AG321" s="4"/>
      <c r="AH321" s="4"/>
      <c r="AI321" s="4"/>
      <c r="AJ321" s="4"/>
      <c r="AK321" s="4"/>
      <c r="AL321" s="4"/>
    </row>
    <row r="322" spans="1:38" s="14" customFormat="1" x14ac:dyDescent="0.25">
      <c r="A322" s="3">
        <v>318</v>
      </c>
      <c r="B322" s="7" t="s">
        <v>1160</v>
      </c>
      <c r="C322" s="4" t="s">
        <v>518</v>
      </c>
      <c r="D322" s="5">
        <v>229</v>
      </c>
      <c r="E322" s="5" t="s">
        <v>1707</v>
      </c>
      <c r="F322" s="5" t="s">
        <v>80</v>
      </c>
      <c r="G322" s="5">
        <v>645</v>
      </c>
      <c r="H322" s="5">
        <v>904</v>
      </c>
      <c r="I322" s="4" t="s">
        <v>1592</v>
      </c>
      <c r="J322" s="4" t="s">
        <v>468</v>
      </c>
      <c r="K322" s="5">
        <v>24</v>
      </c>
      <c r="L322" s="4"/>
      <c r="M322" s="4"/>
      <c r="N322" s="4"/>
      <c r="O322" s="4" t="s">
        <v>468</v>
      </c>
      <c r="P322" s="4">
        <v>24</v>
      </c>
      <c r="Q322" s="4">
        <v>12</v>
      </c>
      <c r="R322" s="4"/>
      <c r="S322" s="4"/>
      <c r="T322" s="4"/>
      <c r="U322" s="4"/>
      <c r="V322" s="4"/>
      <c r="W322" s="4"/>
      <c r="X322" s="4" t="s">
        <v>629</v>
      </c>
      <c r="Y322" s="4">
        <v>28</v>
      </c>
      <c r="Z322" s="4">
        <v>4</v>
      </c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 s="4"/>
      <c r="AL322" s="4"/>
    </row>
    <row r="323" spans="1:38" s="14" customFormat="1" x14ac:dyDescent="0.25">
      <c r="A323" s="3">
        <v>319</v>
      </c>
      <c r="B323" s="7" t="s">
        <v>1161</v>
      </c>
      <c r="C323" s="4" t="s">
        <v>121</v>
      </c>
      <c r="D323" s="5">
        <v>103</v>
      </c>
      <c r="E323" s="5">
        <v>7</v>
      </c>
      <c r="F323" s="5" t="s">
        <v>80</v>
      </c>
      <c r="G323" s="5">
        <v>64874034</v>
      </c>
      <c r="H323" s="5">
        <v>64874295</v>
      </c>
      <c r="I323" s="4" t="s">
        <v>1593</v>
      </c>
      <c r="J323" s="4" t="s">
        <v>50</v>
      </c>
      <c r="K323" s="5">
        <v>22</v>
      </c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 t="s">
        <v>50</v>
      </c>
      <c r="AE323" s="4">
        <v>22</v>
      </c>
      <c r="AF323" s="4">
        <v>3</v>
      </c>
      <c r="AG323" s="4"/>
      <c r="AH323" s="4"/>
      <c r="AI323" s="4"/>
      <c r="AJ323" s="4"/>
      <c r="AK323" s="4"/>
      <c r="AL323" s="4"/>
    </row>
    <row r="324" spans="1:38" s="14" customFormat="1" x14ac:dyDescent="0.25">
      <c r="A324" s="3">
        <v>320</v>
      </c>
      <c r="B324" s="7" t="s">
        <v>1162</v>
      </c>
      <c r="C324" s="4" t="s">
        <v>378</v>
      </c>
      <c r="D324" s="5">
        <v>152</v>
      </c>
      <c r="E324" s="5">
        <v>9</v>
      </c>
      <c r="F324" s="5" t="s">
        <v>79</v>
      </c>
      <c r="G324" s="5">
        <v>65076824</v>
      </c>
      <c r="H324" s="5">
        <v>65077081</v>
      </c>
      <c r="I324" s="4" t="s">
        <v>1594</v>
      </c>
      <c r="J324" s="4" t="s">
        <v>317</v>
      </c>
      <c r="K324" s="5">
        <v>18</v>
      </c>
      <c r="L324" s="4"/>
      <c r="M324" s="4"/>
      <c r="N324" s="4"/>
      <c r="O324" s="4"/>
      <c r="P324" s="4"/>
      <c r="Q324" s="4"/>
      <c r="R324" s="4" t="s">
        <v>317</v>
      </c>
      <c r="S324" s="4">
        <v>18</v>
      </c>
      <c r="T324" s="4">
        <v>55</v>
      </c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4"/>
      <c r="AH324" s="4"/>
      <c r="AI324" s="4"/>
      <c r="AJ324" s="4"/>
      <c r="AK324" s="4"/>
      <c r="AL324" s="4"/>
    </row>
    <row r="325" spans="1:38" s="14" customFormat="1" x14ac:dyDescent="0.25">
      <c r="A325" s="3">
        <v>321</v>
      </c>
      <c r="B325" s="7" t="s">
        <v>1163</v>
      </c>
      <c r="C325" s="4" t="s">
        <v>378</v>
      </c>
      <c r="D325" s="5">
        <v>152</v>
      </c>
      <c r="E325" s="5">
        <v>9</v>
      </c>
      <c r="F325" s="5" t="s">
        <v>79</v>
      </c>
      <c r="G325" s="5">
        <v>65076824</v>
      </c>
      <c r="H325" s="5">
        <v>65077081</v>
      </c>
      <c r="I325" s="4" t="s">
        <v>1595</v>
      </c>
      <c r="J325" s="4" t="s">
        <v>316</v>
      </c>
      <c r="K325" s="5">
        <v>20</v>
      </c>
      <c r="L325" s="4"/>
      <c r="M325" s="4"/>
      <c r="N325" s="4"/>
      <c r="O325" s="4"/>
      <c r="P325" s="4"/>
      <c r="Q325" s="4"/>
      <c r="R325" s="4" t="s">
        <v>316</v>
      </c>
      <c r="S325" s="4">
        <v>20</v>
      </c>
      <c r="T325" s="4">
        <v>5</v>
      </c>
      <c r="U325" s="4"/>
      <c r="V325" s="4"/>
      <c r="W325" s="4"/>
      <c r="X325" s="4" t="s">
        <v>686</v>
      </c>
      <c r="Y325" s="4">
        <v>28</v>
      </c>
      <c r="Z325" s="4">
        <v>10</v>
      </c>
      <c r="AA325" s="4"/>
      <c r="AB325" s="4"/>
      <c r="AC325" s="4"/>
      <c r="AD325" s="4"/>
      <c r="AE325" s="4"/>
      <c r="AF325" s="4"/>
      <c r="AG325" s="4"/>
      <c r="AH325" s="4"/>
      <c r="AI325" s="4"/>
      <c r="AJ325" s="4"/>
      <c r="AK325" s="4"/>
      <c r="AL325" s="4"/>
    </row>
    <row r="326" spans="1:38" s="14" customFormat="1" x14ac:dyDescent="0.25">
      <c r="A326" s="3">
        <v>322</v>
      </c>
      <c r="B326" s="7" t="s">
        <v>1164</v>
      </c>
      <c r="C326" s="4" t="s">
        <v>734</v>
      </c>
      <c r="D326" s="5">
        <v>58</v>
      </c>
      <c r="E326" s="5">
        <v>2</v>
      </c>
      <c r="F326" s="5" t="s">
        <v>79</v>
      </c>
      <c r="G326" s="5">
        <v>65577586</v>
      </c>
      <c r="H326" s="5">
        <v>65577846</v>
      </c>
      <c r="I326" s="4" t="s">
        <v>1596</v>
      </c>
      <c r="J326" s="4" t="s">
        <v>704</v>
      </c>
      <c r="K326" s="5">
        <v>21</v>
      </c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 t="s">
        <v>704</v>
      </c>
      <c r="Y326" s="4">
        <v>21</v>
      </c>
      <c r="Z326" s="4">
        <v>3</v>
      </c>
      <c r="AA326" s="4"/>
      <c r="AB326" s="4"/>
      <c r="AC326" s="4"/>
      <c r="AD326" s="4"/>
      <c r="AE326" s="4"/>
      <c r="AF326" s="4"/>
      <c r="AG326" s="4"/>
      <c r="AH326" s="4"/>
      <c r="AI326" s="4"/>
      <c r="AJ326" s="4"/>
      <c r="AK326" s="4"/>
      <c r="AL326" s="4"/>
    </row>
    <row r="327" spans="1:38" s="14" customFormat="1" x14ac:dyDescent="0.25">
      <c r="A327" s="3">
        <v>323</v>
      </c>
      <c r="B327" s="7" t="s">
        <v>1165</v>
      </c>
      <c r="C327" s="4" t="s">
        <v>179</v>
      </c>
      <c r="D327" s="5">
        <v>148</v>
      </c>
      <c r="E327" s="5">
        <v>2</v>
      </c>
      <c r="F327" s="5" t="s">
        <v>79</v>
      </c>
      <c r="G327" s="5">
        <v>65582045</v>
      </c>
      <c r="H327" s="5">
        <v>65582304</v>
      </c>
      <c r="I327" s="4" t="s">
        <v>1597</v>
      </c>
      <c r="J327" s="4" t="s">
        <v>161</v>
      </c>
      <c r="K327" s="5">
        <v>20</v>
      </c>
      <c r="L327" s="4"/>
      <c r="M327" s="4"/>
      <c r="N327" s="4"/>
      <c r="O327" s="4" t="s">
        <v>161</v>
      </c>
      <c r="P327" s="4">
        <v>20</v>
      </c>
      <c r="Q327" s="4">
        <v>4</v>
      </c>
      <c r="R327" s="4"/>
      <c r="S327" s="4"/>
      <c r="T327" s="4"/>
      <c r="U327" s="4" t="s">
        <v>161</v>
      </c>
      <c r="V327" s="4">
        <v>20</v>
      </c>
      <c r="W327" s="4">
        <v>8</v>
      </c>
      <c r="X327" s="4" t="s">
        <v>161</v>
      </c>
      <c r="Y327" s="4">
        <v>20</v>
      </c>
      <c r="Z327" s="4">
        <v>3</v>
      </c>
      <c r="AA327" s="4"/>
      <c r="AB327" s="4"/>
      <c r="AC327" s="4"/>
      <c r="AD327" s="4"/>
      <c r="AE327" s="4"/>
      <c r="AF327" s="4"/>
      <c r="AG327" s="4"/>
      <c r="AH327" s="4"/>
      <c r="AI327" s="4"/>
      <c r="AJ327" s="4"/>
      <c r="AK327" s="4"/>
      <c r="AL327" s="4"/>
    </row>
    <row r="328" spans="1:38" s="14" customFormat="1" x14ac:dyDescent="0.25">
      <c r="A328" s="3">
        <v>324</v>
      </c>
      <c r="B328" s="7" t="s">
        <v>1166</v>
      </c>
      <c r="C328" s="4" t="s">
        <v>513</v>
      </c>
      <c r="D328" s="5">
        <v>73</v>
      </c>
      <c r="E328" s="5">
        <v>2</v>
      </c>
      <c r="F328" s="5" t="s">
        <v>79</v>
      </c>
      <c r="G328" s="5">
        <v>66115778</v>
      </c>
      <c r="H328" s="5">
        <v>66116039</v>
      </c>
      <c r="I328" s="4" t="s">
        <v>1598</v>
      </c>
      <c r="J328" s="4" t="s">
        <v>459</v>
      </c>
      <c r="K328" s="5">
        <v>22</v>
      </c>
      <c r="L328" s="4" t="s">
        <v>459</v>
      </c>
      <c r="M328" s="4">
        <v>22</v>
      </c>
      <c r="N328" s="4">
        <v>9</v>
      </c>
      <c r="O328" s="4" t="s">
        <v>459</v>
      </c>
      <c r="P328" s="4">
        <v>22</v>
      </c>
      <c r="Q328" s="4">
        <v>14</v>
      </c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4"/>
      <c r="AH328" s="4"/>
      <c r="AI328" s="4"/>
      <c r="AJ328" s="4"/>
      <c r="AK328" s="4"/>
      <c r="AL328" s="4"/>
    </row>
    <row r="329" spans="1:38" s="14" customFormat="1" x14ac:dyDescent="0.25">
      <c r="A329" s="3">
        <v>325</v>
      </c>
      <c r="B329" s="7" t="s">
        <v>1167</v>
      </c>
      <c r="C329" s="4" t="s">
        <v>779</v>
      </c>
      <c r="D329" s="5">
        <v>72</v>
      </c>
      <c r="E329" s="5" t="s">
        <v>1708</v>
      </c>
      <c r="F329" s="5" t="s">
        <v>79</v>
      </c>
      <c r="G329" s="5">
        <v>66226571</v>
      </c>
      <c r="H329" s="5">
        <v>66226833</v>
      </c>
      <c r="I329" s="4" t="s">
        <v>1599</v>
      </c>
      <c r="J329" s="4" t="s">
        <v>743</v>
      </c>
      <c r="K329" s="5">
        <v>23</v>
      </c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 t="s">
        <v>743</v>
      </c>
      <c r="AB329" s="4">
        <v>23</v>
      </c>
      <c r="AC329" s="4">
        <v>4</v>
      </c>
      <c r="AD329" s="4"/>
      <c r="AE329" s="4"/>
      <c r="AF329" s="4"/>
      <c r="AG329" s="4"/>
      <c r="AH329" s="4"/>
      <c r="AI329" s="4"/>
      <c r="AJ329" s="4"/>
      <c r="AK329" s="4"/>
      <c r="AL329" s="4"/>
    </row>
    <row r="330" spans="1:38" s="14" customFormat="1" x14ac:dyDescent="0.25">
      <c r="A330" s="3">
        <v>326</v>
      </c>
      <c r="B330" s="7" t="s">
        <v>1168</v>
      </c>
      <c r="C330" s="4" t="s">
        <v>780</v>
      </c>
      <c r="D330" s="5">
        <v>82</v>
      </c>
      <c r="E330" s="5" t="s">
        <v>1708</v>
      </c>
      <c r="F330" s="5" t="s">
        <v>80</v>
      </c>
      <c r="G330" s="5">
        <v>66226608</v>
      </c>
      <c r="H330" s="5">
        <v>66226870</v>
      </c>
      <c r="I330" s="4" t="s">
        <v>1600</v>
      </c>
      <c r="J330" s="4" t="s">
        <v>743</v>
      </c>
      <c r="K330" s="5">
        <v>23</v>
      </c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 t="s">
        <v>743</v>
      </c>
      <c r="AB330" s="4">
        <v>23</v>
      </c>
      <c r="AC330" s="4">
        <v>4</v>
      </c>
      <c r="AD330" s="4"/>
      <c r="AE330" s="4"/>
      <c r="AF330" s="4"/>
      <c r="AG330" s="4"/>
      <c r="AH330" s="4"/>
      <c r="AI330" s="4"/>
      <c r="AJ330" s="4"/>
      <c r="AK330" s="4"/>
      <c r="AL330" s="4"/>
    </row>
    <row r="331" spans="1:38" s="14" customFormat="1" x14ac:dyDescent="0.25">
      <c r="A331" s="3">
        <v>327</v>
      </c>
      <c r="B331" s="7" t="s">
        <v>1169</v>
      </c>
      <c r="C331" s="4" t="s">
        <v>359</v>
      </c>
      <c r="D331" s="5">
        <v>81</v>
      </c>
      <c r="E331" s="5" t="s">
        <v>1708</v>
      </c>
      <c r="F331" s="5" t="s">
        <v>80</v>
      </c>
      <c r="G331" s="5">
        <v>66806293</v>
      </c>
      <c r="H331" s="5">
        <v>66806553</v>
      </c>
      <c r="I331" s="4" t="s">
        <v>1601</v>
      </c>
      <c r="J331" s="4" t="s">
        <v>293</v>
      </c>
      <c r="K331" s="5">
        <v>21</v>
      </c>
      <c r="L331" s="4"/>
      <c r="M331" s="4"/>
      <c r="N331" s="4"/>
      <c r="O331" s="4"/>
      <c r="P331" s="4"/>
      <c r="Q331" s="4"/>
      <c r="R331" s="4" t="s">
        <v>293</v>
      </c>
      <c r="S331" s="4">
        <v>21</v>
      </c>
      <c r="T331" s="4">
        <v>3</v>
      </c>
      <c r="U331" s="4" t="s">
        <v>293</v>
      </c>
      <c r="V331" s="4">
        <v>21</v>
      </c>
      <c r="W331" s="4">
        <v>3</v>
      </c>
      <c r="X331" s="4"/>
      <c r="Y331" s="4"/>
      <c r="Z331" s="4"/>
      <c r="AA331" s="4"/>
      <c r="AB331" s="4"/>
      <c r="AC331" s="4"/>
      <c r="AD331" s="4"/>
      <c r="AE331" s="4"/>
      <c r="AF331" s="4"/>
      <c r="AG331" s="4"/>
      <c r="AH331" s="4"/>
      <c r="AI331" s="4"/>
      <c r="AJ331" s="4"/>
      <c r="AK331" s="4"/>
      <c r="AL331" s="4"/>
    </row>
    <row r="332" spans="1:38" s="14" customFormat="1" x14ac:dyDescent="0.25">
      <c r="A332" s="3">
        <v>328</v>
      </c>
      <c r="B332" s="7" t="s">
        <v>1170</v>
      </c>
      <c r="C332" s="4" t="s">
        <v>265</v>
      </c>
      <c r="D332" s="5">
        <v>88</v>
      </c>
      <c r="E332" s="5" t="s">
        <v>1708</v>
      </c>
      <c r="F332" s="5" t="s">
        <v>79</v>
      </c>
      <c r="G332" s="5">
        <v>66826598</v>
      </c>
      <c r="H332" s="5">
        <v>66826856</v>
      </c>
      <c r="I332" s="4" t="s">
        <v>1602</v>
      </c>
      <c r="J332" s="4" t="s">
        <v>214</v>
      </c>
      <c r="K332" s="5">
        <v>19</v>
      </c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4"/>
      <c r="AH332" s="4"/>
      <c r="AI332" s="4"/>
      <c r="AJ332" s="4" t="s">
        <v>214</v>
      </c>
      <c r="AK332" s="4">
        <v>19</v>
      </c>
      <c r="AL332" s="4">
        <v>3</v>
      </c>
    </row>
    <row r="333" spans="1:38" s="14" customFormat="1" x14ac:dyDescent="0.25">
      <c r="A333" s="3">
        <v>329</v>
      </c>
      <c r="B333" s="7" t="s">
        <v>1171</v>
      </c>
      <c r="C333" s="4" t="s">
        <v>475</v>
      </c>
      <c r="D333" s="5">
        <v>63</v>
      </c>
      <c r="E333" s="5" t="s">
        <v>1708</v>
      </c>
      <c r="F333" s="5" t="s">
        <v>79</v>
      </c>
      <c r="G333" s="5">
        <v>67216</v>
      </c>
      <c r="H333" s="5">
        <v>67476</v>
      </c>
      <c r="I333" s="4" t="s">
        <v>1603</v>
      </c>
      <c r="J333" s="4" t="s">
        <v>416</v>
      </c>
      <c r="K333" s="5">
        <v>21</v>
      </c>
      <c r="L333" s="4"/>
      <c r="M333" s="4"/>
      <c r="N333" s="4"/>
      <c r="O333" s="4" t="s">
        <v>416</v>
      </c>
      <c r="P333" s="4">
        <v>21</v>
      </c>
      <c r="Q333" s="4">
        <v>3</v>
      </c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4"/>
      <c r="AH333" s="4"/>
      <c r="AI333" s="4"/>
      <c r="AJ333" s="4"/>
      <c r="AK333" s="4"/>
      <c r="AL333" s="4"/>
    </row>
    <row r="334" spans="1:38" s="14" customFormat="1" x14ac:dyDescent="0.25">
      <c r="A334" s="3">
        <v>330</v>
      </c>
      <c r="B334" s="7" t="s">
        <v>1172</v>
      </c>
      <c r="C334" s="4" t="s">
        <v>577</v>
      </c>
      <c r="D334" s="5">
        <v>160</v>
      </c>
      <c r="E334" s="5" t="s">
        <v>1707</v>
      </c>
      <c r="F334" s="5" t="s">
        <v>80</v>
      </c>
      <c r="G334" s="5">
        <v>675</v>
      </c>
      <c r="H334" s="5">
        <v>936</v>
      </c>
      <c r="I334" s="4" t="s">
        <v>1604</v>
      </c>
      <c r="J334" s="4" t="s">
        <v>469</v>
      </c>
      <c r="K334" s="5">
        <v>22</v>
      </c>
      <c r="L334" s="4" t="s">
        <v>469</v>
      </c>
      <c r="M334" s="4">
        <v>22</v>
      </c>
      <c r="N334" s="4">
        <v>29</v>
      </c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  <c r="AH334" s="4"/>
      <c r="AI334" s="4"/>
      <c r="AJ334" s="4"/>
      <c r="AK334" s="4"/>
      <c r="AL334" s="4"/>
    </row>
    <row r="335" spans="1:38" s="14" customFormat="1" x14ac:dyDescent="0.25">
      <c r="A335" s="3">
        <v>331</v>
      </c>
      <c r="B335" s="7" t="s">
        <v>1173</v>
      </c>
      <c r="C335" s="4" t="s">
        <v>122</v>
      </c>
      <c r="D335" s="5">
        <v>97</v>
      </c>
      <c r="E335" s="5">
        <v>7</v>
      </c>
      <c r="F335" s="5" t="s">
        <v>80</v>
      </c>
      <c r="G335" s="5">
        <v>67900950</v>
      </c>
      <c r="H335" s="5">
        <v>67901211</v>
      </c>
      <c r="I335" s="4" t="s">
        <v>1605</v>
      </c>
      <c r="J335" s="4" t="s">
        <v>48</v>
      </c>
      <c r="K335" s="5">
        <v>22</v>
      </c>
      <c r="L335" s="4"/>
      <c r="M335" s="4"/>
      <c r="N335" s="4"/>
      <c r="O335" s="4"/>
      <c r="P335" s="4"/>
      <c r="Q335" s="4"/>
      <c r="R335" s="4"/>
      <c r="S335" s="4"/>
      <c r="T335" s="4"/>
      <c r="U335" s="4" t="s">
        <v>48</v>
      </c>
      <c r="V335" s="4">
        <v>22</v>
      </c>
      <c r="W335" s="4">
        <v>21</v>
      </c>
      <c r="X335" s="4" t="s">
        <v>48</v>
      </c>
      <c r="Y335" s="4">
        <v>22</v>
      </c>
      <c r="Z335" s="4">
        <v>6</v>
      </c>
      <c r="AA335" s="4" t="s">
        <v>761</v>
      </c>
      <c r="AB335" s="4">
        <v>22</v>
      </c>
      <c r="AC335" s="4">
        <v>4</v>
      </c>
      <c r="AD335" s="4" t="s">
        <v>48</v>
      </c>
      <c r="AE335" s="4">
        <v>22</v>
      </c>
      <c r="AF335" s="4">
        <v>4</v>
      </c>
      <c r="AG335" s="4"/>
      <c r="AH335" s="4"/>
      <c r="AI335" s="4"/>
      <c r="AJ335" s="4"/>
      <c r="AK335" s="4"/>
      <c r="AL335" s="4"/>
    </row>
    <row r="336" spans="1:38" s="14" customFormat="1" x14ac:dyDescent="0.25">
      <c r="A336" s="3">
        <v>333</v>
      </c>
      <c r="B336" s="7" t="s">
        <v>1174</v>
      </c>
      <c r="C336" s="4" t="s">
        <v>409</v>
      </c>
      <c r="D336" s="5">
        <v>231</v>
      </c>
      <c r="E336" s="5" t="s">
        <v>1707</v>
      </c>
      <c r="F336" s="5" t="s">
        <v>80</v>
      </c>
      <c r="G336" s="5">
        <v>679</v>
      </c>
      <c r="H336" s="5">
        <v>939</v>
      </c>
      <c r="I336" s="4" t="s">
        <v>1606</v>
      </c>
      <c r="J336" s="4" t="s">
        <v>352</v>
      </c>
      <c r="K336" s="5">
        <v>21</v>
      </c>
      <c r="L336" s="4"/>
      <c r="M336" s="4"/>
      <c r="N336" s="4"/>
      <c r="O336" s="4"/>
      <c r="P336" s="4"/>
      <c r="Q336" s="4"/>
      <c r="R336" s="4" t="s">
        <v>352</v>
      </c>
      <c r="S336" s="4">
        <v>21</v>
      </c>
      <c r="T336" s="4">
        <v>69</v>
      </c>
      <c r="U336" s="4" t="s">
        <v>629</v>
      </c>
      <c r="V336" s="4">
        <v>28</v>
      </c>
      <c r="W336" s="4">
        <v>3</v>
      </c>
      <c r="X336" s="4"/>
      <c r="Y336" s="4"/>
      <c r="Z336" s="4"/>
      <c r="AA336" s="4"/>
      <c r="AB336" s="4"/>
      <c r="AC336" s="4"/>
      <c r="AD336" s="4"/>
      <c r="AE336" s="4"/>
      <c r="AF336" s="4"/>
      <c r="AG336" s="4"/>
      <c r="AH336" s="4"/>
      <c r="AI336" s="4"/>
      <c r="AJ336" s="4"/>
      <c r="AK336" s="4"/>
      <c r="AL336" s="4"/>
    </row>
    <row r="337" spans="1:38" s="14" customFormat="1" x14ac:dyDescent="0.25">
      <c r="A337" s="3">
        <v>334</v>
      </c>
      <c r="B337" s="7" t="s">
        <v>1175</v>
      </c>
      <c r="C337" s="4" t="s">
        <v>108</v>
      </c>
      <c r="D337" s="5">
        <v>57</v>
      </c>
      <c r="E337" s="5" t="s">
        <v>1708</v>
      </c>
      <c r="F337" s="5" t="s">
        <v>80</v>
      </c>
      <c r="G337" s="5">
        <v>67959593</v>
      </c>
      <c r="H337" s="5">
        <v>67959851</v>
      </c>
      <c r="I337" s="4" t="s">
        <v>1607</v>
      </c>
      <c r="J337" s="4" t="s">
        <v>36</v>
      </c>
      <c r="K337" s="5">
        <v>19</v>
      </c>
      <c r="L337" s="4"/>
      <c r="M337" s="4"/>
      <c r="N337" s="4"/>
      <c r="O337" s="4" t="s">
        <v>36</v>
      </c>
      <c r="P337" s="4">
        <v>19</v>
      </c>
      <c r="Q337" s="4">
        <v>6</v>
      </c>
      <c r="R337" s="4" t="s">
        <v>313</v>
      </c>
      <c r="S337" s="4">
        <v>18</v>
      </c>
      <c r="T337" s="4">
        <v>5</v>
      </c>
      <c r="U337" s="4" t="s">
        <v>36</v>
      </c>
      <c r="V337" s="4">
        <v>19</v>
      </c>
      <c r="W337" s="4">
        <v>6</v>
      </c>
      <c r="X337" s="4"/>
      <c r="Y337" s="4"/>
      <c r="Z337" s="4"/>
      <c r="AA337" s="4"/>
      <c r="AB337" s="4"/>
      <c r="AC337" s="4"/>
      <c r="AD337" s="4" t="s">
        <v>36</v>
      </c>
      <c r="AE337" s="4">
        <v>19</v>
      </c>
      <c r="AF337" s="4">
        <v>5</v>
      </c>
      <c r="AG337" s="4"/>
      <c r="AH337" s="4"/>
      <c r="AI337" s="4"/>
      <c r="AJ337" s="4"/>
      <c r="AK337" s="4"/>
      <c r="AL337" s="4"/>
    </row>
    <row r="338" spans="1:38" s="14" customFormat="1" x14ac:dyDescent="0.25">
      <c r="A338" s="3">
        <v>335</v>
      </c>
      <c r="B338" s="7" t="s">
        <v>1176</v>
      </c>
      <c r="C338" s="4" t="s">
        <v>409</v>
      </c>
      <c r="D338" s="5">
        <v>231</v>
      </c>
      <c r="E338" s="5" t="s">
        <v>1707</v>
      </c>
      <c r="F338" s="5" t="s">
        <v>80</v>
      </c>
      <c r="G338" s="5">
        <v>679</v>
      </c>
      <c r="H338" s="5">
        <v>939</v>
      </c>
      <c r="I338" s="4" t="s">
        <v>1608</v>
      </c>
      <c r="J338" s="4" t="s">
        <v>351</v>
      </c>
      <c r="K338" s="5">
        <v>23</v>
      </c>
      <c r="L338" s="4"/>
      <c r="M338" s="4"/>
      <c r="N338" s="4"/>
      <c r="O338" s="4"/>
      <c r="P338" s="4"/>
      <c r="Q338" s="4"/>
      <c r="R338" s="4" t="s">
        <v>351</v>
      </c>
      <c r="S338" s="4">
        <v>23</v>
      </c>
      <c r="T338" s="4">
        <v>6</v>
      </c>
      <c r="U338" s="4" t="s">
        <v>628</v>
      </c>
      <c r="V338" s="4">
        <v>25</v>
      </c>
      <c r="W338" s="4">
        <v>10</v>
      </c>
      <c r="X338" s="4"/>
      <c r="Y338" s="4"/>
      <c r="Z338" s="4"/>
      <c r="AA338" s="4"/>
      <c r="AB338" s="4"/>
      <c r="AC338" s="4"/>
      <c r="AD338" s="4"/>
      <c r="AE338" s="4"/>
      <c r="AF338" s="4"/>
      <c r="AG338" s="4"/>
      <c r="AH338" s="4"/>
      <c r="AI338" s="4"/>
      <c r="AJ338" s="4"/>
      <c r="AK338" s="4"/>
      <c r="AL338" s="4"/>
    </row>
    <row r="339" spans="1:38" s="14" customFormat="1" x14ac:dyDescent="0.25">
      <c r="A339" s="3">
        <v>336</v>
      </c>
      <c r="B339" s="7" t="s">
        <v>1177</v>
      </c>
      <c r="C339" s="4" t="s">
        <v>93</v>
      </c>
      <c r="D339" s="5">
        <v>84</v>
      </c>
      <c r="E339" s="5">
        <v>17</v>
      </c>
      <c r="F339" s="5" t="s">
        <v>80</v>
      </c>
      <c r="G339" s="5">
        <v>69264044</v>
      </c>
      <c r="H339" s="5">
        <v>69264304</v>
      </c>
      <c r="I339" s="4" t="s">
        <v>1609</v>
      </c>
      <c r="J339" s="4" t="s">
        <v>17</v>
      </c>
      <c r="K339" s="5">
        <v>21</v>
      </c>
      <c r="L339" s="4" t="s">
        <v>17</v>
      </c>
      <c r="M339" s="4">
        <v>21</v>
      </c>
      <c r="N339" s="4">
        <v>34</v>
      </c>
      <c r="O339" s="4" t="s">
        <v>17</v>
      </c>
      <c r="P339" s="4">
        <v>21</v>
      </c>
      <c r="Q339" s="4">
        <v>44</v>
      </c>
      <c r="R339" s="4" t="s">
        <v>17</v>
      </c>
      <c r="S339" s="4">
        <v>21</v>
      </c>
      <c r="T339" s="4">
        <v>50</v>
      </c>
      <c r="U339" s="4" t="s">
        <v>17</v>
      </c>
      <c r="V339" s="4">
        <v>21</v>
      </c>
      <c r="W339" s="4">
        <v>697</v>
      </c>
      <c r="X339" s="4" t="s">
        <v>17</v>
      </c>
      <c r="Y339" s="4">
        <v>21</v>
      </c>
      <c r="Z339" s="4">
        <v>345</v>
      </c>
      <c r="AA339" s="4" t="s">
        <v>17</v>
      </c>
      <c r="AB339" s="4">
        <v>21</v>
      </c>
      <c r="AC339" s="4">
        <v>230</v>
      </c>
      <c r="AD339" s="4" t="s">
        <v>17</v>
      </c>
      <c r="AE339" s="4">
        <v>21</v>
      </c>
      <c r="AF339" s="4">
        <v>129</v>
      </c>
      <c r="AG339" s="4" t="s">
        <v>17</v>
      </c>
      <c r="AH339" s="4">
        <v>21</v>
      </c>
      <c r="AI339" s="4">
        <v>191</v>
      </c>
      <c r="AJ339" s="4" t="s">
        <v>17</v>
      </c>
      <c r="AK339" s="4">
        <v>21</v>
      </c>
      <c r="AL339" s="4">
        <v>232</v>
      </c>
    </row>
    <row r="340" spans="1:38" s="14" customFormat="1" x14ac:dyDescent="0.25">
      <c r="A340" s="3">
        <v>337</v>
      </c>
      <c r="B340" s="7" t="s">
        <v>1178</v>
      </c>
      <c r="C340" s="4" t="s">
        <v>93</v>
      </c>
      <c r="D340" s="5">
        <v>84</v>
      </c>
      <c r="E340" s="5">
        <v>17</v>
      </c>
      <c r="F340" s="5" t="s">
        <v>80</v>
      </c>
      <c r="G340" s="5">
        <v>69264044</v>
      </c>
      <c r="H340" s="5">
        <v>69264304</v>
      </c>
      <c r="I340" s="4" t="s">
        <v>1610</v>
      </c>
      <c r="J340" s="4" t="s">
        <v>16</v>
      </c>
      <c r="K340" s="5">
        <v>21</v>
      </c>
      <c r="L340" s="4"/>
      <c r="M340" s="4"/>
      <c r="N340" s="4"/>
      <c r="O340" s="4"/>
      <c r="P340" s="4"/>
      <c r="Q340" s="4"/>
      <c r="R340" s="4" t="s">
        <v>16</v>
      </c>
      <c r="S340" s="4">
        <v>21</v>
      </c>
      <c r="T340" s="4">
        <v>3</v>
      </c>
      <c r="U340" s="4" t="s">
        <v>585</v>
      </c>
      <c r="V340" s="4">
        <v>22</v>
      </c>
      <c r="W340" s="4">
        <v>10</v>
      </c>
      <c r="X340" s="4"/>
      <c r="Y340" s="4"/>
      <c r="Z340" s="4"/>
      <c r="AA340" s="4"/>
      <c r="AB340" s="4"/>
      <c r="AC340" s="4"/>
      <c r="AD340" s="4"/>
      <c r="AE340" s="4"/>
      <c r="AF340" s="4"/>
      <c r="AG340" s="4"/>
      <c r="AH340" s="4"/>
      <c r="AI340" s="4"/>
      <c r="AJ340" s="4"/>
      <c r="AK340" s="4"/>
      <c r="AL340" s="4"/>
    </row>
    <row r="341" spans="1:38" s="14" customFormat="1" x14ac:dyDescent="0.25">
      <c r="A341" s="3">
        <v>338</v>
      </c>
      <c r="B341" s="7" t="s">
        <v>1179</v>
      </c>
      <c r="C341" s="4" t="s">
        <v>94</v>
      </c>
      <c r="D341" s="5">
        <v>70</v>
      </c>
      <c r="E341" s="5">
        <v>17</v>
      </c>
      <c r="F341" s="5" t="s">
        <v>80</v>
      </c>
      <c r="G341" s="5">
        <v>69269810</v>
      </c>
      <c r="H341" s="5">
        <v>69270072</v>
      </c>
      <c r="I341" s="4" t="s">
        <v>1611</v>
      </c>
      <c r="J341" s="4" t="s">
        <v>18</v>
      </c>
      <c r="K341" s="5">
        <v>23</v>
      </c>
      <c r="L341" s="4"/>
      <c r="M341" s="4"/>
      <c r="N341" s="4"/>
      <c r="O341" s="4"/>
      <c r="P341" s="4"/>
      <c r="Q341" s="4"/>
      <c r="R341" s="4" t="s">
        <v>18</v>
      </c>
      <c r="S341" s="4">
        <v>23</v>
      </c>
      <c r="T341" s="4">
        <v>4</v>
      </c>
      <c r="U341" s="4"/>
      <c r="V341" s="4"/>
      <c r="W341" s="4"/>
      <c r="X341" s="4" t="s">
        <v>18</v>
      </c>
      <c r="Y341" s="4">
        <v>23</v>
      </c>
      <c r="Z341" s="4">
        <v>5</v>
      </c>
      <c r="AA341" s="4"/>
      <c r="AB341" s="4"/>
      <c r="AC341" s="4"/>
      <c r="AD341" s="4"/>
      <c r="AE341" s="4"/>
      <c r="AF341" s="4"/>
      <c r="AG341" s="4"/>
      <c r="AH341" s="4"/>
      <c r="AI341" s="4"/>
      <c r="AJ341" s="4"/>
      <c r="AK341" s="4"/>
      <c r="AL341" s="4"/>
    </row>
    <row r="342" spans="1:38" s="14" customFormat="1" x14ac:dyDescent="0.25">
      <c r="A342" s="3">
        <v>339</v>
      </c>
      <c r="B342" s="7" t="s">
        <v>1180</v>
      </c>
      <c r="C342" s="4" t="s">
        <v>635</v>
      </c>
      <c r="D342" s="5">
        <v>70</v>
      </c>
      <c r="E342" s="5">
        <v>17</v>
      </c>
      <c r="F342" s="5" t="s">
        <v>80</v>
      </c>
      <c r="G342" s="5">
        <v>69269811</v>
      </c>
      <c r="H342" s="5">
        <v>69270072</v>
      </c>
      <c r="I342" s="4" t="s">
        <v>1612</v>
      </c>
      <c r="J342" s="4" t="s">
        <v>586</v>
      </c>
      <c r="K342" s="5">
        <v>22</v>
      </c>
      <c r="L342" s="4"/>
      <c r="M342" s="4"/>
      <c r="N342" s="4"/>
      <c r="O342" s="4"/>
      <c r="P342" s="4"/>
      <c r="Q342" s="4"/>
      <c r="R342" s="4"/>
      <c r="S342" s="4"/>
      <c r="T342" s="4"/>
      <c r="U342" s="4" t="s">
        <v>586</v>
      </c>
      <c r="V342" s="4">
        <v>22</v>
      </c>
      <c r="W342" s="4">
        <v>5</v>
      </c>
      <c r="X342" s="4"/>
      <c r="Y342" s="4"/>
      <c r="Z342" s="4"/>
      <c r="AA342" s="4"/>
      <c r="AB342" s="4"/>
      <c r="AC342" s="4"/>
      <c r="AD342" s="4"/>
      <c r="AE342" s="4"/>
      <c r="AF342" s="4"/>
      <c r="AG342" s="4"/>
      <c r="AH342" s="4"/>
      <c r="AI342" s="4"/>
      <c r="AJ342" s="4"/>
      <c r="AK342" s="4"/>
      <c r="AL342" s="4"/>
    </row>
    <row r="343" spans="1:38" s="14" customFormat="1" x14ac:dyDescent="0.25">
      <c r="A343" s="3">
        <v>340</v>
      </c>
      <c r="B343" s="7" t="s">
        <v>1181</v>
      </c>
      <c r="C343" s="4" t="s">
        <v>362</v>
      </c>
      <c r="D343" s="5">
        <v>105</v>
      </c>
      <c r="E343" s="5">
        <v>17</v>
      </c>
      <c r="F343" s="5" t="s">
        <v>80</v>
      </c>
      <c r="G343" s="5">
        <v>69271470</v>
      </c>
      <c r="H343" s="5">
        <v>69271732</v>
      </c>
      <c r="I343" s="4" t="s">
        <v>1613</v>
      </c>
      <c r="J343" s="4" t="s">
        <v>296</v>
      </c>
      <c r="K343" s="5">
        <v>23</v>
      </c>
      <c r="L343" s="4"/>
      <c r="M343" s="4"/>
      <c r="N343" s="4"/>
      <c r="O343" s="4" t="s">
        <v>296</v>
      </c>
      <c r="P343" s="4">
        <v>23</v>
      </c>
      <c r="Q343" s="4">
        <v>4</v>
      </c>
      <c r="R343" s="4" t="s">
        <v>296</v>
      </c>
      <c r="S343" s="4">
        <v>23</v>
      </c>
      <c r="T343" s="4">
        <v>6</v>
      </c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4"/>
      <c r="AH343" s="4"/>
      <c r="AI343" s="4"/>
      <c r="AJ343" s="4"/>
      <c r="AK343" s="4"/>
      <c r="AL343" s="4"/>
    </row>
    <row r="344" spans="1:38" s="14" customFormat="1" x14ac:dyDescent="0.25">
      <c r="A344" s="3">
        <v>341</v>
      </c>
      <c r="B344" s="7" t="s">
        <v>1182</v>
      </c>
      <c r="C344" s="4" t="s">
        <v>385</v>
      </c>
      <c r="D344" s="5">
        <v>75</v>
      </c>
      <c r="E344" s="5">
        <v>7</v>
      </c>
      <c r="F344" s="5" t="s">
        <v>79</v>
      </c>
      <c r="G344" s="5">
        <v>69920172</v>
      </c>
      <c r="H344" s="5">
        <v>69920431</v>
      </c>
      <c r="I344" s="4" t="s">
        <v>1614</v>
      </c>
      <c r="J344" s="4" t="s">
        <v>327</v>
      </c>
      <c r="K344" s="5">
        <v>20</v>
      </c>
      <c r="L344" s="4" t="s">
        <v>327</v>
      </c>
      <c r="M344" s="4">
        <v>20</v>
      </c>
      <c r="N344" s="4">
        <v>4</v>
      </c>
      <c r="O344" s="4" t="s">
        <v>327</v>
      </c>
      <c r="P344" s="4">
        <v>20</v>
      </c>
      <c r="Q344" s="4">
        <v>19</v>
      </c>
      <c r="R344" s="4" t="s">
        <v>327</v>
      </c>
      <c r="S344" s="4">
        <v>20</v>
      </c>
      <c r="T344" s="4">
        <v>13</v>
      </c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  <c r="AG344" s="4"/>
      <c r="AH344" s="4"/>
      <c r="AI344" s="4"/>
      <c r="AJ344" s="4"/>
      <c r="AK344" s="4"/>
      <c r="AL344" s="4"/>
    </row>
    <row r="345" spans="1:38" s="14" customFormat="1" x14ac:dyDescent="0.25">
      <c r="A345" s="3">
        <v>342</v>
      </c>
      <c r="B345" s="7" t="s">
        <v>1183</v>
      </c>
      <c r="C345" s="4" t="s">
        <v>482</v>
      </c>
      <c r="D345" s="5">
        <v>96</v>
      </c>
      <c r="E345" s="5">
        <v>16</v>
      </c>
      <c r="F345" s="5" t="s">
        <v>80</v>
      </c>
      <c r="G345" s="5">
        <v>70126797</v>
      </c>
      <c r="H345" s="5">
        <v>70127055</v>
      </c>
      <c r="I345" s="4" t="s">
        <v>1615</v>
      </c>
      <c r="J345" s="4" t="s">
        <v>424</v>
      </c>
      <c r="K345" s="5">
        <v>19</v>
      </c>
      <c r="L345" s="4"/>
      <c r="M345" s="4"/>
      <c r="N345" s="4"/>
      <c r="O345" s="4" t="s">
        <v>424</v>
      </c>
      <c r="P345" s="4">
        <v>19</v>
      </c>
      <c r="Q345" s="4">
        <v>3</v>
      </c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4"/>
      <c r="AH345" s="4"/>
      <c r="AI345" s="4"/>
      <c r="AJ345" s="4"/>
      <c r="AK345" s="4"/>
      <c r="AL345" s="4"/>
    </row>
    <row r="346" spans="1:38" s="14" customFormat="1" x14ac:dyDescent="0.25">
      <c r="A346" s="3">
        <v>343</v>
      </c>
      <c r="B346" s="7" t="s">
        <v>1184</v>
      </c>
      <c r="C346" s="4" t="s">
        <v>392</v>
      </c>
      <c r="D346" s="5">
        <v>84</v>
      </c>
      <c r="E346" s="5" t="s">
        <v>1708</v>
      </c>
      <c r="F346" s="5" t="s">
        <v>80</v>
      </c>
      <c r="G346" s="5">
        <v>71823768</v>
      </c>
      <c r="H346" s="5">
        <v>71824027</v>
      </c>
      <c r="I346" s="4" t="s">
        <v>1616</v>
      </c>
      <c r="J346" s="4" t="s">
        <v>335</v>
      </c>
      <c r="K346" s="5">
        <v>20</v>
      </c>
      <c r="L346" s="4"/>
      <c r="M346" s="4"/>
      <c r="N346" s="4"/>
      <c r="O346" s="4"/>
      <c r="P346" s="4"/>
      <c r="Q346" s="4"/>
      <c r="R346" s="4" t="s">
        <v>335</v>
      </c>
      <c r="S346" s="4">
        <v>20</v>
      </c>
      <c r="T346" s="4">
        <v>3</v>
      </c>
      <c r="U346" s="4"/>
      <c r="V346" s="4"/>
      <c r="W346" s="4"/>
      <c r="X346" s="4"/>
      <c r="Y346" s="4"/>
      <c r="Z346" s="4"/>
      <c r="AA346" s="4" t="s">
        <v>335</v>
      </c>
      <c r="AB346" s="4">
        <v>20</v>
      </c>
      <c r="AC346" s="4">
        <v>7</v>
      </c>
      <c r="AD346" s="4"/>
      <c r="AE346" s="4"/>
      <c r="AF346" s="4"/>
      <c r="AG346" s="4"/>
      <c r="AH346" s="4"/>
      <c r="AI346" s="4"/>
      <c r="AJ346" s="4"/>
      <c r="AK346" s="4"/>
      <c r="AL346" s="4"/>
    </row>
    <row r="347" spans="1:38" s="14" customFormat="1" x14ac:dyDescent="0.25">
      <c r="A347" s="3">
        <v>344</v>
      </c>
      <c r="B347" s="7" t="s">
        <v>1185</v>
      </c>
      <c r="C347" s="4" t="s">
        <v>717</v>
      </c>
      <c r="D347" s="5">
        <v>84</v>
      </c>
      <c r="E347" s="5" t="s">
        <v>1708</v>
      </c>
      <c r="F347" s="5" t="s">
        <v>79</v>
      </c>
      <c r="G347" s="5">
        <v>73007668</v>
      </c>
      <c r="H347" s="5">
        <v>73007930</v>
      </c>
      <c r="I347" s="4" t="s">
        <v>1617</v>
      </c>
      <c r="J347" s="4" t="s">
        <v>685</v>
      </c>
      <c r="K347" s="5">
        <v>23</v>
      </c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 t="s">
        <v>685</v>
      </c>
      <c r="Y347" s="4">
        <v>23</v>
      </c>
      <c r="Z347" s="4">
        <v>3</v>
      </c>
      <c r="AA347" s="4"/>
      <c r="AB347" s="4"/>
      <c r="AC347" s="4"/>
      <c r="AD347" s="4"/>
      <c r="AE347" s="4"/>
      <c r="AF347" s="4"/>
      <c r="AG347" s="4"/>
      <c r="AH347" s="4"/>
      <c r="AI347" s="4"/>
      <c r="AJ347" s="4"/>
      <c r="AK347" s="4"/>
      <c r="AL347" s="4"/>
    </row>
    <row r="348" spans="1:38" s="14" customFormat="1" x14ac:dyDescent="0.25">
      <c r="A348" s="3">
        <v>345</v>
      </c>
      <c r="B348" s="7" t="s">
        <v>1186</v>
      </c>
      <c r="C348" s="4" t="s">
        <v>396</v>
      </c>
      <c r="D348" s="5">
        <v>96</v>
      </c>
      <c r="E348" s="5">
        <v>4</v>
      </c>
      <c r="F348" s="5" t="s">
        <v>80</v>
      </c>
      <c r="G348" s="5">
        <v>744032</v>
      </c>
      <c r="H348" s="5">
        <v>744288</v>
      </c>
      <c r="I348" s="4" t="s">
        <v>1618</v>
      </c>
      <c r="J348" s="4" t="s">
        <v>340</v>
      </c>
      <c r="K348" s="5">
        <v>17</v>
      </c>
      <c r="L348" s="4"/>
      <c r="M348" s="4"/>
      <c r="N348" s="4"/>
      <c r="O348" s="4"/>
      <c r="P348" s="4"/>
      <c r="Q348" s="4"/>
      <c r="R348" s="4" t="s">
        <v>340</v>
      </c>
      <c r="S348" s="4">
        <v>17</v>
      </c>
      <c r="T348" s="4">
        <v>3</v>
      </c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4"/>
      <c r="AH348" s="4"/>
      <c r="AI348" s="4"/>
      <c r="AJ348" s="4"/>
      <c r="AK348" s="4"/>
      <c r="AL348" s="4"/>
    </row>
    <row r="349" spans="1:38" s="14" customFormat="1" x14ac:dyDescent="0.25">
      <c r="A349" s="3">
        <v>346</v>
      </c>
      <c r="B349" s="7" t="s">
        <v>1187</v>
      </c>
      <c r="C349" s="4" t="s">
        <v>139</v>
      </c>
      <c r="D349" s="5">
        <v>88</v>
      </c>
      <c r="E349" s="5">
        <v>2</v>
      </c>
      <c r="F349" s="5" t="s">
        <v>80</v>
      </c>
      <c r="G349" s="5">
        <v>7444591</v>
      </c>
      <c r="H349" s="5">
        <v>7444852</v>
      </c>
      <c r="I349" s="4" t="s">
        <v>1619</v>
      </c>
      <c r="J349" s="4" t="s">
        <v>71</v>
      </c>
      <c r="K349" s="5">
        <v>22</v>
      </c>
      <c r="L349" s="4" t="s">
        <v>71</v>
      </c>
      <c r="M349" s="4">
        <v>22</v>
      </c>
      <c r="N349" s="4">
        <v>31</v>
      </c>
      <c r="O349" s="4" t="s">
        <v>71</v>
      </c>
      <c r="P349" s="4">
        <v>22</v>
      </c>
      <c r="Q349" s="4">
        <v>9</v>
      </c>
      <c r="R349" s="4" t="s">
        <v>71</v>
      </c>
      <c r="S349" s="4">
        <v>22</v>
      </c>
      <c r="T349" s="4">
        <v>25</v>
      </c>
      <c r="U349" s="4" t="s">
        <v>71</v>
      </c>
      <c r="V349" s="4">
        <v>22</v>
      </c>
      <c r="W349" s="4">
        <v>2116</v>
      </c>
      <c r="X349" s="4" t="s">
        <v>71</v>
      </c>
      <c r="Y349" s="4">
        <v>22</v>
      </c>
      <c r="Z349" s="4">
        <v>1253</v>
      </c>
      <c r="AA349" s="4" t="s">
        <v>71</v>
      </c>
      <c r="AB349" s="4">
        <v>22</v>
      </c>
      <c r="AC349" s="4">
        <v>997</v>
      </c>
      <c r="AD349" s="4" t="s">
        <v>71</v>
      </c>
      <c r="AE349" s="4">
        <v>22</v>
      </c>
      <c r="AF349" s="4">
        <v>517</v>
      </c>
      <c r="AG349" s="4" t="s">
        <v>71</v>
      </c>
      <c r="AH349" s="4">
        <v>22</v>
      </c>
      <c r="AI349" s="4">
        <v>186</v>
      </c>
      <c r="AJ349" s="4" t="s">
        <v>71</v>
      </c>
      <c r="AK349" s="4">
        <v>22</v>
      </c>
      <c r="AL349" s="4">
        <v>784</v>
      </c>
    </row>
    <row r="350" spans="1:38" s="14" customFormat="1" x14ac:dyDescent="0.25">
      <c r="A350" s="3">
        <v>347</v>
      </c>
      <c r="B350" s="7" t="s">
        <v>1188</v>
      </c>
      <c r="C350" s="4" t="s">
        <v>376</v>
      </c>
      <c r="D350" s="5">
        <v>109</v>
      </c>
      <c r="E350" s="5">
        <v>9</v>
      </c>
      <c r="F350" s="5" t="s">
        <v>79</v>
      </c>
      <c r="G350" s="5">
        <v>7464629</v>
      </c>
      <c r="H350" s="5">
        <v>7464889</v>
      </c>
      <c r="I350" s="4" t="s">
        <v>1620</v>
      </c>
      <c r="J350" s="4" t="s">
        <v>314</v>
      </c>
      <c r="K350" s="5">
        <v>21</v>
      </c>
      <c r="L350" s="4" t="s">
        <v>314</v>
      </c>
      <c r="M350" s="4">
        <v>21</v>
      </c>
      <c r="N350" s="4">
        <v>3</v>
      </c>
      <c r="O350" s="4" t="s">
        <v>314</v>
      </c>
      <c r="P350" s="4">
        <v>21</v>
      </c>
      <c r="Q350" s="4">
        <v>17</v>
      </c>
      <c r="R350" s="4" t="s">
        <v>314</v>
      </c>
      <c r="S350" s="4">
        <v>21</v>
      </c>
      <c r="T350" s="4">
        <v>4</v>
      </c>
      <c r="U350" s="4" t="s">
        <v>314</v>
      </c>
      <c r="V350" s="4">
        <v>21</v>
      </c>
      <c r="W350" s="4">
        <v>3</v>
      </c>
      <c r="X350" s="4"/>
      <c r="Y350" s="4"/>
      <c r="Z350" s="4"/>
      <c r="AA350" s="4"/>
      <c r="AB350" s="4"/>
      <c r="AC350" s="4"/>
      <c r="AD350" s="4"/>
      <c r="AE350" s="4"/>
      <c r="AF350" s="4"/>
      <c r="AG350" s="4"/>
      <c r="AH350" s="4"/>
      <c r="AI350" s="4"/>
      <c r="AJ350" s="4"/>
      <c r="AK350" s="4"/>
      <c r="AL350" s="4"/>
    </row>
    <row r="351" spans="1:38" s="14" customFormat="1" x14ac:dyDescent="0.25">
      <c r="A351" s="3">
        <v>348</v>
      </c>
      <c r="B351" s="7" t="s">
        <v>1189</v>
      </c>
      <c r="C351" s="4" t="s">
        <v>803</v>
      </c>
      <c r="D351" s="5">
        <v>93</v>
      </c>
      <c r="E351" s="5">
        <v>2</v>
      </c>
      <c r="F351" s="5" t="s">
        <v>79</v>
      </c>
      <c r="G351" s="5">
        <v>74826089</v>
      </c>
      <c r="H351" s="5">
        <v>74826346</v>
      </c>
      <c r="I351" s="4" t="s">
        <v>1621</v>
      </c>
      <c r="J351" s="4" t="s">
        <v>772</v>
      </c>
      <c r="K351" s="5">
        <v>18</v>
      </c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 t="s">
        <v>772</v>
      </c>
      <c r="AB351" s="4">
        <v>18</v>
      </c>
      <c r="AC351" s="4">
        <v>3</v>
      </c>
      <c r="AD351" s="4"/>
      <c r="AE351" s="4"/>
      <c r="AF351" s="4"/>
      <c r="AG351" s="4"/>
      <c r="AH351" s="4"/>
      <c r="AI351" s="4"/>
      <c r="AJ351" s="4"/>
      <c r="AK351" s="4"/>
      <c r="AL351" s="4"/>
    </row>
    <row r="352" spans="1:38" s="14" customFormat="1" x14ac:dyDescent="0.25">
      <c r="A352" s="3">
        <v>349</v>
      </c>
      <c r="B352" s="7" t="s">
        <v>1190</v>
      </c>
      <c r="C352" s="4" t="s">
        <v>141</v>
      </c>
      <c r="D352" s="5">
        <v>167</v>
      </c>
      <c r="E352" s="5">
        <v>1</v>
      </c>
      <c r="F352" s="5" t="s">
        <v>79</v>
      </c>
      <c r="G352" s="5">
        <v>75028612</v>
      </c>
      <c r="H352" s="5">
        <v>75028871</v>
      </c>
      <c r="I352" s="4" t="s">
        <v>1622</v>
      </c>
      <c r="J352" s="4" t="s">
        <v>74</v>
      </c>
      <c r="K352" s="5">
        <v>20</v>
      </c>
      <c r="L352" s="4"/>
      <c r="M352" s="4"/>
      <c r="N352" s="4"/>
      <c r="O352" s="4"/>
      <c r="P352" s="4"/>
      <c r="Q352" s="4"/>
      <c r="R352" s="4"/>
      <c r="S352" s="4"/>
      <c r="T352" s="4"/>
      <c r="U352" s="4" t="s">
        <v>74</v>
      </c>
      <c r="V352" s="4">
        <v>20</v>
      </c>
      <c r="W352" s="4">
        <v>11</v>
      </c>
      <c r="X352" s="4" t="s">
        <v>706</v>
      </c>
      <c r="Y352" s="4">
        <v>21</v>
      </c>
      <c r="Z352" s="4">
        <v>4</v>
      </c>
      <c r="AA352" s="4" t="s">
        <v>706</v>
      </c>
      <c r="AB352" s="4">
        <v>21</v>
      </c>
      <c r="AC352" s="4">
        <v>10</v>
      </c>
      <c r="AD352" s="4" t="s">
        <v>74</v>
      </c>
      <c r="AE352" s="4">
        <v>20</v>
      </c>
      <c r="AF352" s="4">
        <v>7</v>
      </c>
      <c r="AG352" s="4"/>
      <c r="AH352" s="4"/>
      <c r="AI352" s="4"/>
      <c r="AJ352" s="4" t="s">
        <v>234</v>
      </c>
      <c r="AK352" s="4">
        <v>21</v>
      </c>
      <c r="AL352" s="4">
        <v>6</v>
      </c>
    </row>
    <row r="353" spans="1:38" s="14" customFormat="1" x14ac:dyDescent="0.25">
      <c r="A353" s="3">
        <v>350</v>
      </c>
      <c r="B353" s="7" t="s">
        <v>1191</v>
      </c>
      <c r="C353" s="4" t="s">
        <v>377</v>
      </c>
      <c r="D353" s="5">
        <v>90</v>
      </c>
      <c r="E353" s="5">
        <v>9</v>
      </c>
      <c r="F353" s="5" t="s">
        <v>79</v>
      </c>
      <c r="G353" s="5">
        <v>7563663</v>
      </c>
      <c r="H353" s="5">
        <v>7563921</v>
      </c>
      <c r="I353" s="4" t="s">
        <v>1623</v>
      </c>
      <c r="J353" s="4" t="s">
        <v>315</v>
      </c>
      <c r="K353" s="5">
        <v>19</v>
      </c>
      <c r="L353" s="4" t="s">
        <v>315</v>
      </c>
      <c r="M353" s="4">
        <v>19</v>
      </c>
      <c r="N353" s="4">
        <v>25</v>
      </c>
      <c r="O353" s="4" t="s">
        <v>315</v>
      </c>
      <c r="P353" s="4">
        <v>19</v>
      </c>
      <c r="Q353" s="4">
        <v>72</v>
      </c>
      <c r="R353" s="4" t="s">
        <v>315</v>
      </c>
      <c r="S353" s="4">
        <v>19</v>
      </c>
      <c r="T353" s="4">
        <v>11</v>
      </c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  <c r="AG353" s="4"/>
      <c r="AH353" s="4"/>
      <c r="AI353" s="4"/>
      <c r="AJ353" s="4"/>
      <c r="AK353" s="4"/>
      <c r="AL353" s="4"/>
    </row>
    <row r="354" spans="1:38" s="14" customFormat="1" x14ac:dyDescent="0.25">
      <c r="A354" s="3">
        <v>351</v>
      </c>
      <c r="B354" s="7" t="s">
        <v>1192</v>
      </c>
      <c r="C354" s="4" t="s">
        <v>638</v>
      </c>
      <c r="D354" s="5">
        <v>89</v>
      </c>
      <c r="E354" s="5">
        <v>15</v>
      </c>
      <c r="F354" s="5" t="s">
        <v>80</v>
      </c>
      <c r="G354" s="5">
        <v>75741458</v>
      </c>
      <c r="H354" s="5">
        <v>75741715</v>
      </c>
      <c r="I354" s="4" t="s">
        <v>1624</v>
      </c>
      <c r="J354" s="4" t="s">
        <v>589</v>
      </c>
      <c r="K354" s="5">
        <v>18</v>
      </c>
      <c r="L354" s="4"/>
      <c r="M354" s="4"/>
      <c r="N354" s="4"/>
      <c r="O354" s="4"/>
      <c r="P354" s="4"/>
      <c r="Q354" s="4"/>
      <c r="R354" s="4"/>
      <c r="S354" s="4"/>
      <c r="T354" s="4"/>
      <c r="U354" s="4" t="s">
        <v>589</v>
      </c>
      <c r="V354" s="4">
        <v>18</v>
      </c>
      <c r="W354" s="4">
        <v>40</v>
      </c>
      <c r="X354" s="4"/>
      <c r="Y354" s="4"/>
      <c r="Z354" s="4"/>
      <c r="AA354" s="4"/>
      <c r="AB354" s="4"/>
      <c r="AC354" s="4"/>
      <c r="AD354" s="4"/>
      <c r="AE354" s="4"/>
      <c r="AF354" s="4"/>
      <c r="AG354" s="4"/>
      <c r="AH354" s="4"/>
      <c r="AI354" s="4"/>
      <c r="AJ354" s="4"/>
      <c r="AK354" s="4"/>
      <c r="AL354" s="4"/>
    </row>
    <row r="355" spans="1:38" s="14" customFormat="1" x14ac:dyDescent="0.25">
      <c r="A355" s="3">
        <v>352</v>
      </c>
      <c r="B355" s="7" t="s">
        <v>1193</v>
      </c>
      <c r="C355" s="4" t="s">
        <v>713</v>
      </c>
      <c r="D355" s="5">
        <v>74</v>
      </c>
      <c r="E355" s="5">
        <v>5</v>
      </c>
      <c r="F355" s="5" t="s">
        <v>79</v>
      </c>
      <c r="G355" s="5">
        <v>7646284</v>
      </c>
      <c r="H355" s="5">
        <v>7646545</v>
      </c>
      <c r="I355" s="4" t="s">
        <v>1625</v>
      </c>
      <c r="J355" s="4" t="s">
        <v>677</v>
      </c>
      <c r="K355" s="5">
        <v>22</v>
      </c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 t="s">
        <v>677</v>
      </c>
      <c r="Y355" s="4">
        <v>22</v>
      </c>
      <c r="Z355" s="4">
        <v>3</v>
      </c>
      <c r="AA355" s="4"/>
      <c r="AB355" s="4"/>
      <c r="AC355" s="4"/>
      <c r="AD355" s="4"/>
      <c r="AE355" s="4"/>
      <c r="AF355" s="4"/>
      <c r="AG355" s="4"/>
      <c r="AH355" s="4"/>
      <c r="AI355" s="4"/>
      <c r="AJ355" s="4"/>
      <c r="AK355" s="4"/>
      <c r="AL355" s="4"/>
    </row>
    <row r="356" spans="1:38" s="14" customFormat="1" x14ac:dyDescent="0.25">
      <c r="A356" s="3">
        <v>353</v>
      </c>
      <c r="B356" s="7" t="s">
        <v>1194</v>
      </c>
      <c r="C356" s="4" t="s">
        <v>136</v>
      </c>
      <c r="D356" s="5">
        <v>102</v>
      </c>
      <c r="E356" s="5">
        <v>2</v>
      </c>
      <c r="F356" s="5" t="s">
        <v>79</v>
      </c>
      <c r="G356" s="5">
        <v>76693897</v>
      </c>
      <c r="H356" s="5">
        <v>76694159</v>
      </c>
      <c r="I356" s="4" t="s">
        <v>1626</v>
      </c>
      <c r="J356" s="4" t="s">
        <v>68</v>
      </c>
      <c r="K356" s="5">
        <v>23</v>
      </c>
      <c r="L356" s="4" t="s">
        <v>68</v>
      </c>
      <c r="M356" s="4">
        <v>23</v>
      </c>
      <c r="N356" s="4">
        <v>11</v>
      </c>
      <c r="O356" s="4" t="s">
        <v>68</v>
      </c>
      <c r="P356" s="4">
        <v>23</v>
      </c>
      <c r="Q356" s="4">
        <v>5</v>
      </c>
      <c r="R356" s="4" t="s">
        <v>68</v>
      </c>
      <c r="S356" s="4">
        <v>23</v>
      </c>
      <c r="T356" s="4">
        <v>8</v>
      </c>
      <c r="U356" s="4" t="s">
        <v>68</v>
      </c>
      <c r="V356" s="4">
        <v>23</v>
      </c>
      <c r="W356" s="4">
        <v>80</v>
      </c>
      <c r="X356" s="4" t="s">
        <v>68</v>
      </c>
      <c r="Y356" s="4">
        <v>23</v>
      </c>
      <c r="Z356" s="4">
        <v>74</v>
      </c>
      <c r="AA356" s="4" t="s">
        <v>68</v>
      </c>
      <c r="AB356" s="4">
        <v>23</v>
      </c>
      <c r="AC356" s="4">
        <v>51</v>
      </c>
      <c r="AD356" s="4" t="s">
        <v>68</v>
      </c>
      <c r="AE356" s="4">
        <v>23</v>
      </c>
      <c r="AF356" s="4">
        <v>9</v>
      </c>
      <c r="AG356" s="4" t="s">
        <v>68</v>
      </c>
      <c r="AH356" s="4">
        <v>23</v>
      </c>
      <c r="AI356" s="4">
        <v>9</v>
      </c>
      <c r="AJ356" s="4"/>
      <c r="AK356" s="4"/>
      <c r="AL356" s="4"/>
    </row>
    <row r="357" spans="1:38" s="14" customFormat="1" x14ac:dyDescent="0.25">
      <c r="A357" s="3">
        <v>354</v>
      </c>
      <c r="B357" s="7" t="s">
        <v>1195</v>
      </c>
      <c r="C357" s="4" t="s">
        <v>654</v>
      </c>
      <c r="D357" s="5">
        <v>81</v>
      </c>
      <c r="E357" s="5">
        <v>9</v>
      </c>
      <c r="F357" s="5" t="s">
        <v>79</v>
      </c>
      <c r="G357" s="5">
        <v>76932825</v>
      </c>
      <c r="H357" s="5">
        <v>76933083</v>
      </c>
      <c r="I357" s="4" t="s">
        <v>1627</v>
      </c>
      <c r="J357" s="4" t="s">
        <v>606</v>
      </c>
      <c r="K357" s="5">
        <v>19</v>
      </c>
      <c r="L357" s="4"/>
      <c r="M357" s="4"/>
      <c r="N357" s="4"/>
      <c r="O357" s="4"/>
      <c r="P357" s="4"/>
      <c r="Q357" s="4"/>
      <c r="R357" s="4"/>
      <c r="S357" s="4"/>
      <c r="T357" s="4"/>
      <c r="U357" s="4" t="s">
        <v>606</v>
      </c>
      <c r="V357" s="4">
        <v>19</v>
      </c>
      <c r="W357" s="4">
        <v>3</v>
      </c>
      <c r="X357" s="4"/>
      <c r="Y357" s="4"/>
      <c r="Z357" s="4"/>
      <c r="AA357" s="4"/>
      <c r="AB357" s="4"/>
      <c r="AC357" s="4"/>
      <c r="AD357" s="4"/>
      <c r="AE357" s="4"/>
      <c r="AF357" s="4"/>
      <c r="AG357" s="4"/>
      <c r="AH357" s="4"/>
      <c r="AI357" s="4"/>
      <c r="AJ357" s="4"/>
      <c r="AK357" s="4"/>
      <c r="AL357" s="4"/>
    </row>
    <row r="358" spans="1:38" s="14" customFormat="1" x14ac:dyDescent="0.25">
      <c r="A358" s="3">
        <v>355</v>
      </c>
      <c r="B358" s="7" t="s">
        <v>1196</v>
      </c>
      <c r="C358" s="4" t="s">
        <v>731</v>
      </c>
      <c r="D358" s="5">
        <v>61</v>
      </c>
      <c r="E358" s="5">
        <v>3</v>
      </c>
      <c r="F358" s="5" t="s">
        <v>80</v>
      </c>
      <c r="G358" s="5">
        <v>77747948</v>
      </c>
      <c r="H358" s="5">
        <v>77748207</v>
      </c>
      <c r="I358" s="4" t="s">
        <v>1628</v>
      </c>
      <c r="J358" s="4" t="s">
        <v>701</v>
      </c>
      <c r="K358" s="5">
        <v>20</v>
      </c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 t="s">
        <v>701</v>
      </c>
      <c r="Y358" s="4">
        <v>20</v>
      </c>
      <c r="Z358" s="4">
        <v>3</v>
      </c>
      <c r="AA358" s="4"/>
      <c r="AB358" s="4"/>
      <c r="AC358" s="4"/>
      <c r="AD358" s="4"/>
      <c r="AE358" s="4"/>
      <c r="AF358" s="4"/>
      <c r="AG358" s="4"/>
      <c r="AH358" s="4"/>
      <c r="AI358" s="4"/>
      <c r="AJ358" s="4"/>
      <c r="AK358" s="4"/>
      <c r="AL358" s="4"/>
    </row>
    <row r="359" spans="1:38" s="14" customFormat="1" x14ac:dyDescent="0.25">
      <c r="A359" s="3">
        <v>356</v>
      </c>
      <c r="B359" s="7" t="s">
        <v>1197</v>
      </c>
      <c r="C359" s="4" t="s">
        <v>802</v>
      </c>
      <c r="D359" s="5">
        <v>61</v>
      </c>
      <c r="E359" s="5">
        <v>3</v>
      </c>
      <c r="F359" s="5" t="s">
        <v>80</v>
      </c>
      <c r="G359" s="5">
        <v>77747949</v>
      </c>
      <c r="H359" s="5">
        <v>77748207</v>
      </c>
      <c r="I359" s="4" t="s">
        <v>1629</v>
      </c>
      <c r="J359" s="4" t="s">
        <v>771</v>
      </c>
      <c r="K359" s="5">
        <v>19</v>
      </c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 t="s">
        <v>771</v>
      </c>
      <c r="AB359" s="4">
        <v>19</v>
      </c>
      <c r="AC359" s="4">
        <v>3</v>
      </c>
      <c r="AD359" s="4"/>
      <c r="AE359" s="4"/>
      <c r="AF359" s="4"/>
      <c r="AG359" s="4"/>
      <c r="AH359" s="4"/>
      <c r="AI359" s="4"/>
      <c r="AJ359" s="4"/>
      <c r="AK359" s="4"/>
      <c r="AL359" s="4"/>
    </row>
    <row r="360" spans="1:38" s="14" customFormat="1" x14ac:dyDescent="0.25">
      <c r="A360" s="3">
        <v>357</v>
      </c>
      <c r="B360" s="7" t="s">
        <v>1198</v>
      </c>
      <c r="C360" s="4" t="s">
        <v>267</v>
      </c>
      <c r="D360" s="5">
        <v>61</v>
      </c>
      <c r="E360" s="5">
        <v>9</v>
      </c>
      <c r="F360" s="5" t="s">
        <v>80</v>
      </c>
      <c r="G360" s="5">
        <v>777618</v>
      </c>
      <c r="H360" s="5">
        <v>777885</v>
      </c>
      <c r="I360" s="4" t="s">
        <v>1630</v>
      </c>
      <c r="J360" s="4" t="s">
        <v>217</v>
      </c>
      <c r="K360" s="5">
        <v>28</v>
      </c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4"/>
      <c r="AH360" s="4"/>
      <c r="AI360" s="4"/>
      <c r="AJ360" s="4" t="s">
        <v>217</v>
      </c>
      <c r="AK360" s="4">
        <v>28</v>
      </c>
      <c r="AL360" s="4">
        <v>4</v>
      </c>
    </row>
    <row r="361" spans="1:38" s="14" customFormat="1" x14ac:dyDescent="0.25">
      <c r="A361" s="3">
        <v>358</v>
      </c>
      <c r="B361" s="7" t="s">
        <v>1199</v>
      </c>
      <c r="C361" s="4" t="s">
        <v>128</v>
      </c>
      <c r="D361" s="5">
        <v>95</v>
      </c>
      <c r="E361" s="5">
        <v>5</v>
      </c>
      <c r="F361" s="5" t="s">
        <v>80</v>
      </c>
      <c r="G361" s="5">
        <v>77831891</v>
      </c>
      <c r="H361" s="5">
        <v>77832151</v>
      </c>
      <c r="I361" s="4" t="s">
        <v>1631</v>
      </c>
      <c r="J361" s="4" t="s">
        <v>57</v>
      </c>
      <c r="K361" s="5">
        <v>21</v>
      </c>
      <c r="L361" s="4"/>
      <c r="M361" s="4"/>
      <c r="N361" s="4"/>
      <c r="O361" s="4"/>
      <c r="P361" s="4"/>
      <c r="Q361" s="4"/>
      <c r="R361" s="4"/>
      <c r="S361" s="4"/>
      <c r="T361" s="4"/>
      <c r="U361" s="4" t="s">
        <v>57</v>
      </c>
      <c r="V361" s="4">
        <v>21</v>
      </c>
      <c r="W361" s="4">
        <v>9</v>
      </c>
      <c r="X361" s="4" t="s">
        <v>57</v>
      </c>
      <c r="Y361" s="4">
        <v>21</v>
      </c>
      <c r="Z361" s="4">
        <v>6</v>
      </c>
      <c r="AA361" s="4" t="s">
        <v>57</v>
      </c>
      <c r="AB361" s="4">
        <v>21</v>
      </c>
      <c r="AC361" s="4">
        <v>3</v>
      </c>
      <c r="AD361" s="4" t="s">
        <v>57</v>
      </c>
      <c r="AE361" s="4">
        <v>21</v>
      </c>
      <c r="AF361" s="4">
        <v>7</v>
      </c>
      <c r="AG361" s="4"/>
      <c r="AH361" s="4"/>
      <c r="AI361" s="4"/>
      <c r="AJ361" s="4" t="s">
        <v>57</v>
      </c>
      <c r="AK361" s="4">
        <v>21</v>
      </c>
      <c r="AL361" s="4">
        <v>6</v>
      </c>
    </row>
    <row r="362" spans="1:38" s="14" customFormat="1" x14ac:dyDescent="0.25">
      <c r="A362" s="3">
        <v>359</v>
      </c>
      <c r="B362" s="7" t="s">
        <v>1200</v>
      </c>
      <c r="C362" s="4" t="s">
        <v>279</v>
      </c>
      <c r="D362" s="5">
        <v>79</v>
      </c>
      <c r="E362" s="5">
        <v>2</v>
      </c>
      <c r="F362" s="5" t="s">
        <v>79</v>
      </c>
      <c r="G362" s="5">
        <v>78796611</v>
      </c>
      <c r="H362" s="5">
        <v>78796870</v>
      </c>
      <c r="I362" s="4" t="s">
        <v>1632</v>
      </c>
      <c r="J362" s="4" t="s">
        <v>230</v>
      </c>
      <c r="K362" s="5">
        <v>20</v>
      </c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4"/>
      <c r="AH362" s="4"/>
      <c r="AI362" s="4"/>
      <c r="AJ362" s="4" t="s">
        <v>230</v>
      </c>
      <c r="AK362" s="4">
        <v>20</v>
      </c>
      <c r="AL362" s="4">
        <v>4</v>
      </c>
    </row>
    <row r="363" spans="1:38" s="14" customFormat="1" x14ac:dyDescent="0.25">
      <c r="A363" s="3">
        <v>360</v>
      </c>
      <c r="B363" s="7" t="s">
        <v>1201</v>
      </c>
      <c r="C363" s="4" t="s">
        <v>137</v>
      </c>
      <c r="D363" s="5">
        <v>63</v>
      </c>
      <c r="E363" s="5">
        <v>2</v>
      </c>
      <c r="F363" s="5" t="s">
        <v>79</v>
      </c>
      <c r="G363" s="5">
        <v>78800382</v>
      </c>
      <c r="H363" s="5">
        <v>78800643</v>
      </c>
      <c r="I363" s="4" t="s">
        <v>1633</v>
      </c>
      <c r="J363" s="4" t="s">
        <v>69</v>
      </c>
      <c r="K363" s="5">
        <v>22</v>
      </c>
      <c r="L363" s="4" t="s">
        <v>69</v>
      </c>
      <c r="M363" s="4">
        <v>22</v>
      </c>
      <c r="N363" s="4">
        <v>8</v>
      </c>
      <c r="O363" s="4" t="s">
        <v>69</v>
      </c>
      <c r="P363" s="4">
        <v>22</v>
      </c>
      <c r="Q363" s="4">
        <v>4</v>
      </c>
      <c r="R363" s="4" t="s">
        <v>69</v>
      </c>
      <c r="S363" s="4">
        <v>22</v>
      </c>
      <c r="T363" s="4">
        <v>6</v>
      </c>
      <c r="U363" s="4" t="s">
        <v>69</v>
      </c>
      <c r="V363" s="4">
        <v>22</v>
      </c>
      <c r="W363" s="4">
        <v>20</v>
      </c>
      <c r="X363" s="4" t="s">
        <v>69</v>
      </c>
      <c r="Y363" s="4">
        <v>22</v>
      </c>
      <c r="Z363" s="4">
        <v>20</v>
      </c>
      <c r="AA363" s="4" t="s">
        <v>69</v>
      </c>
      <c r="AB363" s="4">
        <v>22</v>
      </c>
      <c r="AC363" s="4">
        <v>8</v>
      </c>
      <c r="AD363" s="4" t="s">
        <v>69</v>
      </c>
      <c r="AE363" s="4">
        <v>22</v>
      </c>
      <c r="AF363" s="4">
        <v>7</v>
      </c>
      <c r="AG363" s="4"/>
      <c r="AH363" s="4"/>
      <c r="AI363" s="4"/>
      <c r="AJ363" s="4" t="s">
        <v>69</v>
      </c>
      <c r="AK363" s="4">
        <v>22</v>
      </c>
      <c r="AL363" s="4">
        <v>6</v>
      </c>
    </row>
    <row r="364" spans="1:38" s="14" customFormat="1" x14ac:dyDescent="0.25">
      <c r="A364" s="3">
        <v>361</v>
      </c>
      <c r="B364" s="7" t="s">
        <v>1202</v>
      </c>
      <c r="C364" s="4" t="s">
        <v>566</v>
      </c>
      <c r="D364" s="5">
        <v>80</v>
      </c>
      <c r="E364" s="5">
        <v>7</v>
      </c>
      <c r="F364" s="5" t="s">
        <v>79</v>
      </c>
      <c r="G364" s="5">
        <v>79936995</v>
      </c>
      <c r="H364" s="5">
        <v>79937250</v>
      </c>
      <c r="I364" s="4" t="s">
        <v>1634</v>
      </c>
      <c r="J364" s="4" t="s">
        <v>537</v>
      </c>
      <c r="K364" s="5">
        <v>16</v>
      </c>
      <c r="L364" s="4" t="s">
        <v>537</v>
      </c>
      <c r="M364" s="4">
        <v>16</v>
      </c>
      <c r="N364" s="4">
        <v>5</v>
      </c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4"/>
      <c r="AH364" s="4"/>
      <c r="AI364" s="4"/>
      <c r="AJ364" s="4"/>
      <c r="AK364" s="4"/>
      <c r="AL364" s="4"/>
    </row>
    <row r="365" spans="1:38" s="14" customFormat="1" x14ac:dyDescent="0.25">
      <c r="A365" s="3">
        <v>362</v>
      </c>
      <c r="B365" s="7" t="s">
        <v>1203</v>
      </c>
      <c r="C365" s="4" t="s">
        <v>562</v>
      </c>
      <c r="D365" s="5">
        <v>88</v>
      </c>
      <c r="E365" s="5">
        <v>9</v>
      </c>
      <c r="F365" s="5" t="s">
        <v>80</v>
      </c>
      <c r="G365" s="5">
        <v>80161038</v>
      </c>
      <c r="H365" s="5">
        <v>80161301</v>
      </c>
      <c r="I365" s="4" t="s">
        <v>1635</v>
      </c>
      <c r="J365" s="4" t="s">
        <v>533</v>
      </c>
      <c r="K365" s="5">
        <v>24</v>
      </c>
      <c r="L365" s="4" t="s">
        <v>533</v>
      </c>
      <c r="M365" s="4">
        <v>24</v>
      </c>
      <c r="N365" s="4">
        <v>35</v>
      </c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4"/>
      <c r="AH365" s="4"/>
      <c r="AI365" s="4"/>
      <c r="AJ365" s="4"/>
      <c r="AK365" s="4"/>
      <c r="AL365" s="4"/>
    </row>
    <row r="366" spans="1:38" s="14" customFormat="1" x14ac:dyDescent="0.25">
      <c r="A366" s="3">
        <v>363</v>
      </c>
      <c r="B366" s="7" t="s">
        <v>1204</v>
      </c>
      <c r="C366" s="4" t="s">
        <v>562</v>
      </c>
      <c r="D366" s="5">
        <v>88</v>
      </c>
      <c r="E366" s="5">
        <v>9</v>
      </c>
      <c r="F366" s="5" t="s">
        <v>80</v>
      </c>
      <c r="G366" s="5">
        <v>80161038</v>
      </c>
      <c r="H366" s="5">
        <v>80161301</v>
      </c>
      <c r="I366" s="4" t="s">
        <v>1636</v>
      </c>
      <c r="J366" s="4" t="s">
        <v>318</v>
      </c>
      <c r="K366" s="5">
        <v>21</v>
      </c>
      <c r="L366" s="4" t="s">
        <v>318</v>
      </c>
      <c r="M366" s="4">
        <v>21</v>
      </c>
      <c r="N366" s="4">
        <v>4</v>
      </c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4"/>
      <c r="AH366" s="4"/>
      <c r="AI366" s="4"/>
      <c r="AJ366" s="4"/>
      <c r="AK366" s="4"/>
      <c r="AL366" s="4"/>
    </row>
    <row r="367" spans="1:38" s="14" customFormat="1" x14ac:dyDescent="0.25">
      <c r="A367" s="3">
        <v>364</v>
      </c>
      <c r="B367" s="7" t="s">
        <v>1205</v>
      </c>
      <c r="C367" s="4" t="s">
        <v>491</v>
      </c>
      <c r="D367" s="5">
        <v>88</v>
      </c>
      <c r="E367" s="5">
        <v>9</v>
      </c>
      <c r="F367" s="5" t="s">
        <v>80</v>
      </c>
      <c r="G367" s="5">
        <v>80161039</v>
      </c>
      <c r="H367" s="5">
        <v>80161301</v>
      </c>
      <c r="I367" s="4" t="s">
        <v>1637</v>
      </c>
      <c r="J367" s="4" t="s">
        <v>435</v>
      </c>
      <c r="K367" s="5">
        <v>23</v>
      </c>
      <c r="L367" s="4"/>
      <c r="M367" s="4"/>
      <c r="N367" s="4"/>
      <c r="O367" s="4" t="s">
        <v>435</v>
      </c>
      <c r="P367" s="4">
        <v>23</v>
      </c>
      <c r="Q367" s="4">
        <v>39</v>
      </c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4"/>
      <c r="AH367" s="4"/>
      <c r="AI367" s="4"/>
      <c r="AJ367" s="4"/>
      <c r="AK367" s="4"/>
      <c r="AL367" s="4"/>
    </row>
    <row r="368" spans="1:38" s="14" customFormat="1" x14ac:dyDescent="0.25">
      <c r="A368" s="3">
        <v>365</v>
      </c>
      <c r="B368" s="7" t="s">
        <v>1206</v>
      </c>
      <c r="C368" s="4" t="s">
        <v>379</v>
      </c>
      <c r="D368" s="5">
        <v>88</v>
      </c>
      <c r="E368" s="5">
        <v>9</v>
      </c>
      <c r="F368" s="5" t="s">
        <v>80</v>
      </c>
      <c r="G368" s="5">
        <v>80161040</v>
      </c>
      <c r="H368" s="5">
        <v>80161301</v>
      </c>
      <c r="I368" s="4" t="s">
        <v>1638</v>
      </c>
      <c r="J368" s="4" t="s">
        <v>319</v>
      </c>
      <c r="K368" s="5">
        <v>22</v>
      </c>
      <c r="L368" s="4"/>
      <c r="M368" s="4"/>
      <c r="N368" s="4"/>
      <c r="O368" s="4"/>
      <c r="P368" s="4"/>
      <c r="Q368" s="4"/>
      <c r="R368" s="4" t="s">
        <v>319</v>
      </c>
      <c r="S368" s="4">
        <v>22</v>
      </c>
      <c r="T368" s="4">
        <v>12</v>
      </c>
      <c r="U368" s="4" t="s">
        <v>319</v>
      </c>
      <c r="V368" s="4">
        <v>22</v>
      </c>
      <c r="W368" s="4">
        <v>9</v>
      </c>
      <c r="X368" s="4" t="s">
        <v>319</v>
      </c>
      <c r="Y368" s="4">
        <v>22</v>
      </c>
      <c r="Z368" s="4">
        <v>8</v>
      </c>
      <c r="AA368" s="4" t="s">
        <v>319</v>
      </c>
      <c r="AB368" s="4">
        <v>22</v>
      </c>
      <c r="AC368" s="4">
        <v>5</v>
      </c>
      <c r="AD368" s="4"/>
      <c r="AE368" s="4"/>
      <c r="AF368" s="4"/>
      <c r="AG368" s="4"/>
      <c r="AH368" s="4"/>
      <c r="AI368" s="4"/>
      <c r="AJ368" s="4"/>
      <c r="AK368" s="4"/>
      <c r="AL368" s="4"/>
    </row>
    <row r="369" spans="1:38" s="14" customFormat="1" x14ac:dyDescent="0.25">
      <c r="A369" s="3">
        <v>366</v>
      </c>
      <c r="B369" s="7" t="s">
        <v>1207</v>
      </c>
      <c r="C369" s="4" t="s">
        <v>379</v>
      </c>
      <c r="D369" s="5">
        <v>88</v>
      </c>
      <c r="E369" s="5">
        <v>9</v>
      </c>
      <c r="F369" s="5" t="s">
        <v>80</v>
      </c>
      <c r="G369" s="5">
        <v>80161040</v>
      </c>
      <c r="H369" s="5">
        <v>80161301</v>
      </c>
      <c r="I369" s="4" t="s">
        <v>1639</v>
      </c>
      <c r="J369" s="4" t="s">
        <v>609</v>
      </c>
      <c r="K369" s="5">
        <v>21</v>
      </c>
      <c r="L369" s="4"/>
      <c r="M369" s="4"/>
      <c r="N369" s="4"/>
      <c r="O369" s="4"/>
      <c r="P369" s="4"/>
      <c r="Q369" s="4"/>
      <c r="R369" s="4"/>
      <c r="S369" s="4"/>
      <c r="T369" s="4"/>
      <c r="U369" s="4" t="s">
        <v>609</v>
      </c>
      <c r="V369" s="4">
        <v>21</v>
      </c>
      <c r="W369" s="4">
        <v>6</v>
      </c>
      <c r="X369" s="4" t="s">
        <v>609</v>
      </c>
      <c r="Y369" s="4">
        <v>21</v>
      </c>
      <c r="Z369" s="4">
        <v>3</v>
      </c>
      <c r="AA369" s="4"/>
      <c r="AB369" s="4"/>
      <c r="AC369" s="4"/>
      <c r="AD369" s="4"/>
      <c r="AE369" s="4"/>
      <c r="AF369" s="4"/>
      <c r="AG369" s="4"/>
      <c r="AH369" s="4"/>
      <c r="AI369" s="4"/>
      <c r="AJ369" s="4"/>
      <c r="AK369" s="4"/>
      <c r="AL369" s="4"/>
    </row>
    <row r="370" spans="1:38" s="14" customFormat="1" x14ac:dyDescent="0.25">
      <c r="A370" s="3">
        <v>367</v>
      </c>
      <c r="B370" s="7" t="s">
        <v>1208</v>
      </c>
      <c r="C370" s="4" t="s">
        <v>87</v>
      </c>
      <c r="D370" s="5">
        <v>72</v>
      </c>
      <c r="E370" s="5" t="s">
        <v>1708</v>
      </c>
      <c r="F370" s="5" t="s">
        <v>79</v>
      </c>
      <c r="G370" s="5">
        <v>80865</v>
      </c>
      <c r="H370" s="5">
        <v>81126</v>
      </c>
      <c r="I370" s="4" t="s">
        <v>1640</v>
      </c>
      <c r="J370" s="4" t="s">
        <v>7</v>
      </c>
      <c r="K370" s="5">
        <v>22</v>
      </c>
      <c r="L370" s="4"/>
      <c r="M370" s="4"/>
      <c r="N370" s="4"/>
      <c r="O370" s="4"/>
      <c r="P370" s="4"/>
      <c r="Q370" s="4"/>
      <c r="R370" s="4"/>
      <c r="S370" s="4"/>
      <c r="T370" s="4"/>
      <c r="U370" s="4" t="s">
        <v>7</v>
      </c>
      <c r="V370" s="4">
        <v>22</v>
      </c>
      <c r="W370" s="4">
        <v>44</v>
      </c>
      <c r="X370" s="4" t="s">
        <v>7</v>
      </c>
      <c r="Y370" s="4">
        <v>22</v>
      </c>
      <c r="Z370" s="4">
        <v>25</v>
      </c>
      <c r="AA370" s="4" t="s">
        <v>7</v>
      </c>
      <c r="AB370" s="4">
        <v>22</v>
      </c>
      <c r="AC370" s="4">
        <v>16</v>
      </c>
      <c r="AD370" s="4" t="s">
        <v>7</v>
      </c>
      <c r="AE370" s="4">
        <v>22</v>
      </c>
      <c r="AF370" s="4">
        <v>4</v>
      </c>
      <c r="AG370" s="4"/>
      <c r="AH370" s="4"/>
      <c r="AI370" s="4"/>
      <c r="AJ370" s="4"/>
      <c r="AK370" s="4"/>
      <c r="AL370" s="4"/>
    </row>
    <row r="371" spans="1:38" s="14" customFormat="1" x14ac:dyDescent="0.25">
      <c r="A371" s="3">
        <v>368</v>
      </c>
      <c r="B371" s="7" t="s">
        <v>1209</v>
      </c>
      <c r="C371" s="4" t="s">
        <v>355</v>
      </c>
      <c r="D371" s="5">
        <v>72</v>
      </c>
      <c r="E371" s="5" t="s">
        <v>1708</v>
      </c>
      <c r="F371" s="5" t="s">
        <v>79</v>
      </c>
      <c r="G371" s="5">
        <v>80868</v>
      </c>
      <c r="H371" s="5">
        <v>81129</v>
      </c>
      <c r="I371" s="4" t="s">
        <v>1641</v>
      </c>
      <c r="J371" s="4" t="s">
        <v>187</v>
      </c>
      <c r="K371" s="5">
        <v>23</v>
      </c>
      <c r="L371" s="4" t="s">
        <v>288</v>
      </c>
      <c r="M371" s="4">
        <v>22</v>
      </c>
      <c r="N371" s="4">
        <v>46</v>
      </c>
      <c r="O371" s="4" t="s">
        <v>187</v>
      </c>
      <c r="P371" s="4">
        <v>23</v>
      </c>
      <c r="Q371" s="4">
        <v>19</v>
      </c>
      <c r="R371" s="4" t="s">
        <v>288</v>
      </c>
      <c r="S371" s="4">
        <v>22</v>
      </c>
      <c r="T371" s="4">
        <v>6</v>
      </c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4"/>
      <c r="AH371" s="4"/>
      <c r="AI371" s="4"/>
      <c r="AJ371" s="4"/>
      <c r="AK371" s="4"/>
      <c r="AL371" s="4"/>
    </row>
    <row r="372" spans="1:38" s="14" customFormat="1" x14ac:dyDescent="0.25">
      <c r="A372" s="3">
        <v>369</v>
      </c>
      <c r="B372" s="7" t="s">
        <v>1210</v>
      </c>
      <c r="C372" s="4" t="s">
        <v>639</v>
      </c>
      <c r="D372" s="5">
        <v>78</v>
      </c>
      <c r="E372" s="5">
        <v>15</v>
      </c>
      <c r="F372" s="5" t="s">
        <v>80</v>
      </c>
      <c r="G372" s="5">
        <v>81216011</v>
      </c>
      <c r="H372" s="5">
        <v>81216269</v>
      </c>
      <c r="I372" s="4" t="s">
        <v>1642</v>
      </c>
      <c r="J372" s="4" t="s">
        <v>590</v>
      </c>
      <c r="K372" s="5">
        <v>19</v>
      </c>
      <c r="L372" s="4"/>
      <c r="M372" s="4"/>
      <c r="N372" s="4"/>
      <c r="O372" s="4"/>
      <c r="P372" s="4"/>
      <c r="Q372" s="4"/>
      <c r="R372" s="4"/>
      <c r="S372" s="4"/>
      <c r="T372" s="4"/>
      <c r="U372" s="4" t="s">
        <v>590</v>
      </c>
      <c r="V372" s="4">
        <v>19</v>
      </c>
      <c r="W372" s="4">
        <v>3</v>
      </c>
      <c r="X372" s="4"/>
      <c r="Y372" s="4"/>
      <c r="Z372" s="4"/>
      <c r="AA372" s="4"/>
      <c r="AB372" s="4"/>
      <c r="AC372" s="4"/>
      <c r="AD372" s="4"/>
      <c r="AE372" s="4"/>
      <c r="AF372" s="4"/>
      <c r="AG372" s="4"/>
      <c r="AH372" s="4"/>
      <c r="AI372" s="4"/>
      <c r="AJ372" s="4"/>
      <c r="AK372" s="4"/>
      <c r="AL372" s="4"/>
    </row>
    <row r="373" spans="1:38" s="14" customFormat="1" x14ac:dyDescent="0.25">
      <c r="A373" s="3">
        <v>370</v>
      </c>
      <c r="B373" s="7" t="s">
        <v>1211</v>
      </c>
      <c r="C373" s="4" t="s">
        <v>123</v>
      </c>
      <c r="D373" s="5">
        <v>150</v>
      </c>
      <c r="E373" s="5">
        <v>7</v>
      </c>
      <c r="F373" s="5" t="s">
        <v>80</v>
      </c>
      <c r="G373" s="5">
        <v>82942059</v>
      </c>
      <c r="H373" s="5">
        <v>82942317</v>
      </c>
      <c r="I373" s="4" t="s">
        <v>1643</v>
      </c>
      <c r="J373" s="4" t="s">
        <v>51</v>
      </c>
      <c r="K373" s="5">
        <v>19</v>
      </c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 t="s">
        <v>51</v>
      </c>
      <c r="AE373" s="4">
        <v>19</v>
      </c>
      <c r="AF373" s="4">
        <v>3</v>
      </c>
      <c r="AG373" s="4"/>
      <c r="AH373" s="4"/>
      <c r="AI373" s="4"/>
      <c r="AJ373" s="4"/>
      <c r="AK373" s="4"/>
      <c r="AL373" s="4"/>
    </row>
    <row r="374" spans="1:38" s="14" customFormat="1" x14ac:dyDescent="0.25">
      <c r="A374" s="3">
        <v>371</v>
      </c>
      <c r="B374" s="7" t="s">
        <v>1212</v>
      </c>
      <c r="C374" s="4" t="s">
        <v>661</v>
      </c>
      <c r="D374" s="5">
        <v>150</v>
      </c>
      <c r="E374" s="5">
        <v>7</v>
      </c>
      <c r="F374" s="5" t="s">
        <v>80</v>
      </c>
      <c r="G374" s="5">
        <v>82942060</v>
      </c>
      <c r="H374" s="5">
        <v>82942318</v>
      </c>
      <c r="I374" s="4" t="s">
        <v>1644</v>
      </c>
      <c r="J374" s="4" t="s">
        <v>614</v>
      </c>
      <c r="K374" s="5">
        <v>19</v>
      </c>
      <c r="L374" s="4"/>
      <c r="M374" s="4"/>
      <c r="N374" s="4"/>
      <c r="O374" s="4"/>
      <c r="P374" s="4"/>
      <c r="Q374" s="4"/>
      <c r="R374" s="4"/>
      <c r="S374" s="4"/>
      <c r="T374" s="4"/>
      <c r="U374" s="4" t="s">
        <v>614</v>
      </c>
      <c r="V374" s="4">
        <v>19</v>
      </c>
      <c r="W374" s="4">
        <v>3</v>
      </c>
      <c r="X374" s="4"/>
      <c r="Y374" s="4"/>
      <c r="Z374" s="4"/>
      <c r="AA374" s="4"/>
      <c r="AB374" s="4"/>
      <c r="AC374" s="4"/>
      <c r="AD374" s="4"/>
      <c r="AE374" s="4"/>
      <c r="AF374" s="4"/>
      <c r="AG374" s="4"/>
      <c r="AH374" s="4"/>
      <c r="AI374" s="4"/>
      <c r="AJ374" s="4"/>
      <c r="AK374" s="4"/>
      <c r="AL374" s="4"/>
    </row>
    <row r="375" spans="1:38" s="14" customFormat="1" x14ac:dyDescent="0.25">
      <c r="A375" s="3">
        <v>372</v>
      </c>
      <c r="B375" s="7" t="s">
        <v>1213</v>
      </c>
      <c r="C375" s="4" t="s">
        <v>388</v>
      </c>
      <c r="D375" s="5">
        <v>85</v>
      </c>
      <c r="E375" s="5">
        <v>7</v>
      </c>
      <c r="F375" s="5" t="s">
        <v>80</v>
      </c>
      <c r="G375" s="5">
        <v>83352732</v>
      </c>
      <c r="H375" s="5">
        <v>83352992</v>
      </c>
      <c r="I375" s="4" t="s">
        <v>1645</v>
      </c>
      <c r="J375" s="4" t="s">
        <v>330</v>
      </c>
      <c r="K375" s="5">
        <v>21</v>
      </c>
      <c r="L375" s="4"/>
      <c r="M375" s="4"/>
      <c r="N375" s="4"/>
      <c r="O375" s="4" t="s">
        <v>330</v>
      </c>
      <c r="P375" s="4">
        <v>21</v>
      </c>
      <c r="Q375" s="4">
        <v>3</v>
      </c>
      <c r="R375" s="4" t="s">
        <v>330</v>
      </c>
      <c r="S375" s="4">
        <v>21</v>
      </c>
      <c r="T375" s="4">
        <v>4</v>
      </c>
      <c r="U375" s="4" t="s">
        <v>330</v>
      </c>
      <c r="V375" s="4">
        <v>21</v>
      </c>
      <c r="W375" s="4">
        <v>3</v>
      </c>
      <c r="X375" s="4"/>
      <c r="Y375" s="4"/>
      <c r="Z375" s="4"/>
      <c r="AA375" s="4"/>
      <c r="AB375" s="4"/>
      <c r="AC375" s="4"/>
      <c r="AD375" s="4"/>
      <c r="AE375" s="4"/>
      <c r="AF375" s="4"/>
      <c r="AG375" s="4"/>
      <c r="AH375" s="4"/>
      <c r="AI375" s="4"/>
      <c r="AJ375" s="4"/>
      <c r="AK375" s="4"/>
      <c r="AL375" s="4"/>
    </row>
    <row r="376" spans="1:38" s="14" customFormat="1" x14ac:dyDescent="0.25">
      <c r="A376" s="3">
        <v>373</v>
      </c>
      <c r="B376" s="7" t="s">
        <v>1214</v>
      </c>
      <c r="C376" s="4" t="s">
        <v>498</v>
      </c>
      <c r="D376" s="5">
        <v>79</v>
      </c>
      <c r="E376" s="5">
        <v>7</v>
      </c>
      <c r="F376" s="5" t="s">
        <v>79</v>
      </c>
      <c r="G376" s="5">
        <v>83591594</v>
      </c>
      <c r="H376" s="5">
        <v>83591855</v>
      </c>
      <c r="I376" s="4" t="s">
        <v>1646</v>
      </c>
      <c r="J376" s="4" t="s">
        <v>441</v>
      </c>
      <c r="K376" s="5">
        <v>22</v>
      </c>
      <c r="L376" s="4" t="s">
        <v>441</v>
      </c>
      <c r="M376" s="4">
        <v>22</v>
      </c>
      <c r="N376" s="4">
        <v>7</v>
      </c>
      <c r="O376" s="4" t="s">
        <v>441</v>
      </c>
      <c r="P376" s="4">
        <v>22</v>
      </c>
      <c r="Q376" s="4">
        <v>11</v>
      </c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4"/>
      <c r="AH376" s="4"/>
      <c r="AI376" s="4"/>
      <c r="AJ376" s="4"/>
      <c r="AK376" s="4"/>
      <c r="AL376" s="4"/>
    </row>
    <row r="377" spans="1:38" s="14" customFormat="1" x14ac:dyDescent="0.25">
      <c r="A377" s="3">
        <v>374</v>
      </c>
      <c r="B377" s="7" t="s">
        <v>1215</v>
      </c>
      <c r="C377" s="4" t="s">
        <v>473</v>
      </c>
      <c r="D377" s="5">
        <v>120</v>
      </c>
      <c r="E377" s="5" t="s">
        <v>1708</v>
      </c>
      <c r="F377" s="5" t="s">
        <v>79</v>
      </c>
      <c r="G377" s="5">
        <v>8362</v>
      </c>
      <c r="H377" s="5">
        <v>8624</v>
      </c>
      <c r="I377" s="4" t="s">
        <v>1647</v>
      </c>
      <c r="J377" s="4" t="s">
        <v>414</v>
      </c>
      <c r="K377" s="5">
        <v>23</v>
      </c>
      <c r="L377" s="4"/>
      <c r="M377" s="4"/>
      <c r="N377" s="4"/>
      <c r="O377" s="4" t="s">
        <v>414</v>
      </c>
      <c r="P377" s="4">
        <v>23</v>
      </c>
      <c r="Q377" s="4">
        <v>3</v>
      </c>
      <c r="R377" s="4"/>
      <c r="S377" s="4"/>
      <c r="T377" s="4"/>
      <c r="U377" s="4"/>
      <c r="V377" s="4"/>
      <c r="W377" s="4"/>
      <c r="X377" s="4"/>
      <c r="Y377" s="4"/>
      <c r="Z377" s="4"/>
      <c r="AA377" s="4" t="s">
        <v>742</v>
      </c>
      <c r="AB377" s="4">
        <v>24</v>
      </c>
      <c r="AC377" s="4">
        <v>3</v>
      </c>
      <c r="AD377" s="4"/>
      <c r="AE377" s="4"/>
      <c r="AF377" s="4"/>
      <c r="AG377" s="4"/>
      <c r="AH377" s="4"/>
      <c r="AI377" s="4"/>
      <c r="AJ377" s="4"/>
      <c r="AK377" s="4"/>
      <c r="AL377" s="4"/>
    </row>
    <row r="378" spans="1:38" s="14" customFormat="1" x14ac:dyDescent="0.25">
      <c r="A378" s="3">
        <v>375</v>
      </c>
      <c r="B378" s="7" t="s">
        <v>1216</v>
      </c>
      <c r="C378" s="4" t="s">
        <v>280</v>
      </c>
      <c r="D378" s="5">
        <v>67</v>
      </c>
      <c r="E378" s="5">
        <v>2</v>
      </c>
      <c r="F378" s="5" t="s">
        <v>79</v>
      </c>
      <c r="G378" s="5">
        <v>83796794</v>
      </c>
      <c r="H378" s="5">
        <v>83797056</v>
      </c>
      <c r="I378" s="4" t="s">
        <v>1648</v>
      </c>
      <c r="J378" s="4" t="s">
        <v>153</v>
      </c>
      <c r="K378" s="5">
        <v>23</v>
      </c>
      <c r="L378" s="4"/>
      <c r="M378" s="4"/>
      <c r="N378" s="4"/>
      <c r="O378" s="4" t="s">
        <v>153</v>
      </c>
      <c r="P378" s="4">
        <v>23</v>
      </c>
      <c r="Q378" s="4">
        <v>4</v>
      </c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4"/>
      <c r="AH378" s="4"/>
      <c r="AI378" s="4"/>
      <c r="AJ378" s="4" t="s">
        <v>153</v>
      </c>
      <c r="AK378" s="4">
        <v>23</v>
      </c>
      <c r="AL378" s="4">
        <v>3</v>
      </c>
    </row>
    <row r="379" spans="1:38" s="14" customFormat="1" x14ac:dyDescent="0.25">
      <c r="A379" s="3">
        <v>376</v>
      </c>
      <c r="B379" s="7" t="s">
        <v>1217</v>
      </c>
      <c r="C379" s="4" t="s">
        <v>636</v>
      </c>
      <c r="D379" s="5">
        <v>94</v>
      </c>
      <c r="E379" s="5">
        <v>15</v>
      </c>
      <c r="F379" s="5" t="s">
        <v>79</v>
      </c>
      <c r="G379" s="5">
        <v>85225617</v>
      </c>
      <c r="H379" s="5">
        <v>85225878</v>
      </c>
      <c r="I379" s="4" t="s">
        <v>1649</v>
      </c>
      <c r="J379" s="4" t="s">
        <v>587</v>
      </c>
      <c r="K379" s="5">
        <v>22</v>
      </c>
      <c r="L379" s="4"/>
      <c r="M379" s="4"/>
      <c r="N379" s="4"/>
      <c r="O379" s="4"/>
      <c r="P379" s="4"/>
      <c r="Q379" s="4"/>
      <c r="R379" s="4"/>
      <c r="S379" s="4"/>
      <c r="T379" s="4"/>
      <c r="U379" s="4" t="s">
        <v>587</v>
      </c>
      <c r="V379" s="4">
        <v>22</v>
      </c>
      <c r="W379" s="4">
        <v>3</v>
      </c>
      <c r="X379" s="4"/>
      <c r="Y379" s="4"/>
      <c r="Z379" s="4"/>
      <c r="AA379" s="4"/>
      <c r="AB379" s="4"/>
      <c r="AC379" s="4"/>
      <c r="AD379" s="4"/>
      <c r="AE379" s="4"/>
      <c r="AF379" s="4"/>
      <c r="AG379" s="4"/>
      <c r="AH379" s="4"/>
      <c r="AI379" s="4"/>
      <c r="AJ379" s="4"/>
      <c r="AK379" s="4"/>
      <c r="AL379" s="4"/>
    </row>
    <row r="380" spans="1:38" s="14" customFormat="1" x14ac:dyDescent="0.25">
      <c r="A380" s="3">
        <v>377</v>
      </c>
      <c r="B380" s="7" t="s">
        <v>1218</v>
      </c>
      <c r="C380" s="4" t="s">
        <v>561</v>
      </c>
      <c r="D380" s="5">
        <v>65</v>
      </c>
      <c r="E380" s="5">
        <v>9</v>
      </c>
      <c r="F380" s="5" t="s">
        <v>79</v>
      </c>
      <c r="G380" s="5">
        <v>85226839</v>
      </c>
      <c r="H380" s="5">
        <v>85227100</v>
      </c>
      <c r="I380" s="4" t="s">
        <v>1650</v>
      </c>
      <c r="J380" s="4" t="s">
        <v>532</v>
      </c>
      <c r="K380" s="5">
        <v>22</v>
      </c>
      <c r="L380" s="4" t="s">
        <v>532</v>
      </c>
      <c r="M380" s="4">
        <v>22</v>
      </c>
      <c r="N380" s="4">
        <v>3</v>
      </c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4"/>
      <c r="AH380" s="4"/>
      <c r="AI380" s="4"/>
      <c r="AJ380" s="4"/>
      <c r="AK380" s="4"/>
      <c r="AL380" s="4"/>
    </row>
    <row r="381" spans="1:38" s="14" customFormat="1" x14ac:dyDescent="0.25">
      <c r="A381" s="3">
        <v>378</v>
      </c>
      <c r="B381" s="7" t="s">
        <v>1219</v>
      </c>
      <c r="C381" s="4" t="s">
        <v>364</v>
      </c>
      <c r="D381" s="5">
        <v>230</v>
      </c>
      <c r="E381" s="5">
        <v>15</v>
      </c>
      <c r="F381" s="5" t="s">
        <v>79</v>
      </c>
      <c r="G381" s="5">
        <v>85376602</v>
      </c>
      <c r="H381" s="5">
        <v>85376863</v>
      </c>
      <c r="I381" s="4" t="s">
        <v>1651</v>
      </c>
      <c r="J381" s="4" t="s">
        <v>20</v>
      </c>
      <c r="K381" s="5">
        <v>23</v>
      </c>
      <c r="L381" s="4" t="s">
        <v>525</v>
      </c>
      <c r="M381" s="4">
        <v>22</v>
      </c>
      <c r="N381" s="4">
        <v>4</v>
      </c>
      <c r="O381" s="4" t="s">
        <v>20</v>
      </c>
      <c r="P381" s="4">
        <v>23</v>
      </c>
      <c r="Q381" s="4">
        <v>17</v>
      </c>
      <c r="R381" s="4" t="s">
        <v>20</v>
      </c>
      <c r="S381" s="4">
        <v>23</v>
      </c>
      <c r="T381" s="4">
        <v>7</v>
      </c>
      <c r="U381" s="4"/>
      <c r="V381" s="4"/>
      <c r="W381" s="4"/>
      <c r="X381" s="4"/>
      <c r="Y381" s="4"/>
      <c r="Z381" s="4"/>
      <c r="AA381" s="4" t="s">
        <v>20</v>
      </c>
      <c r="AB381" s="4">
        <v>23</v>
      </c>
      <c r="AC381" s="4">
        <v>17</v>
      </c>
      <c r="AD381" s="4"/>
      <c r="AE381" s="4"/>
      <c r="AF381" s="4"/>
      <c r="AG381" s="4"/>
      <c r="AH381" s="4"/>
      <c r="AI381" s="4"/>
      <c r="AJ381" s="4"/>
      <c r="AK381" s="4"/>
      <c r="AL381" s="4"/>
    </row>
    <row r="382" spans="1:38" s="14" customFormat="1" x14ac:dyDescent="0.25">
      <c r="A382" s="3">
        <v>379</v>
      </c>
      <c r="B382" s="7" t="s">
        <v>1220</v>
      </c>
      <c r="C382" s="4" t="s">
        <v>364</v>
      </c>
      <c r="D382" s="5">
        <v>230</v>
      </c>
      <c r="E382" s="5">
        <v>15</v>
      </c>
      <c r="F382" s="5" t="s">
        <v>79</v>
      </c>
      <c r="G382" s="5">
        <v>85376602</v>
      </c>
      <c r="H382" s="5">
        <v>85376863</v>
      </c>
      <c r="I382" s="4" t="s">
        <v>1652</v>
      </c>
      <c r="J382" s="4" t="s">
        <v>148</v>
      </c>
      <c r="K382" s="5">
        <v>22</v>
      </c>
      <c r="L382" s="4" t="s">
        <v>148</v>
      </c>
      <c r="M382" s="4">
        <v>22</v>
      </c>
      <c r="N382" s="4">
        <v>6</v>
      </c>
      <c r="O382" s="4" t="s">
        <v>148</v>
      </c>
      <c r="P382" s="4">
        <v>22</v>
      </c>
      <c r="Q382" s="4">
        <v>23</v>
      </c>
      <c r="R382" s="4" t="s">
        <v>148</v>
      </c>
      <c r="S382" s="4">
        <v>22</v>
      </c>
      <c r="T382" s="4">
        <v>10</v>
      </c>
      <c r="U382" s="4"/>
      <c r="V382" s="4"/>
      <c r="W382" s="4"/>
      <c r="X382" s="4"/>
      <c r="Y382" s="4"/>
      <c r="Z382" s="4"/>
      <c r="AA382" s="4" t="s">
        <v>19</v>
      </c>
      <c r="AB382" s="4">
        <v>21</v>
      </c>
      <c r="AC382" s="4">
        <v>25</v>
      </c>
      <c r="AD382" s="4"/>
      <c r="AE382" s="4"/>
      <c r="AF382" s="4"/>
      <c r="AG382" s="4"/>
      <c r="AH382" s="4"/>
      <c r="AI382" s="4"/>
      <c r="AJ382" s="4"/>
      <c r="AK382" s="4"/>
      <c r="AL382" s="4"/>
    </row>
    <row r="383" spans="1:38" s="14" customFormat="1" x14ac:dyDescent="0.25">
      <c r="A383" s="3">
        <v>380</v>
      </c>
      <c r="B383" s="7" t="s">
        <v>1221</v>
      </c>
      <c r="C383" s="4" t="s">
        <v>95</v>
      </c>
      <c r="D383" s="5">
        <v>226</v>
      </c>
      <c r="E383" s="5">
        <v>15</v>
      </c>
      <c r="F383" s="5" t="s">
        <v>79</v>
      </c>
      <c r="G383" s="5">
        <v>85376639</v>
      </c>
      <c r="H383" s="5">
        <v>85376901</v>
      </c>
      <c r="I383" s="4" t="s">
        <v>1653</v>
      </c>
      <c r="J383" s="4" t="s">
        <v>20</v>
      </c>
      <c r="K383" s="5">
        <v>23</v>
      </c>
      <c r="L383" s="4"/>
      <c r="M383" s="4"/>
      <c r="N383" s="4"/>
      <c r="O383" s="4"/>
      <c r="P383" s="4"/>
      <c r="Q383" s="4"/>
      <c r="R383" s="4"/>
      <c r="S383" s="4"/>
      <c r="T383" s="4"/>
      <c r="U383" s="4" t="s">
        <v>20</v>
      </c>
      <c r="V383" s="4">
        <v>23</v>
      </c>
      <c r="W383" s="4">
        <v>30</v>
      </c>
      <c r="X383" s="4" t="s">
        <v>20</v>
      </c>
      <c r="Y383" s="4">
        <v>23</v>
      </c>
      <c r="Z383" s="4">
        <v>24</v>
      </c>
      <c r="AA383" s="4"/>
      <c r="AB383" s="4"/>
      <c r="AC383" s="4"/>
      <c r="AD383" s="4" t="s">
        <v>20</v>
      </c>
      <c r="AE383" s="4">
        <v>23</v>
      </c>
      <c r="AF383" s="4">
        <v>20</v>
      </c>
      <c r="AG383" s="4" t="s">
        <v>20</v>
      </c>
      <c r="AH383" s="4">
        <v>23</v>
      </c>
      <c r="AI383" s="4">
        <v>9</v>
      </c>
      <c r="AJ383" s="4" t="s">
        <v>20</v>
      </c>
      <c r="AK383" s="4">
        <v>23</v>
      </c>
      <c r="AL383" s="4">
        <v>34</v>
      </c>
    </row>
    <row r="384" spans="1:38" s="14" customFormat="1" x14ac:dyDescent="0.25">
      <c r="A384" s="3">
        <v>381</v>
      </c>
      <c r="B384" s="7" t="s">
        <v>1222</v>
      </c>
      <c r="C384" s="4" t="s">
        <v>95</v>
      </c>
      <c r="D384" s="5">
        <v>226</v>
      </c>
      <c r="E384" s="5">
        <v>15</v>
      </c>
      <c r="F384" s="5" t="s">
        <v>79</v>
      </c>
      <c r="G384" s="5">
        <v>85376639</v>
      </c>
      <c r="H384" s="5">
        <v>85376901</v>
      </c>
      <c r="I384" s="4" t="s">
        <v>1654</v>
      </c>
      <c r="J384" s="4" t="s">
        <v>19</v>
      </c>
      <c r="K384" s="5">
        <v>21</v>
      </c>
      <c r="L384" s="4"/>
      <c r="M384" s="4"/>
      <c r="N384" s="4"/>
      <c r="O384" s="4"/>
      <c r="P384" s="4"/>
      <c r="Q384" s="4"/>
      <c r="R384" s="4"/>
      <c r="S384" s="4"/>
      <c r="T384" s="4"/>
      <c r="U384" s="4" t="s">
        <v>19</v>
      </c>
      <c r="V384" s="4">
        <v>21</v>
      </c>
      <c r="W384" s="4">
        <v>30</v>
      </c>
      <c r="X384" s="4" t="s">
        <v>19</v>
      </c>
      <c r="Y384" s="4">
        <v>21</v>
      </c>
      <c r="Z384" s="4">
        <v>20</v>
      </c>
      <c r="AA384" s="4"/>
      <c r="AB384" s="4"/>
      <c r="AC384" s="4"/>
      <c r="AD384" s="4" t="s">
        <v>19</v>
      </c>
      <c r="AE384" s="4">
        <v>21</v>
      </c>
      <c r="AF384" s="4">
        <v>13</v>
      </c>
      <c r="AG384" s="4" t="s">
        <v>148</v>
      </c>
      <c r="AH384" s="4">
        <v>22</v>
      </c>
      <c r="AI384" s="4">
        <v>4</v>
      </c>
      <c r="AJ384" s="4" t="s">
        <v>19</v>
      </c>
      <c r="AK384" s="4">
        <v>21</v>
      </c>
      <c r="AL384" s="4">
        <v>12</v>
      </c>
    </row>
    <row r="385" spans="1:38" s="14" customFormat="1" x14ac:dyDescent="0.25">
      <c r="A385" s="3">
        <v>382</v>
      </c>
      <c r="B385" s="7" t="s">
        <v>1223</v>
      </c>
      <c r="C385" s="4" t="s">
        <v>373</v>
      </c>
      <c r="D385" s="5">
        <v>65</v>
      </c>
      <c r="E385" s="5" t="s">
        <v>1708</v>
      </c>
      <c r="F385" s="5" t="s">
        <v>79</v>
      </c>
      <c r="G385" s="5">
        <v>86489114</v>
      </c>
      <c r="H385" s="5">
        <v>86489372</v>
      </c>
      <c r="I385" s="4" t="s">
        <v>1655</v>
      </c>
      <c r="J385" s="4" t="s">
        <v>312</v>
      </c>
      <c r="K385" s="5">
        <v>19</v>
      </c>
      <c r="L385" s="4" t="s">
        <v>312</v>
      </c>
      <c r="M385" s="4">
        <v>19</v>
      </c>
      <c r="N385" s="4">
        <v>4</v>
      </c>
      <c r="O385" s="4"/>
      <c r="P385" s="4"/>
      <c r="Q385" s="4"/>
      <c r="R385" s="4" t="s">
        <v>312</v>
      </c>
      <c r="S385" s="4">
        <v>19</v>
      </c>
      <c r="T385" s="4">
        <v>4</v>
      </c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F385" s="4"/>
      <c r="AG385" s="4"/>
      <c r="AH385" s="4"/>
      <c r="AI385" s="4"/>
      <c r="AJ385" s="4"/>
      <c r="AK385" s="4"/>
      <c r="AL385" s="4"/>
    </row>
    <row r="386" spans="1:38" s="14" customFormat="1" x14ac:dyDescent="0.25">
      <c r="A386" s="3">
        <v>383</v>
      </c>
      <c r="B386" s="7" t="s">
        <v>1224</v>
      </c>
      <c r="C386" s="4" t="s">
        <v>786</v>
      </c>
      <c r="D386" s="5">
        <v>71</v>
      </c>
      <c r="E386" s="5">
        <v>14</v>
      </c>
      <c r="F386" s="5" t="s">
        <v>80</v>
      </c>
      <c r="G386" s="5">
        <v>86552683</v>
      </c>
      <c r="H386" s="5">
        <v>86552951</v>
      </c>
      <c r="I386" s="4" t="s">
        <v>1656</v>
      </c>
      <c r="J386" s="4" t="s">
        <v>749</v>
      </c>
      <c r="K386" s="5">
        <v>29</v>
      </c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 t="s">
        <v>749</v>
      </c>
      <c r="AB386" s="4">
        <v>29</v>
      </c>
      <c r="AC386" s="4">
        <v>3</v>
      </c>
      <c r="AD386" s="4"/>
      <c r="AE386" s="4"/>
      <c r="AF386" s="4"/>
      <c r="AG386" s="4"/>
      <c r="AH386" s="4"/>
      <c r="AI386" s="4"/>
      <c r="AJ386" s="4"/>
      <c r="AK386" s="4"/>
      <c r="AL386" s="4"/>
    </row>
    <row r="387" spans="1:38" s="14" customFormat="1" x14ac:dyDescent="0.25">
      <c r="A387" s="3">
        <v>384</v>
      </c>
      <c r="B387" s="7" t="s">
        <v>1225</v>
      </c>
      <c r="C387" s="4" t="s">
        <v>503</v>
      </c>
      <c r="D387" s="5">
        <v>93</v>
      </c>
      <c r="E387" s="5" t="s">
        <v>1708</v>
      </c>
      <c r="F387" s="5" t="s">
        <v>80</v>
      </c>
      <c r="G387" s="5">
        <v>86752450</v>
      </c>
      <c r="H387" s="5">
        <v>86752711</v>
      </c>
      <c r="I387" s="4" t="s">
        <v>1657</v>
      </c>
      <c r="J387" s="4" t="s">
        <v>444</v>
      </c>
      <c r="K387" s="5">
        <v>22</v>
      </c>
      <c r="L387" s="4"/>
      <c r="M387" s="4"/>
      <c r="N387" s="4"/>
      <c r="O387" s="4" t="s">
        <v>444</v>
      </c>
      <c r="P387" s="4">
        <v>22</v>
      </c>
      <c r="Q387" s="4">
        <v>4</v>
      </c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4"/>
      <c r="AH387" s="4"/>
      <c r="AI387" s="4"/>
      <c r="AJ387" s="4"/>
      <c r="AK387" s="4"/>
      <c r="AL387" s="4"/>
    </row>
    <row r="388" spans="1:38" s="14" customFormat="1" x14ac:dyDescent="0.25">
      <c r="A388" s="3">
        <v>385</v>
      </c>
      <c r="B388" s="7" t="s">
        <v>1226</v>
      </c>
      <c r="C388" s="4" t="s">
        <v>666</v>
      </c>
      <c r="D388" s="5">
        <v>107</v>
      </c>
      <c r="E388" s="5" t="s">
        <v>1708</v>
      </c>
      <c r="F388" s="5" t="s">
        <v>79</v>
      </c>
      <c r="G388" s="5">
        <v>86797595</v>
      </c>
      <c r="H388" s="5">
        <v>86797853</v>
      </c>
      <c r="I388" s="4" t="s">
        <v>1658</v>
      </c>
      <c r="J388" s="4" t="s">
        <v>620</v>
      </c>
      <c r="K388" s="5">
        <v>19</v>
      </c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 t="s">
        <v>620</v>
      </c>
      <c r="Y388" s="4">
        <v>19</v>
      </c>
      <c r="Z388" s="4">
        <v>4</v>
      </c>
      <c r="AA388" s="4"/>
      <c r="AB388" s="4"/>
      <c r="AC388" s="4"/>
      <c r="AD388" s="4"/>
      <c r="AE388" s="4"/>
      <c r="AF388" s="4"/>
      <c r="AG388" s="4"/>
      <c r="AH388" s="4"/>
      <c r="AI388" s="4"/>
      <c r="AJ388" s="4"/>
      <c r="AK388" s="4"/>
      <c r="AL388" s="4"/>
    </row>
    <row r="389" spans="1:38" s="14" customFormat="1" x14ac:dyDescent="0.25">
      <c r="A389" s="3">
        <v>386</v>
      </c>
      <c r="B389" s="7" t="s">
        <v>1227</v>
      </c>
      <c r="C389" s="4" t="s">
        <v>503</v>
      </c>
      <c r="D389" s="5">
        <v>93</v>
      </c>
      <c r="E389" s="5" t="s">
        <v>1708</v>
      </c>
      <c r="F389" s="5" t="s">
        <v>79</v>
      </c>
      <c r="G389" s="5">
        <v>86864217</v>
      </c>
      <c r="H389" s="5">
        <v>86864478</v>
      </c>
      <c r="I389" s="4" t="s">
        <v>1659</v>
      </c>
      <c r="J389" s="4" t="s">
        <v>444</v>
      </c>
      <c r="K389" s="5">
        <v>22</v>
      </c>
      <c r="L389" s="4"/>
      <c r="M389" s="4"/>
      <c r="N389" s="4"/>
      <c r="O389" s="4" t="s">
        <v>444</v>
      </c>
      <c r="P389" s="4">
        <v>22</v>
      </c>
      <c r="Q389" s="4">
        <v>4</v>
      </c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4"/>
      <c r="AH389" s="4"/>
      <c r="AI389" s="4"/>
      <c r="AJ389" s="4"/>
      <c r="AK389" s="4"/>
      <c r="AL389" s="4"/>
    </row>
    <row r="390" spans="1:38" s="14" customFormat="1" x14ac:dyDescent="0.25">
      <c r="A390" s="3">
        <v>387</v>
      </c>
      <c r="B390" s="7" t="s">
        <v>1228</v>
      </c>
      <c r="C390" s="4" t="s">
        <v>504</v>
      </c>
      <c r="D390" s="5">
        <v>256</v>
      </c>
      <c r="E390" s="5" t="s">
        <v>1708</v>
      </c>
      <c r="F390" s="5" t="s">
        <v>80</v>
      </c>
      <c r="G390" s="5">
        <v>868884</v>
      </c>
      <c r="H390" s="5">
        <v>869150</v>
      </c>
      <c r="I390" s="4" t="s">
        <v>1660</v>
      </c>
      <c r="J390" s="4" t="s">
        <v>446</v>
      </c>
      <c r="K390" s="5">
        <v>27</v>
      </c>
      <c r="L390" s="4"/>
      <c r="M390" s="4"/>
      <c r="N390" s="4"/>
      <c r="O390" s="4" t="s">
        <v>446</v>
      </c>
      <c r="P390" s="4">
        <v>27</v>
      </c>
      <c r="Q390" s="4">
        <v>804</v>
      </c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4"/>
      <c r="AH390" s="4"/>
      <c r="AI390" s="4"/>
      <c r="AJ390" s="4"/>
      <c r="AK390" s="4"/>
      <c r="AL390" s="4"/>
    </row>
    <row r="391" spans="1:38" s="14" customFormat="1" x14ac:dyDescent="0.25">
      <c r="A391" s="3">
        <v>388</v>
      </c>
      <c r="B391" s="7" t="s">
        <v>1229</v>
      </c>
      <c r="C391" s="4" t="s">
        <v>504</v>
      </c>
      <c r="D391" s="5">
        <v>256</v>
      </c>
      <c r="E391" s="5" t="s">
        <v>1708</v>
      </c>
      <c r="F391" s="5" t="s">
        <v>80</v>
      </c>
      <c r="G391" s="5">
        <v>868884</v>
      </c>
      <c r="H391" s="5">
        <v>869150</v>
      </c>
      <c r="I391" s="4" t="s">
        <v>1661</v>
      </c>
      <c r="J391" s="4" t="s">
        <v>445</v>
      </c>
      <c r="K391" s="5">
        <v>20</v>
      </c>
      <c r="L391" s="4"/>
      <c r="M391" s="4"/>
      <c r="N391" s="4"/>
      <c r="O391" s="4" t="s">
        <v>445</v>
      </c>
      <c r="P391" s="4">
        <v>20</v>
      </c>
      <c r="Q391" s="4">
        <v>137</v>
      </c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  <c r="AH391" s="4"/>
      <c r="AI391" s="4"/>
      <c r="AJ391" s="4"/>
      <c r="AK391" s="4"/>
      <c r="AL391" s="4"/>
    </row>
    <row r="392" spans="1:38" s="14" customFormat="1" x14ac:dyDescent="0.25">
      <c r="A392" s="3">
        <v>389</v>
      </c>
      <c r="B392" s="7" t="s">
        <v>1230</v>
      </c>
      <c r="C392" s="4" t="s">
        <v>389</v>
      </c>
      <c r="D392" s="5">
        <v>191</v>
      </c>
      <c r="E392" s="5" t="s">
        <v>1708</v>
      </c>
      <c r="F392" s="5" t="s">
        <v>80</v>
      </c>
      <c r="G392" s="5">
        <v>870046</v>
      </c>
      <c r="H392" s="5">
        <v>870306</v>
      </c>
      <c r="I392" s="4" t="s">
        <v>1662</v>
      </c>
      <c r="J392" s="4" t="s">
        <v>332</v>
      </c>
      <c r="K392" s="5">
        <v>21</v>
      </c>
      <c r="L392" s="4" t="s">
        <v>332</v>
      </c>
      <c r="M392" s="4">
        <v>21</v>
      </c>
      <c r="N392" s="5">
        <v>573</v>
      </c>
      <c r="O392" s="4" t="s">
        <v>332</v>
      </c>
      <c r="P392" s="4">
        <v>21</v>
      </c>
      <c r="Q392" s="5">
        <v>654</v>
      </c>
      <c r="R392" s="4" t="s">
        <v>332</v>
      </c>
      <c r="S392" s="4">
        <v>21</v>
      </c>
      <c r="T392" s="5">
        <v>215</v>
      </c>
      <c r="U392" s="4" t="s">
        <v>332</v>
      </c>
      <c r="V392" s="4">
        <v>21</v>
      </c>
      <c r="W392" s="6">
        <v>213</v>
      </c>
      <c r="X392" s="4" t="s">
        <v>332</v>
      </c>
      <c r="Y392" s="4">
        <v>21</v>
      </c>
      <c r="Z392" s="5">
        <v>189</v>
      </c>
      <c r="AA392" s="4" t="s">
        <v>332</v>
      </c>
      <c r="AB392" s="4">
        <v>21</v>
      </c>
      <c r="AC392" s="6">
        <v>161</v>
      </c>
      <c r="AD392" s="4" t="s">
        <v>332</v>
      </c>
      <c r="AE392" s="4">
        <v>21</v>
      </c>
      <c r="AF392" s="5">
        <v>93</v>
      </c>
      <c r="AG392" s="4" t="s">
        <v>332</v>
      </c>
      <c r="AH392" s="4">
        <v>21</v>
      </c>
      <c r="AI392" s="6">
        <v>47</v>
      </c>
      <c r="AJ392" s="4" t="s">
        <v>332</v>
      </c>
      <c r="AK392" s="4">
        <v>21</v>
      </c>
      <c r="AL392" s="5">
        <v>141</v>
      </c>
    </row>
    <row r="393" spans="1:38" s="14" customFormat="1" x14ac:dyDescent="0.25">
      <c r="A393" s="3">
        <v>390</v>
      </c>
      <c r="B393" s="7" t="s">
        <v>1231</v>
      </c>
      <c r="C393" s="4" t="s">
        <v>389</v>
      </c>
      <c r="D393" s="5">
        <v>191</v>
      </c>
      <c r="E393" s="5" t="s">
        <v>1708</v>
      </c>
      <c r="F393" s="5" t="s">
        <v>80</v>
      </c>
      <c r="G393" s="5">
        <v>870046</v>
      </c>
      <c r="H393" s="5">
        <v>870306</v>
      </c>
      <c r="I393" s="4" t="s">
        <v>1663</v>
      </c>
      <c r="J393" s="4" t="s">
        <v>447</v>
      </c>
      <c r="K393" s="5">
        <v>24</v>
      </c>
      <c r="L393" s="4" t="s">
        <v>539</v>
      </c>
      <c r="M393" s="4">
        <v>22</v>
      </c>
      <c r="N393" s="5">
        <v>212</v>
      </c>
      <c r="O393" s="4" t="s">
        <v>447</v>
      </c>
      <c r="P393" s="4">
        <v>24</v>
      </c>
      <c r="Q393" s="5">
        <v>157</v>
      </c>
      <c r="R393" s="4" t="s">
        <v>331</v>
      </c>
      <c r="S393" s="4">
        <v>23</v>
      </c>
      <c r="T393" s="5">
        <v>482</v>
      </c>
      <c r="U393" s="4" t="s">
        <v>447</v>
      </c>
      <c r="V393" s="4">
        <v>24</v>
      </c>
      <c r="W393" s="6">
        <v>176</v>
      </c>
      <c r="X393" s="4" t="s">
        <v>447</v>
      </c>
      <c r="Y393" s="4">
        <v>24</v>
      </c>
      <c r="Z393" s="5">
        <v>73</v>
      </c>
      <c r="AA393" s="4" t="s">
        <v>539</v>
      </c>
      <c r="AB393" s="4">
        <v>22</v>
      </c>
      <c r="AC393" s="6">
        <v>130</v>
      </c>
      <c r="AD393" s="4" t="s">
        <v>447</v>
      </c>
      <c r="AE393" s="4">
        <v>24</v>
      </c>
      <c r="AF393" s="5">
        <v>68</v>
      </c>
      <c r="AG393" s="4" t="s">
        <v>447</v>
      </c>
      <c r="AH393" s="4">
        <v>24</v>
      </c>
      <c r="AI393" s="6">
        <v>41</v>
      </c>
      <c r="AJ393" s="4" t="s">
        <v>447</v>
      </c>
      <c r="AK393" s="4">
        <v>24</v>
      </c>
      <c r="AL393" s="5">
        <v>111</v>
      </c>
    </row>
    <row r="394" spans="1:38" s="14" customFormat="1" x14ac:dyDescent="0.25">
      <c r="A394" s="3">
        <v>391</v>
      </c>
      <c r="B394" s="7" t="s">
        <v>1232</v>
      </c>
      <c r="C394" s="4" t="s">
        <v>472</v>
      </c>
      <c r="D394" s="5">
        <v>96</v>
      </c>
      <c r="E394" s="5">
        <v>7</v>
      </c>
      <c r="F394" s="5" t="s">
        <v>79</v>
      </c>
      <c r="G394" s="5">
        <v>8701319</v>
      </c>
      <c r="H394" s="5">
        <v>8701580</v>
      </c>
      <c r="I394" s="4" t="s">
        <v>1664</v>
      </c>
      <c r="J394" s="4" t="s">
        <v>413</v>
      </c>
      <c r="K394" s="5">
        <v>22</v>
      </c>
      <c r="L394" s="4"/>
      <c r="M394" s="4"/>
      <c r="N394" s="4"/>
      <c r="O394" s="4" t="s">
        <v>413</v>
      </c>
      <c r="P394" s="4">
        <v>22</v>
      </c>
      <c r="Q394" s="4">
        <v>4</v>
      </c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F394" s="4"/>
      <c r="AG394" s="4"/>
      <c r="AH394" s="4"/>
      <c r="AI394" s="4"/>
      <c r="AJ394" s="4"/>
      <c r="AK394" s="4"/>
      <c r="AL394" s="4"/>
    </row>
    <row r="395" spans="1:38" s="14" customFormat="1" x14ac:dyDescent="0.25">
      <c r="A395" s="3">
        <v>392</v>
      </c>
      <c r="B395" s="7" t="s">
        <v>1233</v>
      </c>
      <c r="C395" s="4" t="s">
        <v>472</v>
      </c>
      <c r="D395" s="5">
        <v>96</v>
      </c>
      <c r="E395" s="5">
        <v>7</v>
      </c>
      <c r="F395" s="5" t="s">
        <v>79</v>
      </c>
      <c r="G395" s="5">
        <v>8701319</v>
      </c>
      <c r="H395" s="5">
        <v>8701580</v>
      </c>
      <c r="I395" s="4" t="s">
        <v>1665</v>
      </c>
      <c r="J395" s="4" t="s">
        <v>412</v>
      </c>
      <c r="K395" s="5">
        <v>22</v>
      </c>
      <c r="L395" s="4"/>
      <c r="M395" s="4"/>
      <c r="N395" s="4"/>
      <c r="O395" s="4" t="s">
        <v>412</v>
      </c>
      <c r="P395" s="4">
        <v>22</v>
      </c>
      <c r="Q395" s="4">
        <v>11</v>
      </c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  <c r="AF395" s="4"/>
      <c r="AG395" s="4"/>
      <c r="AH395" s="4"/>
      <c r="AI395" s="4"/>
      <c r="AJ395" s="4"/>
      <c r="AK395" s="4"/>
      <c r="AL395" s="4"/>
    </row>
    <row r="396" spans="1:38" s="14" customFormat="1" x14ac:dyDescent="0.25">
      <c r="A396" s="3">
        <v>393</v>
      </c>
      <c r="B396" s="7" t="s">
        <v>1234</v>
      </c>
      <c r="C396" s="4" t="s">
        <v>390</v>
      </c>
      <c r="D396" s="5">
        <v>220</v>
      </c>
      <c r="E396" s="5" t="s">
        <v>1708</v>
      </c>
      <c r="F396" s="5" t="s">
        <v>80</v>
      </c>
      <c r="G396" s="5">
        <v>871291</v>
      </c>
      <c r="H396" s="5">
        <v>871552</v>
      </c>
      <c r="I396" s="4" t="s">
        <v>1666</v>
      </c>
      <c r="J396" s="4" t="s">
        <v>333</v>
      </c>
      <c r="K396" s="5">
        <v>22</v>
      </c>
      <c r="L396" s="4"/>
      <c r="M396" s="4"/>
      <c r="N396" s="4"/>
      <c r="O396" s="4"/>
      <c r="P396" s="4"/>
      <c r="Q396" s="4"/>
      <c r="R396" s="4" t="s">
        <v>333</v>
      </c>
      <c r="S396" s="4">
        <v>22</v>
      </c>
      <c r="T396" s="4">
        <v>3</v>
      </c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4"/>
      <c r="AG396" s="4"/>
      <c r="AH396" s="4"/>
      <c r="AI396" s="4"/>
      <c r="AJ396" s="4"/>
      <c r="AK396" s="4"/>
      <c r="AL396" s="4"/>
    </row>
    <row r="397" spans="1:38" s="14" customFormat="1" x14ac:dyDescent="0.25">
      <c r="A397" s="3">
        <v>394</v>
      </c>
      <c r="B397" s="7" t="s">
        <v>1235</v>
      </c>
      <c r="C397" s="4" t="s">
        <v>505</v>
      </c>
      <c r="D397" s="5">
        <v>255</v>
      </c>
      <c r="E397" s="5" t="s">
        <v>1708</v>
      </c>
      <c r="F397" s="5" t="s">
        <v>80</v>
      </c>
      <c r="G397" s="5">
        <v>871669</v>
      </c>
      <c r="H397" s="5">
        <v>871930</v>
      </c>
      <c r="I397" s="4" t="s">
        <v>1667</v>
      </c>
      <c r="J397" s="4" t="s">
        <v>449</v>
      </c>
      <c r="K397" s="5">
        <v>22</v>
      </c>
      <c r="L397" s="4"/>
      <c r="M397" s="4"/>
      <c r="N397" s="4"/>
      <c r="O397" s="4" t="s">
        <v>449</v>
      </c>
      <c r="P397" s="4">
        <v>22</v>
      </c>
      <c r="Q397" s="4">
        <v>3</v>
      </c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4"/>
      <c r="AG397" s="4"/>
      <c r="AH397" s="4"/>
      <c r="AI397" s="4"/>
      <c r="AJ397" s="4"/>
      <c r="AK397" s="4"/>
      <c r="AL397" s="4"/>
    </row>
    <row r="398" spans="1:38" s="14" customFormat="1" x14ac:dyDescent="0.25">
      <c r="A398" s="3">
        <v>395</v>
      </c>
      <c r="B398" s="7" t="s">
        <v>1236</v>
      </c>
      <c r="C398" s="4" t="s">
        <v>505</v>
      </c>
      <c r="D398" s="5">
        <v>255</v>
      </c>
      <c r="E398" s="5" t="s">
        <v>1708</v>
      </c>
      <c r="F398" s="5" t="s">
        <v>80</v>
      </c>
      <c r="G398" s="5">
        <v>871669</v>
      </c>
      <c r="H398" s="5">
        <v>871930</v>
      </c>
      <c r="I398" s="4" t="s">
        <v>1668</v>
      </c>
      <c r="J398" s="4" t="s">
        <v>448</v>
      </c>
      <c r="K398" s="5">
        <v>22</v>
      </c>
      <c r="L398" s="4"/>
      <c r="M398" s="4"/>
      <c r="N398" s="4"/>
      <c r="O398" s="4" t="s">
        <v>448</v>
      </c>
      <c r="P398" s="4">
        <v>22</v>
      </c>
      <c r="Q398" s="4">
        <v>3</v>
      </c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F398" s="4"/>
      <c r="AG398" s="4"/>
      <c r="AH398" s="4"/>
      <c r="AI398" s="4"/>
      <c r="AJ398" s="4"/>
      <c r="AK398" s="4"/>
      <c r="AL398" s="4"/>
    </row>
    <row r="399" spans="1:38" s="14" customFormat="1" x14ac:dyDescent="0.25">
      <c r="A399" s="3">
        <v>396</v>
      </c>
      <c r="B399" s="7" t="s">
        <v>1237</v>
      </c>
      <c r="C399" s="4" t="s">
        <v>176</v>
      </c>
      <c r="D399" s="5">
        <v>62</v>
      </c>
      <c r="E399" s="5">
        <v>4</v>
      </c>
      <c r="F399" s="5" t="s">
        <v>79</v>
      </c>
      <c r="G399" s="5">
        <v>87277957</v>
      </c>
      <c r="H399" s="5">
        <v>87278217</v>
      </c>
      <c r="I399" s="4" t="s">
        <v>1669</v>
      </c>
      <c r="J399" s="4" t="s">
        <v>156</v>
      </c>
      <c r="K399" s="5">
        <v>21</v>
      </c>
      <c r="L399" s="4"/>
      <c r="M399" s="4"/>
      <c r="N399" s="4"/>
      <c r="O399" s="4"/>
      <c r="P399" s="4"/>
      <c r="Q399" s="4"/>
      <c r="R399" s="4" t="s">
        <v>156</v>
      </c>
      <c r="S399" s="4">
        <v>21</v>
      </c>
      <c r="T399" s="4">
        <v>3</v>
      </c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F399" s="4"/>
      <c r="AG399" s="4"/>
      <c r="AH399" s="4"/>
      <c r="AI399" s="4"/>
      <c r="AJ399" s="4"/>
      <c r="AK399" s="4"/>
      <c r="AL399" s="4"/>
    </row>
    <row r="400" spans="1:38" s="14" customFormat="1" x14ac:dyDescent="0.25">
      <c r="A400" s="3">
        <v>397</v>
      </c>
      <c r="B400" s="7" t="s">
        <v>1238</v>
      </c>
      <c r="C400" s="4" t="s">
        <v>115</v>
      </c>
      <c r="D400" s="5">
        <v>62</v>
      </c>
      <c r="E400" s="5">
        <v>8</v>
      </c>
      <c r="F400" s="5" t="s">
        <v>80</v>
      </c>
      <c r="G400" s="5">
        <v>87636905</v>
      </c>
      <c r="H400" s="5">
        <v>87637163</v>
      </c>
      <c r="I400" s="4" t="s">
        <v>1670</v>
      </c>
      <c r="J400" s="4" t="s">
        <v>324</v>
      </c>
      <c r="K400" s="5">
        <v>18</v>
      </c>
      <c r="L400" s="4" t="s">
        <v>324</v>
      </c>
      <c r="M400" s="4">
        <v>18</v>
      </c>
      <c r="N400" s="4">
        <v>12</v>
      </c>
      <c r="O400" s="4" t="s">
        <v>324</v>
      </c>
      <c r="P400" s="4">
        <v>18</v>
      </c>
      <c r="Q400" s="4">
        <v>10</v>
      </c>
      <c r="R400" s="4" t="s">
        <v>324</v>
      </c>
      <c r="S400" s="4">
        <v>18</v>
      </c>
      <c r="T400" s="4">
        <v>26</v>
      </c>
      <c r="U400" s="4" t="s">
        <v>324</v>
      </c>
      <c r="V400" s="4">
        <v>18</v>
      </c>
      <c r="W400" s="4">
        <v>29</v>
      </c>
      <c r="X400" s="4" t="s">
        <v>324</v>
      </c>
      <c r="Y400" s="4">
        <v>18</v>
      </c>
      <c r="Z400" s="4">
        <v>18</v>
      </c>
      <c r="AA400" s="4" t="s">
        <v>42</v>
      </c>
      <c r="AB400" s="4">
        <v>19</v>
      </c>
      <c r="AC400" s="4">
        <v>7</v>
      </c>
      <c r="AD400" s="4"/>
      <c r="AE400" s="4"/>
      <c r="AF400" s="4"/>
      <c r="AG400" s="4"/>
      <c r="AH400" s="4"/>
      <c r="AI400" s="4"/>
      <c r="AJ400" s="4" t="s">
        <v>42</v>
      </c>
      <c r="AK400" s="4">
        <v>19</v>
      </c>
      <c r="AL400" s="4">
        <v>5</v>
      </c>
    </row>
    <row r="401" spans="1:38" s="14" customFormat="1" x14ac:dyDescent="0.25">
      <c r="A401" s="3">
        <v>398</v>
      </c>
      <c r="B401" s="7" t="s">
        <v>1239</v>
      </c>
      <c r="C401" s="4" t="s">
        <v>393</v>
      </c>
      <c r="D401" s="5">
        <v>96</v>
      </c>
      <c r="E401" s="5" t="s">
        <v>1708</v>
      </c>
      <c r="F401" s="5" t="s">
        <v>80</v>
      </c>
      <c r="G401" s="5">
        <v>87979788</v>
      </c>
      <c r="H401" s="5">
        <v>87980049</v>
      </c>
      <c r="I401" s="4" t="s">
        <v>1671</v>
      </c>
      <c r="J401" s="4" t="s">
        <v>336</v>
      </c>
      <c r="K401" s="5">
        <v>22</v>
      </c>
      <c r="L401" s="4"/>
      <c r="M401" s="4"/>
      <c r="N401" s="4"/>
      <c r="O401" s="4" t="s">
        <v>336</v>
      </c>
      <c r="P401" s="4">
        <v>22</v>
      </c>
      <c r="Q401" s="4">
        <v>7</v>
      </c>
      <c r="R401" s="4" t="s">
        <v>336</v>
      </c>
      <c r="S401" s="4">
        <v>22</v>
      </c>
      <c r="T401" s="4">
        <v>9</v>
      </c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F401" s="4"/>
      <c r="AG401" s="4"/>
      <c r="AH401" s="4"/>
      <c r="AI401" s="4"/>
      <c r="AJ401" s="4"/>
      <c r="AK401" s="4"/>
      <c r="AL401" s="4"/>
    </row>
    <row r="402" spans="1:38" s="14" customFormat="1" x14ac:dyDescent="0.25">
      <c r="A402" s="3">
        <v>399</v>
      </c>
      <c r="B402" s="7" t="s">
        <v>1240</v>
      </c>
      <c r="C402" s="4" t="s">
        <v>87</v>
      </c>
      <c r="D402" s="5">
        <v>72</v>
      </c>
      <c r="E402" s="5">
        <v>2</v>
      </c>
      <c r="F402" s="5" t="s">
        <v>79</v>
      </c>
      <c r="G402" s="5">
        <v>88902872</v>
      </c>
      <c r="H402" s="5">
        <v>88903133</v>
      </c>
      <c r="I402" s="4" t="s">
        <v>1672</v>
      </c>
      <c r="J402" s="4" t="s">
        <v>7</v>
      </c>
      <c r="K402" s="5">
        <v>22</v>
      </c>
      <c r="L402" s="4"/>
      <c r="M402" s="4"/>
      <c r="N402" s="4"/>
      <c r="O402" s="4"/>
      <c r="P402" s="4"/>
      <c r="Q402" s="4"/>
      <c r="R402" s="4"/>
      <c r="S402" s="4"/>
      <c r="T402" s="4"/>
      <c r="U402" s="4" t="s">
        <v>7</v>
      </c>
      <c r="V402" s="4">
        <v>22</v>
      </c>
      <c r="W402" s="4">
        <v>44</v>
      </c>
      <c r="X402" s="4" t="s">
        <v>7</v>
      </c>
      <c r="Y402" s="4">
        <v>22</v>
      </c>
      <c r="Z402" s="4">
        <v>25</v>
      </c>
      <c r="AA402" s="4" t="s">
        <v>7</v>
      </c>
      <c r="AB402" s="4">
        <v>22</v>
      </c>
      <c r="AC402" s="4">
        <v>16</v>
      </c>
      <c r="AD402" s="4" t="s">
        <v>7</v>
      </c>
      <c r="AE402" s="4">
        <v>22</v>
      </c>
      <c r="AF402" s="4">
        <v>4</v>
      </c>
      <c r="AG402" s="4"/>
      <c r="AH402" s="4"/>
      <c r="AI402" s="4"/>
      <c r="AJ402" s="4"/>
      <c r="AK402" s="4"/>
      <c r="AL402" s="4"/>
    </row>
    <row r="403" spans="1:38" s="14" customFormat="1" x14ac:dyDescent="0.25">
      <c r="A403" s="3">
        <v>400</v>
      </c>
      <c r="B403" s="7" t="s">
        <v>1241</v>
      </c>
      <c r="C403" s="4" t="s">
        <v>355</v>
      </c>
      <c r="D403" s="5">
        <v>72</v>
      </c>
      <c r="E403" s="5">
        <v>2</v>
      </c>
      <c r="F403" s="5" t="s">
        <v>79</v>
      </c>
      <c r="G403" s="5">
        <v>88902875</v>
      </c>
      <c r="H403" s="5">
        <v>88903136</v>
      </c>
      <c r="I403" s="4" t="s">
        <v>1673</v>
      </c>
      <c r="J403" s="4" t="s">
        <v>187</v>
      </c>
      <c r="K403" s="5">
        <v>23</v>
      </c>
      <c r="L403" s="4" t="s">
        <v>288</v>
      </c>
      <c r="M403" s="4">
        <v>22</v>
      </c>
      <c r="N403" s="4">
        <v>46</v>
      </c>
      <c r="O403" s="4" t="s">
        <v>187</v>
      </c>
      <c r="P403" s="4">
        <v>23</v>
      </c>
      <c r="Q403" s="4">
        <v>19</v>
      </c>
      <c r="R403" s="4" t="s">
        <v>288</v>
      </c>
      <c r="S403" s="4">
        <v>22</v>
      </c>
      <c r="T403" s="4">
        <v>6</v>
      </c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4"/>
      <c r="AH403" s="4"/>
      <c r="AI403" s="4"/>
      <c r="AJ403" s="4"/>
      <c r="AK403" s="4"/>
      <c r="AL403" s="4"/>
    </row>
    <row r="404" spans="1:38" s="14" customFormat="1" x14ac:dyDescent="0.25">
      <c r="A404" s="3">
        <v>401</v>
      </c>
      <c r="B404" s="7" t="s">
        <v>1242</v>
      </c>
      <c r="C404" s="4" t="s">
        <v>669</v>
      </c>
      <c r="D404" s="5">
        <v>78</v>
      </c>
      <c r="E404" s="5">
        <v>3</v>
      </c>
      <c r="F404" s="5" t="s">
        <v>79</v>
      </c>
      <c r="G404" s="5">
        <v>8925080</v>
      </c>
      <c r="H404" s="5">
        <v>8925343</v>
      </c>
      <c r="I404" s="4" t="s">
        <v>1674</v>
      </c>
      <c r="J404" s="4" t="s">
        <v>766</v>
      </c>
      <c r="K404" s="5">
        <v>24</v>
      </c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 t="s">
        <v>766</v>
      </c>
      <c r="AB404" s="4">
        <v>24</v>
      </c>
      <c r="AC404" s="4">
        <v>3</v>
      </c>
      <c r="AD404" s="4"/>
      <c r="AE404" s="4"/>
      <c r="AF404" s="4"/>
      <c r="AG404" s="4"/>
      <c r="AH404" s="4"/>
      <c r="AI404" s="4"/>
      <c r="AJ404" s="4"/>
      <c r="AK404" s="4"/>
      <c r="AL404" s="4"/>
    </row>
    <row r="405" spans="1:38" s="14" customFormat="1" x14ac:dyDescent="0.25">
      <c r="A405" s="3">
        <v>402</v>
      </c>
      <c r="B405" s="7" t="s">
        <v>1243</v>
      </c>
      <c r="C405" s="4" t="s">
        <v>669</v>
      </c>
      <c r="D405" s="5">
        <v>78</v>
      </c>
      <c r="E405" s="5">
        <v>3</v>
      </c>
      <c r="F405" s="5" t="s">
        <v>80</v>
      </c>
      <c r="G405" s="5">
        <v>8973617</v>
      </c>
      <c r="H405" s="5">
        <v>8973880</v>
      </c>
      <c r="I405" s="4" t="s">
        <v>1675</v>
      </c>
      <c r="J405" s="4" t="s">
        <v>766</v>
      </c>
      <c r="K405" s="5">
        <v>24</v>
      </c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 t="s">
        <v>766</v>
      </c>
      <c r="AB405" s="4">
        <v>24</v>
      </c>
      <c r="AC405" s="4">
        <v>3</v>
      </c>
      <c r="AD405" s="4"/>
      <c r="AE405" s="4"/>
      <c r="AF405" s="4"/>
      <c r="AG405" s="4"/>
      <c r="AH405" s="4"/>
      <c r="AI405" s="4"/>
      <c r="AJ405" s="4"/>
      <c r="AK405" s="4"/>
      <c r="AL405" s="4"/>
    </row>
    <row r="406" spans="1:38" s="14" customFormat="1" x14ac:dyDescent="0.25">
      <c r="A406" s="3">
        <v>403</v>
      </c>
      <c r="B406" s="7" t="s">
        <v>1244</v>
      </c>
      <c r="C406" s="4" t="s">
        <v>735</v>
      </c>
      <c r="D406" s="5">
        <v>83</v>
      </c>
      <c r="E406" s="5">
        <v>2</v>
      </c>
      <c r="F406" s="5" t="s">
        <v>80</v>
      </c>
      <c r="G406" s="5">
        <v>90203272</v>
      </c>
      <c r="H406" s="5">
        <v>90203532</v>
      </c>
      <c r="I406" s="4" t="s">
        <v>1676</v>
      </c>
      <c r="J406" s="4" t="s">
        <v>705</v>
      </c>
      <c r="K406" s="5">
        <v>21</v>
      </c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 t="s">
        <v>705</v>
      </c>
      <c r="Y406" s="4">
        <v>21</v>
      </c>
      <c r="Z406" s="4">
        <v>3</v>
      </c>
      <c r="AA406" s="4"/>
      <c r="AB406" s="4"/>
      <c r="AC406" s="4"/>
      <c r="AD406" s="4"/>
      <c r="AE406" s="4"/>
      <c r="AF406" s="4"/>
      <c r="AG406" s="4"/>
      <c r="AH406" s="4"/>
      <c r="AI406" s="4"/>
      <c r="AJ406" s="4"/>
      <c r="AK406" s="4"/>
      <c r="AL406" s="4"/>
    </row>
    <row r="407" spans="1:38" s="14" customFormat="1" x14ac:dyDescent="0.25">
      <c r="A407" s="3">
        <v>404</v>
      </c>
      <c r="B407" s="7" t="s">
        <v>1245</v>
      </c>
      <c r="C407" s="4" t="s">
        <v>129</v>
      </c>
      <c r="D407" s="5">
        <v>119</v>
      </c>
      <c r="E407" s="5">
        <v>5</v>
      </c>
      <c r="F407" s="5" t="s">
        <v>80</v>
      </c>
      <c r="G407" s="5">
        <v>92224842</v>
      </c>
      <c r="H407" s="5">
        <v>92225106</v>
      </c>
      <c r="I407" s="4" t="s">
        <v>1677</v>
      </c>
      <c r="J407" s="4" t="s">
        <v>58</v>
      </c>
      <c r="K407" s="5">
        <v>25</v>
      </c>
      <c r="L407" s="4"/>
      <c r="M407" s="4"/>
      <c r="N407" s="4"/>
      <c r="O407" s="4" t="s">
        <v>58</v>
      </c>
      <c r="P407" s="4">
        <v>25</v>
      </c>
      <c r="Q407" s="4">
        <v>4</v>
      </c>
      <c r="R407" s="4"/>
      <c r="S407" s="4"/>
      <c r="T407" s="4"/>
      <c r="U407" s="4"/>
      <c r="V407" s="4"/>
      <c r="W407" s="4"/>
      <c r="X407" s="4" t="s">
        <v>58</v>
      </c>
      <c r="Y407" s="4">
        <v>25</v>
      </c>
      <c r="Z407" s="4">
        <v>5</v>
      </c>
      <c r="AA407" s="4" t="s">
        <v>58</v>
      </c>
      <c r="AB407" s="4">
        <v>25</v>
      </c>
      <c r="AC407" s="4">
        <v>6</v>
      </c>
      <c r="AD407" s="4"/>
      <c r="AE407" s="4"/>
      <c r="AF407" s="4"/>
      <c r="AG407" s="4"/>
      <c r="AH407" s="4"/>
      <c r="AI407" s="4"/>
      <c r="AJ407" s="4"/>
      <c r="AK407" s="4"/>
      <c r="AL407" s="4"/>
    </row>
    <row r="408" spans="1:38" s="14" customFormat="1" x14ac:dyDescent="0.25">
      <c r="A408" s="3">
        <v>405</v>
      </c>
      <c r="B408" s="7" t="s">
        <v>1246</v>
      </c>
      <c r="C408" s="4" t="s">
        <v>395</v>
      </c>
      <c r="D408" s="5">
        <v>71</v>
      </c>
      <c r="E408" s="5">
        <v>5</v>
      </c>
      <c r="F408" s="5" t="s">
        <v>80</v>
      </c>
      <c r="G408" s="5">
        <v>9352909</v>
      </c>
      <c r="H408" s="5">
        <v>9353168</v>
      </c>
      <c r="I408" s="4" t="s">
        <v>1678</v>
      </c>
      <c r="J408" s="4" t="s">
        <v>338</v>
      </c>
      <c r="K408" s="5">
        <v>20</v>
      </c>
      <c r="L408" s="4"/>
      <c r="M408" s="4"/>
      <c r="N408" s="4"/>
      <c r="O408" s="4" t="s">
        <v>338</v>
      </c>
      <c r="P408" s="4">
        <v>20</v>
      </c>
      <c r="Q408" s="4">
        <v>3</v>
      </c>
      <c r="R408" s="4" t="s">
        <v>338</v>
      </c>
      <c r="S408" s="4">
        <v>20</v>
      </c>
      <c r="T408" s="4">
        <v>4</v>
      </c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  <c r="AF408" s="4"/>
      <c r="AG408" s="4"/>
      <c r="AH408" s="4"/>
      <c r="AI408" s="4"/>
      <c r="AJ408" s="4"/>
      <c r="AK408" s="4"/>
      <c r="AL408" s="4"/>
    </row>
    <row r="409" spans="1:38" s="14" customFormat="1" x14ac:dyDescent="0.25">
      <c r="A409" s="3">
        <v>406</v>
      </c>
      <c r="B409" s="7" t="s">
        <v>1247</v>
      </c>
      <c r="C409" s="4" t="s">
        <v>242</v>
      </c>
      <c r="D409" s="5">
        <v>212</v>
      </c>
      <c r="E409" s="5">
        <v>15</v>
      </c>
      <c r="F409" s="5" t="s">
        <v>80</v>
      </c>
      <c r="G409" s="5">
        <v>93908925</v>
      </c>
      <c r="H409" s="5">
        <v>93909185</v>
      </c>
      <c r="I409" s="4" t="s">
        <v>1679</v>
      </c>
      <c r="J409" s="4" t="s">
        <v>582</v>
      </c>
      <c r="K409" s="5">
        <v>19</v>
      </c>
      <c r="L409" s="4"/>
      <c r="M409" s="4"/>
      <c r="N409" s="4"/>
      <c r="O409" s="4"/>
      <c r="P409" s="4"/>
      <c r="Q409" s="4"/>
      <c r="R409" s="4"/>
      <c r="S409" s="4"/>
      <c r="T409" s="4"/>
      <c r="U409" s="4" t="s">
        <v>582</v>
      </c>
      <c r="V409" s="4">
        <v>19</v>
      </c>
      <c r="W409" s="4">
        <v>6</v>
      </c>
      <c r="X409" s="4" t="s">
        <v>190</v>
      </c>
      <c r="Y409" s="4">
        <v>21</v>
      </c>
      <c r="Z409" s="4">
        <v>7</v>
      </c>
      <c r="AA409" s="4" t="s">
        <v>741</v>
      </c>
      <c r="AB409" s="4">
        <v>28</v>
      </c>
      <c r="AC409" s="4">
        <v>4</v>
      </c>
      <c r="AD409" s="4"/>
      <c r="AE409" s="4"/>
      <c r="AF409" s="4"/>
      <c r="AG409" s="4"/>
      <c r="AH409" s="4"/>
      <c r="AI409" s="4"/>
      <c r="AJ409" s="4" t="s">
        <v>190</v>
      </c>
      <c r="AK409" s="4">
        <v>21</v>
      </c>
      <c r="AL409" s="4">
        <v>6</v>
      </c>
    </row>
    <row r="410" spans="1:38" s="14" customFormat="1" x14ac:dyDescent="0.25">
      <c r="A410" s="3">
        <v>407</v>
      </c>
      <c r="B410" s="7" t="s">
        <v>1248</v>
      </c>
      <c r="C410" s="4" t="s">
        <v>242</v>
      </c>
      <c r="D410" s="5">
        <v>212</v>
      </c>
      <c r="E410" s="5">
        <v>15</v>
      </c>
      <c r="F410" s="5" t="s">
        <v>80</v>
      </c>
      <c r="G410" s="5">
        <v>93908925</v>
      </c>
      <c r="H410" s="5">
        <v>93909185</v>
      </c>
      <c r="I410" s="4" t="s">
        <v>1680</v>
      </c>
      <c r="J410" s="4" t="s">
        <v>581</v>
      </c>
      <c r="K410" s="5">
        <v>22</v>
      </c>
      <c r="L410" s="4"/>
      <c r="M410" s="4"/>
      <c r="N410" s="4"/>
      <c r="O410" s="4"/>
      <c r="P410" s="4"/>
      <c r="Q410" s="4"/>
      <c r="R410" s="4"/>
      <c r="S410" s="4"/>
      <c r="T410" s="4"/>
      <c r="U410" s="4" t="s">
        <v>581</v>
      </c>
      <c r="V410" s="4">
        <v>22</v>
      </c>
      <c r="W410" s="4">
        <v>4</v>
      </c>
      <c r="X410" s="4"/>
      <c r="Y410" s="4"/>
      <c r="Z410" s="4"/>
      <c r="AA410" s="4"/>
      <c r="AB410" s="4"/>
      <c r="AC410" s="4"/>
      <c r="AD410" s="4"/>
      <c r="AE410" s="4"/>
      <c r="AF410" s="4"/>
      <c r="AG410" s="4"/>
      <c r="AH410" s="4"/>
      <c r="AI410" s="4"/>
      <c r="AJ410" s="4" t="s">
        <v>189</v>
      </c>
      <c r="AK410" s="4">
        <v>23</v>
      </c>
      <c r="AL410" s="4">
        <v>3</v>
      </c>
    </row>
    <row r="411" spans="1:38" s="14" customFormat="1" x14ac:dyDescent="0.25">
      <c r="A411" s="3">
        <v>408</v>
      </c>
      <c r="B411" s="7" t="s">
        <v>1249</v>
      </c>
      <c r="C411" s="4" t="s">
        <v>243</v>
      </c>
      <c r="D411" s="5">
        <v>108</v>
      </c>
      <c r="E411" s="5">
        <v>15</v>
      </c>
      <c r="F411" s="5" t="s">
        <v>80</v>
      </c>
      <c r="G411" s="5">
        <v>93929805</v>
      </c>
      <c r="H411" s="5">
        <v>93930063</v>
      </c>
      <c r="I411" s="4" t="s">
        <v>1681</v>
      </c>
      <c r="J411" s="4" t="s">
        <v>191</v>
      </c>
      <c r="K411" s="5">
        <v>19</v>
      </c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4"/>
      <c r="AG411" s="4"/>
      <c r="AH411" s="4"/>
      <c r="AI411" s="4"/>
      <c r="AJ411" s="4" t="s">
        <v>191</v>
      </c>
      <c r="AK411" s="4">
        <v>19</v>
      </c>
      <c r="AL411" s="4">
        <v>3</v>
      </c>
    </row>
    <row r="412" spans="1:38" s="14" customFormat="1" x14ac:dyDescent="0.25">
      <c r="A412" s="3">
        <v>409</v>
      </c>
      <c r="B412" s="7" t="s">
        <v>1250</v>
      </c>
      <c r="C412" s="4" t="s">
        <v>633</v>
      </c>
      <c r="D412" s="5">
        <v>89</v>
      </c>
      <c r="E412" s="5" t="s">
        <v>1708</v>
      </c>
      <c r="F412" s="5" t="s">
        <v>79</v>
      </c>
      <c r="G412" s="5">
        <v>94852287</v>
      </c>
      <c r="H412" s="5">
        <v>94852548</v>
      </c>
      <c r="I412" s="4" t="s">
        <v>1682</v>
      </c>
      <c r="J412" s="4" t="s">
        <v>520</v>
      </c>
      <c r="K412" s="5">
        <v>22</v>
      </c>
      <c r="L412" s="4"/>
      <c r="M412" s="4"/>
      <c r="N412" s="4"/>
      <c r="O412" s="4"/>
      <c r="P412" s="4"/>
      <c r="Q412" s="4"/>
      <c r="R412" s="4"/>
      <c r="S412" s="4"/>
      <c r="T412" s="4"/>
      <c r="U412" s="4" t="s">
        <v>520</v>
      </c>
      <c r="V412" s="4">
        <v>22</v>
      </c>
      <c r="W412" s="4">
        <v>5</v>
      </c>
      <c r="X412" s="4"/>
      <c r="Y412" s="4"/>
      <c r="Z412" s="4"/>
      <c r="AA412" s="4" t="s">
        <v>520</v>
      </c>
      <c r="AB412" s="4">
        <v>22</v>
      </c>
      <c r="AC412" s="4">
        <v>3</v>
      </c>
      <c r="AD412" s="4"/>
      <c r="AE412" s="4"/>
      <c r="AF412" s="4"/>
      <c r="AG412" s="4"/>
      <c r="AH412" s="4"/>
      <c r="AI412" s="4"/>
      <c r="AJ412" s="4"/>
      <c r="AK412" s="4"/>
      <c r="AL412" s="4"/>
    </row>
    <row r="413" spans="1:38" s="14" customFormat="1" x14ac:dyDescent="0.25">
      <c r="A413" s="3">
        <v>410</v>
      </c>
      <c r="B413" s="7" t="s">
        <v>1251</v>
      </c>
      <c r="C413" s="4" t="s">
        <v>358</v>
      </c>
      <c r="D413" s="5">
        <v>89</v>
      </c>
      <c r="E413" s="5" t="s">
        <v>1708</v>
      </c>
      <c r="F413" s="5" t="s">
        <v>79</v>
      </c>
      <c r="G413" s="5">
        <v>94852325</v>
      </c>
      <c r="H413" s="5">
        <v>94852587</v>
      </c>
      <c r="I413" s="4" t="s">
        <v>1683</v>
      </c>
      <c r="J413" s="4" t="s">
        <v>417</v>
      </c>
      <c r="K413" s="5">
        <v>22</v>
      </c>
      <c r="L413" s="4" t="s">
        <v>417</v>
      </c>
      <c r="M413" s="4">
        <v>22</v>
      </c>
      <c r="N413" s="4">
        <v>7</v>
      </c>
      <c r="O413" s="4" t="s">
        <v>417</v>
      </c>
      <c r="P413" s="4">
        <v>22</v>
      </c>
      <c r="Q413" s="4">
        <v>16</v>
      </c>
      <c r="R413" s="4" t="s">
        <v>292</v>
      </c>
      <c r="S413" s="4">
        <v>23</v>
      </c>
      <c r="T413" s="4">
        <v>3</v>
      </c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F413" s="4"/>
      <c r="AG413" s="4"/>
      <c r="AH413" s="4"/>
      <c r="AI413" s="4"/>
      <c r="AJ413" s="4"/>
      <c r="AK413" s="4"/>
      <c r="AL413" s="4"/>
    </row>
    <row r="414" spans="1:38" s="14" customFormat="1" x14ac:dyDescent="0.25">
      <c r="A414" s="3">
        <v>411</v>
      </c>
      <c r="B414" s="7" t="s">
        <v>1252</v>
      </c>
      <c r="C414" s="4" t="s">
        <v>550</v>
      </c>
      <c r="D414" s="5">
        <v>89</v>
      </c>
      <c r="E414" s="5" t="s">
        <v>1708</v>
      </c>
      <c r="F414" s="5" t="s">
        <v>79</v>
      </c>
      <c r="G414" s="5">
        <v>94852325</v>
      </c>
      <c r="H414" s="5">
        <v>94852586</v>
      </c>
      <c r="I414" s="4" t="s">
        <v>1684</v>
      </c>
      <c r="J414" s="4" t="s">
        <v>520</v>
      </c>
      <c r="K414" s="5">
        <v>22</v>
      </c>
      <c r="L414" s="4" t="s">
        <v>520</v>
      </c>
      <c r="M414" s="4">
        <v>22</v>
      </c>
      <c r="N414" s="4">
        <v>5</v>
      </c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  <c r="AF414" s="4"/>
      <c r="AG414" s="4"/>
      <c r="AH414" s="4"/>
      <c r="AI414" s="4"/>
      <c r="AJ414" s="4"/>
      <c r="AK414" s="4"/>
      <c r="AL414" s="4"/>
    </row>
    <row r="415" spans="1:38" s="14" customFormat="1" x14ac:dyDescent="0.25">
      <c r="A415" s="3">
        <v>412</v>
      </c>
      <c r="B415" s="7" t="s">
        <v>1253</v>
      </c>
      <c r="C415" s="4" t="s">
        <v>551</v>
      </c>
      <c r="D415" s="5">
        <v>112</v>
      </c>
      <c r="E415" s="5" t="s">
        <v>1708</v>
      </c>
      <c r="F415" s="5" t="s">
        <v>79</v>
      </c>
      <c r="G415" s="5">
        <v>94853253</v>
      </c>
      <c r="H415" s="5">
        <v>94853514</v>
      </c>
      <c r="I415" s="4" t="s">
        <v>1685</v>
      </c>
      <c r="J415" s="4" t="s">
        <v>521</v>
      </c>
      <c r="K415" s="5">
        <v>22</v>
      </c>
      <c r="L415" s="4" t="s">
        <v>521</v>
      </c>
      <c r="M415" s="4">
        <v>22</v>
      </c>
      <c r="N415" s="4">
        <v>4</v>
      </c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  <c r="AF415" s="4"/>
      <c r="AG415" s="4"/>
      <c r="AH415" s="4"/>
      <c r="AI415" s="4"/>
      <c r="AJ415" s="4"/>
      <c r="AK415" s="4"/>
      <c r="AL415" s="4"/>
    </row>
    <row r="416" spans="1:38" s="14" customFormat="1" x14ac:dyDescent="0.25">
      <c r="A416" s="3">
        <v>413</v>
      </c>
      <c r="B416" s="7" t="s">
        <v>1254</v>
      </c>
      <c r="C416" s="4" t="s">
        <v>486</v>
      </c>
      <c r="D416" s="5">
        <v>92</v>
      </c>
      <c r="E416" s="5">
        <v>14</v>
      </c>
      <c r="F416" s="5" t="s">
        <v>79</v>
      </c>
      <c r="G416" s="5">
        <v>94928232</v>
      </c>
      <c r="H416" s="5">
        <v>94928492</v>
      </c>
      <c r="I416" s="4" t="s">
        <v>1686</v>
      </c>
      <c r="J416" s="4" t="s">
        <v>430</v>
      </c>
      <c r="K416" s="5">
        <v>23</v>
      </c>
      <c r="L416" s="4"/>
      <c r="M416" s="4"/>
      <c r="N416" s="4"/>
      <c r="O416" s="4" t="s">
        <v>430</v>
      </c>
      <c r="P416" s="4">
        <v>23</v>
      </c>
      <c r="Q416" s="4">
        <v>17</v>
      </c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  <c r="AF416" s="4"/>
      <c r="AG416" s="4"/>
      <c r="AH416" s="4"/>
      <c r="AI416" s="4"/>
      <c r="AJ416" s="4"/>
      <c r="AK416" s="4"/>
      <c r="AL416" s="4"/>
    </row>
    <row r="417" spans="1:38" s="14" customFormat="1" x14ac:dyDescent="0.25">
      <c r="A417" s="3">
        <v>414</v>
      </c>
      <c r="B417" s="7" t="s">
        <v>1255</v>
      </c>
      <c r="C417" s="4" t="s">
        <v>486</v>
      </c>
      <c r="D417" s="5">
        <v>92</v>
      </c>
      <c r="E417" s="5">
        <v>14</v>
      </c>
      <c r="F417" s="5" t="s">
        <v>79</v>
      </c>
      <c r="G417" s="5">
        <v>94928232</v>
      </c>
      <c r="H417" s="5">
        <v>94928492</v>
      </c>
      <c r="I417" s="4" t="s">
        <v>1687</v>
      </c>
      <c r="J417" s="4" t="s">
        <v>429</v>
      </c>
      <c r="K417" s="5">
        <v>21</v>
      </c>
      <c r="L417" s="4"/>
      <c r="M417" s="4"/>
      <c r="N417" s="4"/>
      <c r="O417" s="4" t="s">
        <v>429</v>
      </c>
      <c r="P417" s="4">
        <v>21</v>
      </c>
      <c r="Q417" s="4">
        <v>32</v>
      </c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  <c r="AF417" s="4"/>
      <c r="AG417" s="4"/>
      <c r="AH417" s="4"/>
      <c r="AI417" s="4"/>
      <c r="AJ417" s="4"/>
      <c r="AK417" s="4"/>
      <c r="AL417" s="4"/>
    </row>
    <row r="418" spans="1:38" s="14" customFormat="1" x14ac:dyDescent="0.25">
      <c r="A418" s="3">
        <v>415</v>
      </c>
      <c r="B418" s="7" t="s">
        <v>1256</v>
      </c>
      <c r="C418" s="4" t="s">
        <v>501</v>
      </c>
      <c r="D418" s="5">
        <v>89</v>
      </c>
      <c r="E418" s="5">
        <v>7</v>
      </c>
      <c r="F418" s="5" t="s">
        <v>80</v>
      </c>
      <c r="G418" s="5">
        <v>94964657</v>
      </c>
      <c r="H418" s="5">
        <v>94964919</v>
      </c>
      <c r="I418" s="4" t="s">
        <v>1688</v>
      </c>
      <c r="J418" s="4" t="s">
        <v>443</v>
      </c>
      <c r="K418" s="5">
        <v>23</v>
      </c>
      <c r="L418" s="4"/>
      <c r="M418" s="4"/>
      <c r="N418" s="4"/>
      <c r="O418" s="4"/>
      <c r="P418" s="4"/>
      <c r="Q418" s="4"/>
      <c r="R418" s="4"/>
      <c r="S418" s="4"/>
      <c r="T418" s="4"/>
      <c r="U418" s="4" t="s">
        <v>443</v>
      </c>
      <c r="V418" s="4">
        <v>23</v>
      </c>
      <c r="W418" s="4">
        <v>4</v>
      </c>
      <c r="X418" s="4"/>
      <c r="Y418" s="4"/>
      <c r="Z418" s="4"/>
      <c r="AA418" s="4"/>
      <c r="AB418" s="4"/>
      <c r="AC418" s="4"/>
      <c r="AD418" s="4"/>
      <c r="AE418" s="4"/>
      <c r="AF418" s="4"/>
      <c r="AG418" s="4"/>
      <c r="AH418" s="4"/>
      <c r="AI418" s="4"/>
      <c r="AJ418" s="4"/>
      <c r="AK418" s="4"/>
      <c r="AL418" s="4"/>
    </row>
    <row r="419" spans="1:38" s="14" customFormat="1" x14ac:dyDescent="0.25">
      <c r="A419" s="3">
        <v>416</v>
      </c>
      <c r="B419" s="7" t="s">
        <v>1257</v>
      </c>
      <c r="C419" s="4" t="s">
        <v>267</v>
      </c>
      <c r="D419" s="5">
        <v>61</v>
      </c>
      <c r="E419" s="5">
        <v>9</v>
      </c>
      <c r="F419" s="5" t="s">
        <v>80</v>
      </c>
      <c r="G419" s="5">
        <v>950130</v>
      </c>
      <c r="H419" s="5">
        <v>950397</v>
      </c>
      <c r="I419" s="4" t="s">
        <v>1689</v>
      </c>
      <c r="J419" s="4" t="s">
        <v>217</v>
      </c>
      <c r="K419" s="5">
        <v>28</v>
      </c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4"/>
      <c r="AG419" s="4"/>
      <c r="AH419" s="4"/>
      <c r="AI419" s="4"/>
      <c r="AJ419" s="4" t="s">
        <v>217</v>
      </c>
      <c r="AK419" s="4">
        <v>28</v>
      </c>
      <c r="AL419" s="4">
        <v>4</v>
      </c>
    </row>
    <row r="420" spans="1:38" s="14" customFormat="1" x14ac:dyDescent="0.25">
      <c r="A420" s="3">
        <v>417</v>
      </c>
      <c r="B420" s="7" t="s">
        <v>1258</v>
      </c>
      <c r="C420" s="4" t="s">
        <v>125</v>
      </c>
      <c r="D420" s="5">
        <v>76</v>
      </c>
      <c r="E420" s="5">
        <v>5</v>
      </c>
      <c r="F420" s="5" t="s">
        <v>79</v>
      </c>
      <c r="G420" s="5">
        <v>9505866</v>
      </c>
      <c r="H420" s="5">
        <v>9506128</v>
      </c>
      <c r="I420" s="4" t="s">
        <v>1690</v>
      </c>
      <c r="J420" s="4" t="s">
        <v>154</v>
      </c>
      <c r="K420" s="5">
        <v>22</v>
      </c>
      <c r="L420" s="4"/>
      <c r="M420" s="4"/>
      <c r="N420" s="4"/>
      <c r="O420" s="4" t="s">
        <v>154</v>
      </c>
      <c r="P420" s="4">
        <v>22</v>
      </c>
      <c r="Q420" s="4">
        <v>7</v>
      </c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 t="s">
        <v>54</v>
      </c>
      <c r="AE420" s="4">
        <v>23</v>
      </c>
      <c r="AF420" s="4">
        <v>3</v>
      </c>
      <c r="AG420" s="4" t="s">
        <v>154</v>
      </c>
      <c r="AH420" s="4">
        <v>22</v>
      </c>
      <c r="AI420" s="4">
        <v>8</v>
      </c>
      <c r="AJ420" s="4" t="s">
        <v>154</v>
      </c>
      <c r="AK420" s="4">
        <v>22</v>
      </c>
      <c r="AL420" s="4">
        <v>6</v>
      </c>
    </row>
    <row r="421" spans="1:38" s="14" customFormat="1" x14ac:dyDescent="0.25">
      <c r="A421" s="3">
        <v>418</v>
      </c>
      <c r="B421" s="7" t="s">
        <v>1259</v>
      </c>
      <c r="C421" s="4" t="s">
        <v>175</v>
      </c>
      <c r="D421" s="5">
        <v>64</v>
      </c>
      <c r="E421" s="5">
        <v>5</v>
      </c>
      <c r="F421" s="5" t="s">
        <v>80</v>
      </c>
      <c r="G421" s="5">
        <v>95686455</v>
      </c>
      <c r="H421" s="5">
        <v>95686718</v>
      </c>
      <c r="I421" s="4" t="s">
        <v>1691</v>
      </c>
      <c r="J421" s="4" t="s">
        <v>155</v>
      </c>
      <c r="K421" s="5">
        <v>24</v>
      </c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 t="s">
        <v>155</v>
      </c>
      <c r="Y421" s="4">
        <v>24</v>
      </c>
      <c r="Z421" s="4">
        <v>3</v>
      </c>
      <c r="AA421" s="4"/>
      <c r="AB421" s="4"/>
      <c r="AC421" s="4"/>
      <c r="AD421" s="4"/>
      <c r="AE421" s="4"/>
      <c r="AF421" s="4"/>
      <c r="AG421" s="4" t="s">
        <v>155</v>
      </c>
      <c r="AH421" s="4">
        <v>24</v>
      </c>
      <c r="AI421" s="4">
        <v>3</v>
      </c>
      <c r="AJ421" s="4"/>
      <c r="AK421" s="4"/>
      <c r="AL421" s="4"/>
    </row>
    <row r="422" spans="1:38" s="14" customFormat="1" x14ac:dyDescent="0.25">
      <c r="A422" s="3">
        <v>419</v>
      </c>
      <c r="B422" s="7" t="s">
        <v>1260</v>
      </c>
      <c r="C422" s="4" t="s">
        <v>724</v>
      </c>
      <c r="D422" s="5">
        <v>117</v>
      </c>
      <c r="E422" s="5" t="s">
        <v>1708</v>
      </c>
      <c r="F422" s="5" t="s">
        <v>79</v>
      </c>
      <c r="G422" s="5">
        <v>957254</v>
      </c>
      <c r="H422" s="5">
        <v>957515</v>
      </c>
      <c r="I422" s="4" t="s">
        <v>1692</v>
      </c>
      <c r="J422" s="4" t="s">
        <v>693</v>
      </c>
      <c r="K422" s="5">
        <v>22</v>
      </c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 t="s">
        <v>693</v>
      </c>
      <c r="Y422" s="4">
        <v>22</v>
      </c>
      <c r="Z422" s="4">
        <v>6</v>
      </c>
      <c r="AA422" s="4"/>
      <c r="AB422" s="4"/>
      <c r="AC422" s="4"/>
      <c r="AD422" s="4"/>
      <c r="AE422" s="4"/>
      <c r="AF422" s="4"/>
      <c r="AG422" s="4"/>
      <c r="AH422" s="4"/>
      <c r="AI422" s="4"/>
      <c r="AJ422" s="4"/>
      <c r="AK422" s="4"/>
      <c r="AL422" s="4"/>
    </row>
    <row r="423" spans="1:38" s="14" customFormat="1" x14ac:dyDescent="0.25">
      <c r="A423" s="3">
        <v>420</v>
      </c>
      <c r="B423" s="7" t="s">
        <v>1261</v>
      </c>
      <c r="C423" s="4" t="s">
        <v>663</v>
      </c>
      <c r="D423" s="5">
        <v>215</v>
      </c>
      <c r="E423" s="5" t="s">
        <v>1708</v>
      </c>
      <c r="F423" s="5" t="s">
        <v>79</v>
      </c>
      <c r="G423" s="5">
        <v>957256</v>
      </c>
      <c r="H423" s="5">
        <v>957515</v>
      </c>
      <c r="I423" s="4" t="s">
        <v>1693</v>
      </c>
      <c r="J423" s="4" t="s">
        <v>617</v>
      </c>
      <c r="K423" s="5">
        <v>25</v>
      </c>
      <c r="L423" s="4"/>
      <c r="M423" s="4"/>
      <c r="N423" s="4"/>
      <c r="O423" s="4"/>
      <c r="P423" s="4"/>
      <c r="Q423" s="4"/>
      <c r="R423" s="4"/>
      <c r="S423" s="4"/>
      <c r="T423" s="4"/>
      <c r="U423" s="4" t="s">
        <v>617</v>
      </c>
      <c r="V423" s="4">
        <v>25</v>
      </c>
      <c r="W423" s="4">
        <v>3</v>
      </c>
      <c r="X423" s="4"/>
      <c r="Y423" s="4"/>
      <c r="Z423" s="4"/>
      <c r="AA423" s="4"/>
      <c r="AB423" s="4"/>
      <c r="AC423" s="4"/>
      <c r="AD423" s="4"/>
      <c r="AE423" s="4"/>
      <c r="AF423" s="4"/>
      <c r="AG423" s="4"/>
      <c r="AH423" s="4"/>
      <c r="AI423" s="4"/>
      <c r="AJ423" s="4"/>
      <c r="AK423" s="4"/>
      <c r="AL423" s="4"/>
    </row>
    <row r="424" spans="1:38" s="14" customFormat="1" x14ac:dyDescent="0.25">
      <c r="A424" s="3">
        <v>421</v>
      </c>
      <c r="B424" s="7" t="s">
        <v>1262</v>
      </c>
      <c r="C424" s="4" t="s">
        <v>663</v>
      </c>
      <c r="D424" s="5">
        <v>215</v>
      </c>
      <c r="E424" s="5" t="s">
        <v>1708</v>
      </c>
      <c r="F424" s="5" t="s">
        <v>79</v>
      </c>
      <c r="G424" s="5">
        <v>957256</v>
      </c>
      <c r="H424" s="5">
        <v>957515</v>
      </c>
      <c r="I424" s="4" t="s">
        <v>1694</v>
      </c>
      <c r="J424" s="4" t="s">
        <v>616</v>
      </c>
      <c r="K424" s="5">
        <v>20</v>
      </c>
      <c r="L424" s="4"/>
      <c r="M424" s="4"/>
      <c r="N424" s="4"/>
      <c r="O424" s="4"/>
      <c r="P424" s="4"/>
      <c r="Q424" s="4"/>
      <c r="R424" s="4"/>
      <c r="S424" s="4"/>
      <c r="T424" s="4"/>
      <c r="U424" s="4" t="s">
        <v>616</v>
      </c>
      <c r="V424" s="4">
        <v>20</v>
      </c>
      <c r="W424" s="4">
        <v>5</v>
      </c>
      <c r="X424" s="4"/>
      <c r="Y424" s="4"/>
      <c r="Z424" s="4"/>
      <c r="AA424" s="4"/>
      <c r="AB424" s="4"/>
      <c r="AC424" s="4"/>
      <c r="AD424" s="4"/>
      <c r="AE424" s="4"/>
      <c r="AF424" s="4"/>
      <c r="AG424" s="4"/>
      <c r="AH424" s="4"/>
      <c r="AI424" s="4"/>
      <c r="AJ424" s="4"/>
      <c r="AK424" s="4"/>
      <c r="AL424" s="4"/>
    </row>
    <row r="425" spans="1:38" s="14" customFormat="1" x14ac:dyDescent="0.25">
      <c r="A425" s="3">
        <v>422</v>
      </c>
      <c r="B425" s="7" t="s">
        <v>1263</v>
      </c>
      <c r="C425" s="4" t="s">
        <v>798</v>
      </c>
      <c r="D425" s="5">
        <v>202</v>
      </c>
      <c r="E425" s="5" t="s">
        <v>1708</v>
      </c>
      <c r="F425" s="5" t="s">
        <v>79</v>
      </c>
      <c r="G425" s="5">
        <v>957257</v>
      </c>
      <c r="H425" s="5">
        <v>957516</v>
      </c>
      <c r="I425" s="4" t="s">
        <v>1695</v>
      </c>
      <c r="J425" s="4" t="s">
        <v>763</v>
      </c>
      <c r="K425" s="5">
        <v>20</v>
      </c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 t="s">
        <v>763</v>
      </c>
      <c r="AB425" s="4">
        <v>20</v>
      </c>
      <c r="AC425" s="4">
        <v>3</v>
      </c>
      <c r="AD425" s="4"/>
      <c r="AE425" s="4"/>
      <c r="AF425" s="4"/>
      <c r="AG425" s="4"/>
      <c r="AH425" s="4"/>
      <c r="AI425" s="4"/>
      <c r="AJ425" s="4"/>
      <c r="AK425" s="4"/>
      <c r="AL425" s="4"/>
    </row>
    <row r="426" spans="1:38" s="14" customFormat="1" x14ac:dyDescent="0.25">
      <c r="A426" s="3">
        <v>423</v>
      </c>
      <c r="B426" s="7" t="s">
        <v>1264</v>
      </c>
      <c r="C426" s="4" t="s">
        <v>272</v>
      </c>
      <c r="D426" s="5">
        <v>187</v>
      </c>
      <c r="E426" s="5" t="s">
        <v>1708</v>
      </c>
      <c r="F426" s="5" t="s">
        <v>79</v>
      </c>
      <c r="G426" s="5">
        <v>957258</v>
      </c>
      <c r="H426" s="5">
        <v>957522</v>
      </c>
      <c r="I426" s="4" t="s">
        <v>1696</v>
      </c>
      <c r="J426" s="4" t="s">
        <v>221</v>
      </c>
      <c r="K426" s="5">
        <v>25</v>
      </c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  <c r="AF426" s="4"/>
      <c r="AG426" s="4"/>
      <c r="AH426" s="4"/>
      <c r="AI426" s="4"/>
      <c r="AJ426" s="4" t="s">
        <v>221</v>
      </c>
      <c r="AK426" s="4">
        <v>25</v>
      </c>
      <c r="AL426" s="4">
        <v>14</v>
      </c>
    </row>
    <row r="427" spans="1:38" s="14" customFormat="1" x14ac:dyDescent="0.25">
      <c r="A427" s="3">
        <v>424</v>
      </c>
      <c r="B427" s="7" t="s">
        <v>1265</v>
      </c>
      <c r="C427" s="4" t="s">
        <v>370</v>
      </c>
      <c r="D427" s="5">
        <v>102</v>
      </c>
      <c r="E427" s="5">
        <v>14</v>
      </c>
      <c r="F427" s="5" t="s">
        <v>80</v>
      </c>
      <c r="G427" s="5">
        <v>96223057</v>
      </c>
      <c r="H427" s="5">
        <v>96223313</v>
      </c>
      <c r="I427" s="4" t="s">
        <v>1697</v>
      </c>
      <c r="J427" s="4" t="s">
        <v>431</v>
      </c>
      <c r="K427" s="5">
        <v>19</v>
      </c>
      <c r="L427" s="4"/>
      <c r="M427" s="4"/>
      <c r="N427" s="4"/>
      <c r="O427" s="4" t="s">
        <v>431</v>
      </c>
      <c r="P427" s="4">
        <v>19</v>
      </c>
      <c r="Q427" s="4">
        <v>12</v>
      </c>
      <c r="R427" s="4" t="s">
        <v>307</v>
      </c>
      <c r="S427" s="4">
        <v>17</v>
      </c>
      <c r="T427" s="4">
        <v>17</v>
      </c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  <c r="AF427" s="4"/>
      <c r="AG427" s="4"/>
      <c r="AH427" s="4"/>
      <c r="AI427" s="4"/>
      <c r="AJ427" s="4"/>
      <c r="AK427" s="4"/>
      <c r="AL427" s="4"/>
    </row>
    <row r="428" spans="1:38" s="14" customFormat="1" x14ac:dyDescent="0.25">
      <c r="A428" s="3">
        <v>425</v>
      </c>
      <c r="B428" s="7" t="s">
        <v>1266</v>
      </c>
      <c r="C428" s="4" t="s">
        <v>668</v>
      </c>
      <c r="D428" s="5">
        <v>81</v>
      </c>
      <c r="E428" s="5">
        <v>4</v>
      </c>
      <c r="F428" s="5" t="s">
        <v>80</v>
      </c>
      <c r="G428" s="5">
        <v>96643785</v>
      </c>
      <c r="H428" s="5">
        <v>96644046</v>
      </c>
      <c r="I428" s="4" t="s">
        <v>1698</v>
      </c>
      <c r="J428" s="4" t="s">
        <v>456</v>
      </c>
      <c r="K428" s="5">
        <v>22</v>
      </c>
      <c r="L428" s="4"/>
      <c r="M428" s="4"/>
      <c r="N428" s="4"/>
      <c r="O428" s="4"/>
      <c r="P428" s="4"/>
      <c r="Q428" s="4"/>
      <c r="R428" s="4"/>
      <c r="S428" s="4"/>
      <c r="T428" s="4"/>
      <c r="U428" s="4" t="s">
        <v>456</v>
      </c>
      <c r="V428" s="4">
        <v>22</v>
      </c>
      <c r="W428" s="4">
        <v>4</v>
      </c>
      <c r="X428" s="4" t="s">
        <v>456</v>
      </c>
      <c r="Y428" s="4">
        <v>22</v>
      </c>
      <c r="Z428" s="4">
        <v>5</v>
      </c>
      <c r="AA428" s="4"/>
      <c r="AB428" s="4"/>
      <c r="AC428" s="4"/>
      <c r="AD428" s="4"/>
      <c r="AE428" s="4"/>
      <c r="AF428" s="4"/>
      <c r="AG428" s="4"/>
      <c r="AH428" s="4"/>
      <c r="AI428" s="4"/>
      <c r="AJ428" s="4"/>
      <c r="AK428" s="4"/>
      <c r="AL428" s="4"/>
    </row>
    <row r="429" spans="1:38" s="14" customFormat="1" x14ac:dyDescent="0.25">
      <c r="A429" s="3">
        <v>426</v>
      </c>
      <c r="B429" s="7" t="s">
        <v>1267</v>
      </c>
      <c r="C429" s="4" t="s">
        <v>397</v>
      </c>
      <c r="D429" s="5">
        <v>58</v>
      </c>
      <c r="E429" s="5">
        <v>3</v>
      </c>
      <c r="F429" s="5" t="s">
        <v>79</v>
      </c>
      <c r="G429" s="5">
        <v>9680987</v>
      </c>
      <c r="H429" s="5">
        <v>9681247</v>
      </c>
      <c r="I429" s="4" t="s">
        <v>1699</v>
      </c>
      <c r="J429" s="4" t="s">
        <v>341</v>
      </c>
      <c r="K429" s="5">
        <v>21</v>
      </c>
      <c r="L429" s="4"/>
      <c r="M429" s="4"/>
      <c r="N429" s="4"/>
      <c r="O429" s="4"/>
      <c r="P429" s="4"/>
      <c r="Q429" s="4"/>
      <c r="R429" s="4" t="s">
        <v>341</v>
      </c>
      <c r="S429" s="4">
        <v>21</v>
      </c>
      <c r="T429" s="4">
        <v>3</v>
      </c>
      <c r="U429" s="4" t="s">
        <v>63</v>
      </c>
      <c r="V429" s="4">
        <v>22</v>
      </c>
      <c r="W429" s="4">
        <v>14</v>
      </c>
      <c r="X429" s="4" t="s">
        <v>63</v>
      </c>
      <c r="Y429" s="4">
        <v>22</v>
      </c>
      <c r="Z429" s="4">
        <v>7</v>
      </c>
      <c r="AA429" s="4" t="s">
        <v>63</v>
      </c>
      <c r="AB429" s="4">
        <v>22</v>
      </c>
      <c r="AC429" s="4">
        <v>5</v>
      </c>
      <c r="AD429" s="4"/>
      <c r="AE429" s="4"/>
      <c r="AF429" s="4"/>
      <c r="AG429" s="4"/>
      <c r="AH429" s="4"/>
      <c r="AI429" s="4"/>
      <c r="AJ429" s="4"/>
      <c r="AK429" s="4"/>
      <c r="AL429" s="4"/>
    </row>
    <row r="430" spans="1:38" s="14" customFormat="1" x14ac:dyDescent="0.25">
      <c r="A430" s="3">
        <v>427</v>
      </c>
      <c r="B430" s="7" t="s">
        <v>1268</v>
      </c>
      <c r="C430" s="4" t="s">
        <v>722</v>
      </c>
      <c r="D430" s="5">
        <v>99</v>
      </c>
      <c r="E430" s="5">
        <v>7</v>
      </c>
      <c r="F430" s="5" t="s">
        <v>80</v>
      </c>
      <c r="G430" s="5">
        <v>97191982</v>
      </c>
      <c r="H430" s="5">
        <v>97192244</v>
      </c>
      <c r="I430" s="4" t="s">
        <v>1700</v>
      </c>
      <c r="J430" s="4" t="s">
        <v>691</v>
      </c>
      <c r="K430" s="5">
        <v>23</v>
      </c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 t="s">
        <v>691</v>
      </c>
      <c r="Y430" s="4">
        <v>23</v>
      </c>
      <c r="Z430" s="4">
        <v>5</v>
      </c>
      <c r="AA430" s="4"/>
      <c r="AB430" s="4"/>
      <c r="AC430" s="4"/>
      <c r="AD430" s="4"/>
      <c r="AE430" s="4"/>
      <c r="AF430" s="4"/>
      <c r="AG430" s="4"/>
      <c r="AH430" s="4"/>
      <c r="AI430" s="4"/>
      <c r="AJ430" s="4"/>
      <c r="AK430" s="4"/>
      <c r="AL430" s="4"/>
    </row>
    <row r="431" spans="1:38" s="14" customFormat="1" x14ac:dyDescent="0.25">
      <c r="A431" s="3">
        <v>428</v>
      </c>
      <c r="B431" s="7" t="s">
        <v>1269</v>
      </c>
      <c r="C431" s="4" t="s">
        <v>499</v>
      </c>
      <c r="D431" s="5">
        <v>101</v>
      </c>
      <c r="E431" s="5">
        <v>7</v>
      </c>
      <c r="F431" s="5" t="s">
        <v>79</v>
      </c>
      <c r="G431" s="5">
        <v>97191985</v>
      </c>
      <c r="H431" s="5">
        <v>97192246</v>
      </c>
      <c r="I431" s="4" t="s">
        <v>1701</v>
      </c>
      <c r="J431" s="4" t="s">
        <v>49</v>
      </c>
      <c r="K431" s="5">
        <v>22</v>
      </c>
      <c r="L431" s="4"/>
      <c r="M431" s="4"/>
      <c r="N431" s="4"/>
      <c r="O431" s="4" t="s">
        <v>49</v>
      </c>
      <c r="P431" s="4">
        <v>22</v>
      </c>
      <c r="Q431" s="4">
        <v>3</v>
      </c>
      <c r="R431" s="4"/>
      <c r="S431" s="4"/>
      <c r="T431" s="4"/>
      <c r="U431" s="4" t="s">
        <v>49</v>
      </c>
      <c r="V431" s="4">
        <v>22</v>
      </c>
      <c r="W431" s="4">
        <v>3</v>
      </c>
      <c r="X431" s="4"/>
      <c r="Y431" s="4"/>
      <c r="Z431" s="4"/>
      <c r="AA431" s="4"/>
      <c r="AB431" s="4"/>
      <c r="AC431" s="4"/>
      <c r="AD431" s="4"/>
      <c r="AE431" s="4"/>
      <c r="AF431" s="4"/>
      <c r="AG431" s="4"/>
      <c r="AH431" s="4"/>
      <c r="AI431" s="4"/>
      <c r="AJ431" s="4"/>
      <c r="AK431" s="4"/>
      <c r="AL431" s="4"/>
    </row>
    <row r="432" spans="1:38" s="14" customFormat="1" x14ac:dyDescent="0.25">
      <c r="A432" s="3">
        <v>429</v>
      </c>
      <c r="B432" s="7" t="s">
        <v>1270</v>
      </c>
      <c r="C432" s="4" t="s">
        <v>502</v>
      </c>
      <c r="D432" s="5">
        <v>99</v>
      </c>
      <c r="E432" s="5">
        <v>7</v>
      </c>
      <c r="F432" s="5" t="s">
        <v>80</v>
      </c>
      <c r="G432" s="5">
        <v>97192028</v>
      </c>
      <c r="H432" s="5">
        <v>97192289</v>
      </c>
      <c r="I432" s="4" t="s">
        <v>1702</v>
      </c>
      <c r="J432" s="4" t="s">
        <v>49</v>
      </c>
      <c r="K432" s="5">
        <v>22</v>
      </c>
      <c r="L432" s="4"/>
      <c r="M432" s="4"/>
      <c r="N432" s="4"/>
      <c r="O432" s="4" t="s">
        <v>49</v>
      </c>
      <c r="P432" s="4">
        <v>22</v>
      </c>
      <c r="Q432" s="4">
        <v>3</v>
      </c>
      <c r="R432" s="4"/>
      <c r="S432" s="4"/>
      <c r="T432" s="4"/>
      <c r="U432" s="4" t="s">
        <v>49</v>
      </c>
      <c r="V432" s="4">
        <v>22</v>
      </c>
      <c r="W432" s="4">
        <v>3</v>
      </c>
      <c r="X432" s="4"/>
      <c r="Y432" s="4"/>
      <c r="Z432" s="4"/>
      <c r="AA432" s="4"/>
      <c r="AB432" s="4"/>
      <c r="AC432" s="4"/>
      <c r="AD432" s="4"/>
      <c r="AE432" s="4"/>
      <c r="AF432" s="4"/>
      <c r="AG432" s="4"/>
      <c r="AH432" s="4"/>
      <c r="AI432" s="4"/>
      <c r="AJ432" s="4"/>
      <c r="AK432" s="4"/>
      <c r="AL432" s="4"/>
    </row>
    <row r="433" spans="1:38" s="14" customFormat="1" x14ac:dyDescent="0.25">
      <c r="A433" s="3">
        <v>430</v>
      </c>
      <c r="B433" s="7" t="s">
        <v>1271</v>
      </c>
      <c r="C433" s="4" t="s">
        <v>721</v>
      </c>
      <c r="D433" s="5">
        <v>116</v>
      </c>
      <c r="E433" s="5">
        <v>7</v>
      </c>
      <c r="F433" s="5" t="s">
        <v>79</v>
      </c>
      <c r="G433" s="5">
        <v>97192030</v>
      </c>
      <c r="H433" s="5">
        <v>97192292</v>
      </c>
      <c r="I433" s="4" t="s">
        <v>1703</v>
      </c>
      <c r="J433" s="4" t="s">
        <v>691</v>
      </c>
      <c r="K433" s="5">
        <v>23</v>
      </c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 t="s">
        <v>691</v>
      </c>
      <c r="Y433" s="4">
        <v>23</v>
      </c>
      <c r="Z433" s="4">
        <v>5</v>
      </c>
      <c r="AA433" s="4"/>
      <c r="AB433" s="4"/>
      <c r="AC433" s="4"/>
      <c r="AD433" s="4"/>
      <c r="AE433" s="4"/>
      <c r="AF433" s="4"/>
      <c r="AG433" s="4"/>
      <c r="AH433" s="4"/>
      <c r="AI433" s="4"/>
      <c r="AJ433" s="4"/>
      <c r="AK433" s="4"/>
      <c r="AL433" s="4"/>
    </row>
    <row r="434" spans="1:38" s="14" customFormat="1" x14ac:dyDescent="0.25">
      <c r="A434" s="3">
        <v>431</v>
      </c>
      <c r="B434" s="7" t="s">
        <v>1272</v>
      </c>
      <c r="C434" s="4" t="s">
        <v>132</v>
      </c>
      <c r="D434" s="5">
        <v>144</v>
      </c>
      <c r="E434" s="5">
        <v>4</v>
      </c>
      <c r="F434" s="5" t="s">
        <v>80</v>
      </c>
      <c r="G434" s="5">
        <v>98296459</v>
      </c>
      <c r="H434" s="5">
        <v>98296721</v>
      </c>
      <c r="I434" s="4" t="s">
        <v>1704</v>
      </c>
      <c r="J434" s="4" t="s">
        <v>62</v>
      </c>
      <c r="K434" s="5">
        <v>22</v>
      </c>
      <c r="L434" s="4"/>
      <c r="M434" s="4"/>
      <c r="N434" s="4"/>
      <c r="O434" s="4" t="s">
        <v>228</v>
      </c>
      <c r="P434" s="4">
        <v>22</v>
      </c>
      <c r="Q434" s="4">
        <v>22</v>
      </c>
      <c r="R434" s="4" t="s">
        <v>228</v>
      </c>
      <c r="S434" s="4">
        <v>22</v>
      </c>
      <c r="T434" s="4">
        <v>5</v>
      </c>
      <c r="U434" s="4" t="s">
        <v>62</v>
      </c>
      <c r="V434" s="4">
        <v>22</v>
      </c>
      <c r="W434" s="4">
        <v>11</v>
      </c>
      <c r="X434" s="4" t="s">
        <v>699</v>
      </c>
      <c r="Y434" s="4">
        <v>21</v>
      </c>
      <c r="Z434" s="4">
        <v>6</v>
      </c>
      <c r="AA434" s="4" t="s">
        <v>765</v>
      </c>
      <c r="AB434" s="4">
        <v>23</v>
      </c>
      <c r="AC434" s="4">
        <v>3</v>
      </c>
      <c r="AD434" s="4" t="s">
        <v>62</v>
      </c>
      <c r="AE434" s="4">
        <v>22</v>
      </c>
      <c r="AF434" s="4">
        <v>3</v>
      </c>
      <c r="AG434" s="4" t="s">
        <v>158</v>
      </c>
      <c r="AH434" s="4">
        <v>23</v>
      </c>
      <c r="AI434" s="4">
        <v>3</v>
      </c>
      <c r="AJ434" s="4" t="s">
        <v>228</v>
      </c>
      <c r="AK434" s="4">
        <v>22</v>
      </c>
      <c r="AL434" s="4">
        <v>4</v>
      </c>
    </row>
    <row r="435" spans="1:38" s="14" customFormat="1" x14ac:dyDescent="0.25">
      <c r="A435" s="3">
        <v>432</v>
      </c>
      <c r="B435" s="7" t="s">
        <v>1273</v>
      </c>
      <c r="C435" s="4" t="s">
        <v>132</v>
      </c>
      <c r="D435" s="5">
        <v>144</v>
      </c>
      <c r="E435" s="5">
        <v>4</v>
      </c>
      <c r="F435" s="5" t="s">
        <v>80</v>
      </c>
      <c r="G435" s="5">
        <v>98296459</v>
      </c>
      <c r="H435" s="5">
        <v>98296721</v>
      </c>
      <c r="I435" s="4" t="s">
        <v>1705</v>
      </c>
      <c r="J435" s="4" t="s">
        <v>61</v>
      </c>
      <c r="K435" s="5">
        <v>23</v>
      </c>
      <c r="L435" s="4" t="s">
        <v>61</v>
      </c>
      <c r="M435" s="4">
        <v>23</v>
      </c>
      <c r="N435" s="4">
        <v>8</v>
      </c>
      <c r="O435" s="4" t="s">
        <v>61</v>
      </c>
      <c r="P435" s="4">
        <v>23</v>
      </c>
      <c r="Q435" s="4">
        <v>157</v>
      </c>
      <c r="R435" s="4" t="s">
        <v>61</v>
      </c>
      <c r="S435" s="4">
        <v>23</v>
      </c>
      <c r="T435" s="4">
        <v>53</v>
      </c>
      <c r="U435" s="4" t="s">
        <v>61</v>
      </c>
      <c r="V435" s="4">
        <v>23</v>
      </c>
      <c r="W435" s="4">
        <v>48</v>
      </c>
      <c r="X435" s="4" t="s">
        <v>61</v>
      </c>
      <c r="Y435" s="4">
        <v>23</v>
      </c>
      <c r="Z435" s="4">
        <v>33</v>
      </c>
      <c r="AA435" s="4" t="s">
        <v>61</v>
      </c>
      <c r="AB435" s="4">
        <v>23</v>
      </c>
      <c r="AC435" s="4">
        <v>24</v>
      </c>
      <c r="AD435" s="4" t="s">
        <v>61</v>
      </c>
      <c r="AE435" s="4">
        <v>23</v>
      </c>
      <c r="AF435" s="4">
        <v>8</v>
      </c>
      <c r="AG435" s="4" t="s">
        <v>61</v>
      </c>
      <c r="AH435" s="4">
        <v>23</v>
      </c>
      <c r="AI435" s="4">
        <v>8</v>
      </c>
      <c r="AJ435" s="4" t="s">
        <v>61</v>
      </c>
      <c r="AK435" s="4">
        <v>23</v>
      </c>
      <c r="AL435" s="4">
        <v>15</v>
      </c>
    </row>
  </sheetData>
  <mergeCells count="26">
    <mergeCell ref="J2:J4"/>
    <mergeCell ref="K2:K4"/>
    <mergeCell ref="O3:Q3"/>
    <mergeCell ref="L3:N3"/>
    <mergeCell ref="U3:W3"/>
    <mergeCell ref="AD3:AF3"/>
    <mergeCell ref="AG3:AI3"/>
    <mergeCell ref="AJ3:AL3"/>
    <mergeCell ref="R3:T3"/>
    <mergeCell ref="L2:N2"/>
    <mergeCell ref="U2:W2"/>
    <mergeCell ref="X2:Z2"/>
    <mergeCell ref="AA2:AC2"/>
    <mergeCell ref="X3:Z3"/>
    <mergeCell ref="AA3:AC3"/>
    <mergeCell ref="AD2:AF2"/>
    <mergeCell ref="AG2:AI2"/>
    <mergeCell ref="AJ2:AL2"/>
    <mergeCell ref="R2:T2"/>
    <mergeCell ref="O2:Q2"/>
    <mergeCell ref="A2:A4"/>
    <mergeCell ref="B2:B4"/>
    <mergeCell ref="C2:C4"/>
    <mergeCell ref="D2:D4"/>
    <mergeCell ref="I2:I4"/>
    <mergeCell ref="E2:H3"/>
  </mergeCells>
  <phoneticPr fontId="1" type="noConversion"/>
  <conditionalFormatting sqref="L1">
    <cfRule type="duplicateValues" dxfId="2" priority="5"/>
  </conditionalFormatting>
  <conditionalFormatting sqref="I1:I4">
    <cfRule type="duplicateValues" dxfId="1" priority="4"/>
  </conditionalFormatting>
  <conditionalFormatting sqref="I1:I104857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9-23T06:41:20Z</dcterms:modified>
</cp:coreProperties>
</file>